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6" firstSheet="0" activeTab="2"/>
  </bookViews>
  <sheets>
    <sheet name="HAEMODYNAMICS SUMMARY" sheetId="1" state="visible" r:id="rId2"/>
    <sheet name="DISTRIBUTION AND NUMBER OF VPBs" sheetId="2" state="visible" r:id="rId3"/>
    <sheet name="DISTR-NUM-INC OF VT " sheetId="3" state="visible" r:id="rId4"/>
    <sheet name="VF-SURVIVAL" sheetId="4" state="visible" r:id="rId5"/>
    <sheet name="TOTAL ACTIVATION TIME" sheetId="5" state="visible" r:id="rId6"/>
    <sheet name="EPICARDIAL ST SEGMENT ELEVATION" sheetId="6" state="visible" r:id="rId7"/>
    <sheet name="AREA AT RISK" sheetId="7" state="visible" r:id="rId8"/>
    <sheet name="NOx" sheetId="8" state="visible" r:id="rId9"/>
    <sheet name="SUPEROXIDE" sheetId="9" state="visible" r:id="rId10"/>
    <sheet name="NITROTYROSINE" sheetId="10" state="visible" r:id="rId11"/>
    <sheet name="SNO-RAC" sheetId="11" state="visible" r:id="rId12"/>
    <sheet name="GNO_total_52kDa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2" uniqueCount="394">
  <si>
    <t xml:space="preserve">HAEMODYNAMICS SUMMARY</t>
  </si>
  <si>
    <t xml:space="preserve">SALINE INFUSION (n=15)</t>
  </si>
  <si>
    <t xml:space="preserve">SABP</t>
  </si>
  <si>
    <t xml:space="preserve">DABP</t>
  </si>
  <si>
    <t xml:space="preserve">MABP</t>
  </si>
  <si>
    <t xml:space="preserve">LVSP</t>
  </si>
  <si>
    <t xml:space="preserve">LVEDP</t>
  </si>
  <si>
    <r>
      <rPr>
        <b val="true"/>
        <sz val="11"/>
        <rFont val="Calibri"/>
        <family val="2"/>
        <charset val="238"/>
      </rPr>
      <t xml:space="preserve">pos d</t>
    </r>
    <r>
      <rPr>
        <b val="true"/>
        <i val="true"/>
        <sz val="11"/>
        <rFont val="Calibri"/>
        <family val="2"/>
        <charset val="238"/>
      </rPr>
      <t xml:space="preserve">P</t>
    </r>
    <r>
      <rPr>
        <b val="true"/>
        <sz val="11"/>
        <rFont val="Calibri"/>
        <family val="2"/>
        <charset val="238"/>
      </rPr>
      <t xml:space="preserve">/d</t>
    </r>
    <r>
      <rPr>
        <b val="true"/>
        <i val="true"/>
        <sz val="11"/>
        <rFont val="Calibri"/>
        <family val="2"/>
        <charset val="238"/>
      </rPr>
      <t xml:space="preserve">t</t>
    </r>
  </si>
  <si>
    <r>
      <rPr>
        <b val="true"/>
        <sz val="11"/>
        <rFont val="Calibri"/>
        <family val="2"/>
        <charset val="238"/>
      </rPr>
      <t xml:space="preserve">neg d</t>
    </r>
    <r>
      <rPr>
        <b val="true"/>
        <i val="true"/>
        <sz val="11"/>
        <rFont val="Calibri"/>
        <family val="2"/>
        <charset val="238"/>
      </rPr>
      <t xml:space="preserve">P</t>
    </r>
    <r>
      <rPr>
        <b val="true"/>
        <sz val="11"/>
        <rFont val="Calibri"/>
        <family val="2"/>
        <charset val="238"/>
      </rPr>
      <t xml:space="preserve">/d</t>
    </r>
    <r>
      <rPr>
        <b val="true"/>
        <i val="true"/>
        <sz val="11"/>
        <rFont val="Calibri"/>
        <family val="2"/>
        <charset val="238"/>
      </rPr>
      <t xml:space="preserve">t</t>
    </r>
  </si>
  <si>
    <t xml:space="preserve">HR</t>
  </si>
  <si>
    <t xml:space="preserve">FLOW</t>
  </si>
  <si>
    <t xml:space="preserve">dog number</t>
  </si>
  <si>
    <t xml:space="preserve">BASELINE</t>
  </si>
  <si>
    <t xml:space="preserve">INFUSION</t>
  </si>
  <si>
    <t xml:space="preserve">MAX CHANGE</t>
  </si>
  <si>
    <t xml:space="preserve">-</t>
  </si>
  <si>
    <t xml:space="preserve">MEAN</t>
  </si>
  <si>
    <t xml:space="preserve">SEM</t>
  </si>
  <si>
    <t xml:space="preserve">CONTROL (n=15)</t>
  </si>
  <si>
    <t xml:space="preserve">OCCLUSION</t>
  </si>
  <si>
    <r>
      <rPr>
        <b val="true"/>
        <i val="true"/>
        <sz val="12"/>
        <color rgb="FF000000"/>
        <rFont val="Calibri"/>
        <family val="2"/>
        <charset val="238"/>
      </rPr>
      <t xml:space="preserve">NANO</t>
    </r>
    <r>
      <rPr>
        <b val="true"/>
        <i val="true"/>
        <vertAlign val="subscript"/>
        <sz val="12"/>
        <color rgb="FF000000"/>
        <rFont val="Calibri"/>
        <family val="2"/>
        <charset val="238"/>
      </rPr>
      <t xml:space="preserve">2</t>
    </r>
    <r>
      <rPr>
        <b val="true"/>
        <i val="true"/>
        <sz val="12"/>
        <color rgb="FF000000"/>
        <rFont val="Calibri"/>
        <family val="2"/>
        <charset val="238"/>
      </rPr>
      <t xml:space="preserve"> INFUSION  (n=14)</t>
    </r>
  </si>
  <si>
    <r>
      <rPr>
        <b val="true"/>
        <i val="true"/>
        <sz val="12"/>
        <rFont val="Calibri"/>
        <family val="2"/>
        <charset val="238"/>
      </rPr>
      <t xml:space="preserve">NANO</t>
    </r>
    <r>
      <rPr>
        <b val="true"/>
        <i val="true"/>
        <vertAlign val="subscript"/>
        <sz val="12"/>
        <rFont val="Calibri"/>
        <family val="2"/>
        <charset val="238"/>
      </rPr>
      <t xml:space="preserve">2</t>
    </r>
    <r>
      <rPr>
        <b val="true"/>
        <i val="true"/>
        <sz val="12"/>
        <rFont val="Calibri"/>
        <family val="2"/>
        <charset val="238"/>
      </rPr>
      <t xml:space="preserve">-PO  (n=14)</t>
    </r>
  </si>
  <si>
    <r>
      <rPr>
        <b val="true"/>
        <i val="true"/>
        <sz val="12"/>
        <rFont val="Calibri"/>
        <family val="2"/>
        <charset val="238"/>
      </rPr>
      <t xml:space="preserve">NANO</t>
    </r>
    <r>
      <rPr>
        <b val="true"/>
        <i val="true"/>
        <vertAlign val="subscript"/>
        <sz val="12"/>
        <rFont val="Calibri"/>
        <family val="2"/>
        <charset val="238"/>
      </rPr>
      <t xml:space="preserve">2</t>
    </r>
    <r>
      <rPr>
        <b val="true"/>
        <i val="true"/>
        <sz val="12"/>
        <rFont val="Calibri"/>
        <family val="2"/>
        <charset val="238"/>
      </rPr>
      <t xml:space="preserve">-PR  (n=12)</t>
    </r>
  </si>
  <si>
    <t xml:space="preserve">DISTRIBUTION OF VENTRICULAR PREMATURE BEATS</t>
  </si>
  <si>
    <t xml:space="preserve">VPB/25min</t>
  </si>
  <si>
    <t xml:space="preserve">VF</t>
  </si>
  <si>
    <t xml:space="preserve">VF: ventricular fibrillation</t>
  </si>
  <si>
    <r>
      <rPr>
        <b val="true"/>
        <i val="true"/>
        <sz val="12"/>
        <rFont val="Calibri"/>
        <family val="2"/>
        <charset val="238"/>
      </rPr>
      <t xml:space="preserve">NANO</t>
    </r>
    <r>
      <rPr>
        <b val="true"/>
        <i val="true"/>
        <vertAlign val="subscript"/>
        <sz val="12"/>
        <rFont val="Calibri"/>
        <family val="2"/>
        <charset val="238"/>
      </rPr>
      <t xml:space="preserve">2</t>
    </r>
    <r>
      <rPr>
        <b val="true"/>
        <i val="true"/>
        <sz val="12"/>
        <rFont val="Calibri"/>
        <family val="2"/>
        <charset val="238"/>
      </rPr>
      <t xml:space="preserve">-PO (n=14)</t>
    </r>
  </si>
  <si>
    <r>
      <rPr>
        <b val="true"/>
        <i val="true"/>
        <sz val="12"/>
        <color rgb="FF000000"/>
        <rFont val="Calibri"/>
        <family val="2"/>
        <charset val="238"/>
      </rPr>
      <t xml:space="preserve">NANO</t>
    </r>
    <r>
      <rPr>
        <b val="true"/>
        <i val="true"/>
        <vertAlign val="subscript"/>
        <sz val="12"/>
        <color rgb="FF000000"/>
        <rFont val="Calibri"/>
        <family val="2"/>
        <charset val="238"/>
      </rPr>
      <t xml:space="preserve">2</t>
    </r>
    <r>
      <rPr>
        <b val="true"/>
        <i val="true"/>
        <sz val="12"/>
        <color rgb="FF000000"/>
        <rFont val="Calibri"/>
        <family val="2"/>
        <charset val="238"/>
      </rPr>
      <t xml:space="preserve">-PR (n=12)</t>
    </r>
  </si>
  <si>
    <t xml:space="preserve">DISTRIBUTION/NUMBER/INCIDENCE OF VT DURING OCCLUSION</t>
  </si>
  <si>
    <t xml:space="preserve">VT/25 min</t>
  </si>
  <si>
    <t xml:space="preserve">VT INCIDENCE</t>
  </si>
  <si>
    <t xml:space="preserve">VF OCCLUSION</t>
  </si>
  <si>
    <t xml:space="preserve">VF REPERFUSION</t>
  </si>
  <si>
    <t xml:space="preserve">SURVIVAL</t>
  </si>
  <si>
    <t xml:space="preserve">PERCENT</t>
  </si>
  <si>
    <t xml:space="preserve">TOTAL ACTIVATION TIME</t>
  </si>
  <si>
    <t xml:space="preserve">MINUTES OF OCCLUSION</t>
  </si>
  <si>
    <r>
      <rPr>
        <b val="true"/>
        <sz val="11"/>
        <color rgb="FF000000"/>
        <rFont val="Calibri"/>
        <family val="2"/>
        <charset val="238"/>
      </rPr>
      <t xml:space="preserve">NANO</t>
    </r>
    <r>
      <rPr>
        <b val="true"/>
        <vertAlign val="subscript"/>
        <sz val="11"/>
        <color rgb="FF000000"/>
        <rFont val="Calibri"/>
        <family val="2"/>
        <charset val="238"/>
      </rPr>
      <t xml:space="preserve">2</t>
    </r>
    <r>
      <rPr>
        <b val="true"/>
        <sz val="11"/>
        <color rgb="FF000000"/>
        <rFont val="Calibri"/>
        <family val="2"/>
        <charset val="238"/>
      </rPr>
      <t xml:space="preserve">-PO  (n=9)</t>
    </r>
  </si>
  <si>
    <r>
      <rPr>
        <b val="true"/>
        <sz val="11"/>
        <color rgb="FF000000"/>
        <rFont val="Calibri"/>
        <family val="2"/>
        <charset val="238"/>
      </rPr>
      <t xml:space="preserve">NANO</t>
    </r>
    <r>
      <rPr>
        <b val="true"/>
        <vertAlign val="subscript"/>
        <sz val="11"/>
        <color rgb="FF000000"/>
        <rFont val="Calibri"/>
        <family val="2"/>
        <charset val="238"/>
      </rPr>
      <t xml:space="preserve">2</t>
    </r>
    <r>
      <rPr>
        <b val="true"/>
        <sz val="11"/>
        <color rgb="FF000000"/>
        <rFont val="Calibri"/>
        <family val="2"/>
        <charset val="238"/>
      </rPr>
      <t xml:space="preserve">-PR  (n=12)</t>
    </r>
  </si>
  <si>
    <t xml:space="preserve">EPICARDIAL ST-SEGMENT ELEVATION</t>
  </si>
  <si>
    <t xml:space="preserve">CONTROL  (n=15)</t>
  </si>
  <si>
    <r>
      <rPr>
        <b val="true"/>
        <sz val="11"/>
        <color rgb="FF000000"/>
        <rFont val="Calibri"/>
        <family val="2"/>
        <charset val="238"/>
      </rPr>
      <t xml:space="preserve">NANO</t>
    </r>
    <r>
      <rPr>
        <b val="true"/>
        <vertAlign val="subscript"/>
        <sz val="11"/>
        <color rgb="FF000000"/>
        <rFont val="Calibri"/>
        <family val="2"/>
        <charset val="238"/>
      </rPr>
      <t xml:space="preserve">2</t>
    </r>
    <r>
      <rPr>
        <b val="true"/>
        <sz val="11"/>
        <color rgb="FF000000"/>
        <rFont val="Calibri"/>
        <family val="2"/>
        <charset val="238"/>
      </rPr>
      <t xml:space="preserve">-PO (n=14)</t>
    </r>
  </si>
  <si>
    <r>
      <rPr>
        <b val="true"/>
        <sz val="11"/>
        <color rgb="FF000000"/>
        <rFont val="Calibri"/>
        <family val="2"/>
        <charset val="238"/>
      </rPr>
      <t xml:space="preserve">NANO</t>
    </r>
    <r>
      <rPr>
        <b val="true"/>
        <vertAlign val="subscript"/>
        <sz val="11"/>
        <color rgb="FF000000"/>
        <rFont val="Calibri"/>
        <family val="2"/>
        <charset val="238"/>
      </rPr>
      <t xml:space="preserve">2</t>
    </r>
    <r>
      <rPr>
        <b val="true"/>
        <sz val="11"/>
        <color rgb="FF000000"/>
        <rFont val="Calibri"/>
        <family val="2"/>
        <charset val="238"/>
      </rPr>
      <t xml:space="preserve">-PR (n=14)</t>
    </r>
  </si>
  <si>
    <t xml:space="preserve">AREA AT RISK</t>
  </si>
  <si>
    <t xml:space="preserve">CONTROL (n=6)</t>
  </si>
  <si>
    <t xml:space="preserve">body weitgh (kg)</t>
  </si>
  <si>
    <t xml:space="preserve">Heart weight (g)</t>
  </si>
  <si>
    <t xml:space="preserve">LV weight (g)</t>
  </si>
  <si>
    <t xml:space="preserve">Ischaemic weight (g)</t>
  </si>
  <si>
    <t xml:space="preserve">%</t>
  </si>
  <si>
    <r>
      <rPr>
        <b val="true"/>
        <i val="true"/>
        <sz val="11"/>
        <color rgb="FF000000"/>
        <rFont val="Calibri"/>
        <family val="2"/>
        <charset val="238"/>
      </rPr>
      <t xml:space="preserve">NaNO</t>
    </r>
    <r>
      <rPr>
        <b val="true"/>
        <i val="true"/>
        <vertAlign val="subscript"/>
        <sz val="11"/>
        <color rgb="FF000000"/>
        <rFont val="Calibri"/>
        <family val="2"/>
        <charset val="238"/>
      </rPr>
      <t xml:space="preserve">2</t>
    </r>
    <r>
      <rPr>
        <b val="true"/>
        <i val="true"/>
        <sz val="11"/>
        <color rgb="FF000000"/>
        <rFont val="Calibri"/>
        <family val="2"/>
        <charset val="238"/>
      </rPr>
      <t xml:space="preserve">-PO  (n=5)</t>
    </r>
  </si>
  <si>
    <r>
      <rPr>
        <b val="true"/>
        <i val="true"/>
        <sz val="11"/>
        <color rgb="FF000000"/>
        <rFont val="Calibri"/>
        <family val="2"/>
        <charset val="238"/>
      </rPr>
      <t xml:space="preserve">NaNO</t>
    </r>
    <r>
      <rPr>
        <b val="true"/>
        <i val="true"/>
        <vertAlign val="subscript"/>
        <sz val="11"/>
        <color rgb="FF000000"/>
        <rFont val="Calibri"/>
        <family val="2"/>
        <charset val="238"/>
      </rPr>
      <t xml:space="preserve">2</t>
    </r>
    <r>
      <rPr>
        <b val="true"/>
        <i val="true"/>
        <sz val="11"/>
        <color rgb="FF000000"/>
        <rFont val="Calibri"/>
        <family val="2"/>
        <charset val="238"/>
      </rPr>
      <t xml:space="preserve">-PR (n=5)</t>
    </r>
  </si>
  <si>
    <t xml:space="preserve">PLASMA NITRITE AND NITRATE LEVELS</t>
  </si>
  <si>
    <t xml:space="preserve">NOx</t>
  </si>
  <si>
    <t xml:space="preserve">NO2</t>
  </si>
  <si>
    <t xml:space="preserve">NO3</t>
  </si>
  <si>
    <t xml:space="preserve">Baseline</t>
  </si>
  <si>
    <t xml:space="preserve">saline 10 min</t>
  </si>
  <si>
    <t xml:space="preserve">occl. 7min</t>
  </si>
  <si>
    <t xml:space="preserve">occl. 12min</t>
  </si>
  <si>
    <t xml:space="preserve">occl. 17min</t>
  </si>
  <si>
    <t xml:space="preserve">occl. 25min</t>
  </si>
  <si>
    <t xml:space="preserve">rep.1-2. min</t>
  </si>
  <si>
    <t xml:space="preserve">Saline10 min</t>
  </si>
  <si>
    <r>
      <rPr>
        <b val="true"/>
        <i val="true"/>
        <sz val="12"/>
        <rFont val="Calibri"/>
        <family val="2"/>
        <charset val="238"/>
      </rPr>
      <t xml:space="preserve">NANO</t>
    </r>
    <r>
      <rPr>
        <b val="true"/>
        <i val="true"/>
        <vertAlign val="subscript"/>
        <sz val="12"/>
        <rFont val="Calibri"/>
        <family val="2"/>
        <charset val="238"/>
      </rPr>
      <t xml:space="preserve">2</t>
    </r>
    <r>
      <rPr>
        <b val="true"/>
        <i val="true"/>
        <sz val="12"/>
        <rFont val="Calibri"/>
        <family val="2"/>
        <charset val="238"/>
      </rPr>
      <t xml:space="preserve">-PO (n=10)</t>
    </r>
  </si>
  <si>
    <t xml:space="preserve">NaNO2 10min</t>
  </si>
  <si>
    <t xml:space="preserve">occl. min7</t>
  </si>
  <si>
    <t xml:space="preserve">occl. 24min</t>
  </si>
  <si>
    <t xml:space="preserve">rep. 2 min</t>
  </si>
  <si>
    <t xml:space="preserve">occl.7min</t>
  </si>
  <si>
    <t xml:space="preserve">occl.12min</t>
  </si>
  <si>
    <t xml:space="preserve">rep._2 min</t>
  </si>
  <si>
    <r>
      <rPr>
        <b val="true"/>
        <i val="true"/>
        <sz val="12"/>
        <rFont val="Calibri"/>
        <family val="2"/>
        <charset val="238"/>
      </rPr>
      <t xml:space="preserve">NANO</t>
    </r>
    <r>
      <rPr>
        <b val="true"/>
        <i val="true"/>
        <vertAlign val="subscript"/>
        <sz val="12"/>
        <rFont val="Calibri"/>
        <family val="2"/>
        <charset val="238"/>
      </rPr>
      <t xml:space="preserve">2</t>
    </r>
    <r>
      <rPr>
        <b val="true"/>
        <i val="true"/>
        <sz val="12"/>
        <rFont val="Calibri"/>
        <family val="2"/>
        <charset val="238"/>
      </rPr>
      <t xml:space="preserve">-PR (n=7)</t>
    </r>
  </si>
  <si>
    <t xml:space="preserve">Baseline (-10min)</t>
  </si>
  <si>
    <t xml:space="preserve">Pre-occlusion</t>
  </si>
  <si>
    <t xml:space="preserve">rep. 2min</t>
  </si>
  <si>
    <t xml:space="preserve">SUPEROXIDE</t>
  </si>
  <si>
    <t xml:space="preserve">SHAM-CONTROL (n=6)</t>
  </si>
  <si>
    <t xml:space="preserve">CONTROL (n=9)</t>
  </si>
  <si>
    <t xml:space="preserve">NANO2-PO (n=9)</t>
  </si>
  <si>
    <t xml:space="preserve">NANO2-PR (n=6)</t>
  </si>
  <si>
    <t xml:space="preserve">VALUE (AU)</t>
  </si>
  <si>
    <t xml:space="preserve"> </t>
  </si>
  <si>
    <t xml:space="preserve">3-NITROTYROSINE</t>
  </si>
  <si>
    <r>
      <rPr>
        <b val="true"/>
        <sz val="11"/>
        <rFont val="Calibri"/>
        <family val="2"/>
        <charset val="238"/>
      </rPr>
      <t xml:space="preserve">NANO</t>
    </r>
    <r>
      <rPr>
        <b val="true"/>
        <vertAlign val="subscript"/>
        <sz val="11"/>
        <rFont val="Calibri"/>
        <family val="2"/>
        <charset val="238"/>
      </rPr>
      <t xml:space="preserve">2</t>
    </r>
    <r>
      <rPr>
        <b val="true"/>
        <sz val="11"/>
        <rFont val="Calibri"/>
        <family val="2"/>
        <charset val="238"/>
      </rPr>
      <t xml:space="preserve">-PO (n=6)</t>
    </r>
  </si>
  <si>
    <r>
      <rPr>
        <b val="true"/>
        <sz val="11"/>
        <rFont val="Calibri"/>
        <family val="2"/>
        <charset val="238"/>
      </rPr>
      <t xml:space="preserve">NANO</t>
    </r>
    <r>
      <rPr>
        <b val="true"/>
        <vertAlign val="subscript"/>
        <sz val="11"/>
        <rFont val="Calibri"/>
        <family val="2"/>
        <charset val="238"/>
      </rPr>
      <t xml:space="preserve">2</t>
    </r>
    <r>
      <rPr>
        <b val="true"/>
        <sz val="11"/>
        <rFont val="Calibri"/>
        <family val="2"/>
        <charset val="238"/>
      </rPr>
      <t xml:space="preserve">-PR (n=6)</t>
    </r>
  </si>
  <si>
    <t xml:space="preserve">CONTROL (n=4)</t>
  </si>
  <si>
    <t xml:space="preserve">NaNO2-PO (n=5)</t>
  </si>
  <si>
    <t xml:space="preserve">NaNO2-PR (n=5)</t>
  </si>
  <si>
    <t xml:space="preserve">Function</t>
  </si>
  <si>
    <t xml:space="preserve">Protein Name</t>
  </si>
  <si>
    <t xml:space="preserve">Protein ID</t>
  </si>
  <si>
    <t xml:space="preserve">Peptide Sequence</t>
  </si>
  <si>
    <t xml:space="preserve">Ion Score</t>
  </si>
  <si>
    <t xml:space="preserve">Area</t>
  </si>
  <si>
    <t xml:space="preserve">Average (Area)</t>
  </si>
  <si>
    <t xml:space="preserve">Ratio</t>
  </si>
  <si>
    <t xml:space="preserve">glycolysis</t>
  </si>
  <si>
    <t xml:space="preserve">triosephosphate isomerase</t>
  </si>
  <si>
    <t xml:space="preserve">P00939</t>
  </si>
  <si>
    <r>
      <rPr>
        <sz val="9"/>
        <rFont val="Times New Roman"/>
        <family val="1"/>
        <charset val="1"/>
      </rPr>
      <t xml:space="preserve">IAVAAQN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YK</t>
    </r>
  </si>
  <si>
    <r>
      <rPr>
        <sz val="9"/>
        <rFont val="Times New Roman"/>
        <family val="1"/>
        <charset val="1"/>
      </rPr>
      <t xml:space="preserve">IIYGGSVTGAT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K</t>
    </r>
  </si>
  <si>
    <r>
      <rPr>
        <sz val="9"/>
        <rFont val="Times New Roman"/>
        <family val="1"/>
        <charset val="1"/>
      </rPr>
      <t xml:space="preserve">VPADTEVV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APPTAYIDFAR</t>
    </r>
  </si>
  <si>
    <r>
      <rPr>
        <sz val="9"/>
        <rFont val="Times New Roman"/>
        <family val="1"/>
        <charset val="1"/>
      </rPr>
      <t xml:space="preserve">D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GATWVVLGHSER</t>
    </r>
  </si>
  <si>
    <t xml:space="preserve">+</t>
  </si>
  <si>
    <r>
      <rPr>
        <sz val="9"/>
        <rFont val="Times New Roman"/>
        <family val="1"/>
        <charset val="1"/>
      </rPr>
      <t xml:space="preserve">VAHALAEGLGVIA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IGEK</t>
    </r>
  </si>
  <si>
    <t xml:space="preserve">glyceraldehyde-3-phosphate dehydrogenase</t>
  </si>
  <si>
    <t xml:space="preserve">Q28554</t>
  </si>
  <si>
    <r>
      <rPr>
        <sz val="9"/>
        <rFont val="Times New Roman"/>
        <family val="1"/>
        <charset val="1"/>
      </rPr>
      <t xml:space="preserve">VPTPNVSVVDLT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R</t>
    </r>
  </si>
  <si>
    <r>
      <rPr>
        <sz val="9"/>
        <rFont val="Times New Roman"/>
        <family val="1"/>
        <charset val="1"/>
      </rPr>
      <t xml:space="preserve">IVSNAS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TTN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LAPLAK</t>
    </r>
  </si>
  <si>
    <r>
      <rPr>
        <sz val="9"/>
        <rFont val="Times New Roman"/>
        <family val="1"/>
        <charset val="1"/>
      </rPr>
      <t xml:space="preserve">GILGYTEDQVVS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DFNSD-
THSSTFDAGAGIALNDHFVK</t>
    </r>
  </si>
  <si>
    <t xml:space="preserve">fructose-bisphosphate aldolase A</t>
  </si>
  <si>
    <t xml:space="preserve">P04075</t>
  </si>
  <si>
    <r>
      <rPr>
        <sz val="9"/>
        <rFont val="Times New Roman"/>
        <family val="1"/>
        <charset val="1"/>
      </rPr>
      <t xml:space="preserve">ALANSLA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QGK</t>
    </r>
  </si>
  <si>
    <t xml:space="preserve">RALANSLACQGK</t>
  </si>
  <si>
    <r>
      <rPr>
        <sz val="9"/>
        <rFont val="Times New Roman"/>
        <family val="1"/>
        <charset val="1"/>
      </rPr>
      <t xml:space="preserve">QLLLTADDRVNP-
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IGGVILFHETLYQK</t>
    </r>
  </si>
  <si>
    <t xml:space="preserve">6-phosphofructokinase</t>
  </si>
  <si>
    <t xml:space="preserve">Q0IIG5</t>
  </si>
  <si>
    <r>
      <rPr>
        <sz val="9"/>
        <rFont val="Times New Roman"/>
        <family val="1"/>
        <charset val="1"/>
      </rPr>
      <t xml:space="preserve">LPLME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VQVTK</t>
    </r>
  </si>
  <si>
    <r>
      <rPr>
        <sz val="9"/>
        <rFont val="Times New Roman"/>
        <family val="1"/>
        <charset val="1"/>
      </rPr>
      <t xml:space="preserve">IFANTPDSG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VLGMR</t>
    </r>
  </si>
  <si>
    <r>
      <rPr>
        <sz val="9"/>
        <rFont val="Times New Roman"/>
        <family val="1"/>
        <charset val="1"/>
      </rPr>
      <t xml:space="preserve">SSYLNIVGLVGSIDNDF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GTD-
MTIGTDSALHR</t>
    </r>
  </si>
  <si>
    <t xml:space="preserve">beta-enolase</t>
  </si>
  <si>
    <t xml:space="preserve">Q3ZC09</t>
  </si>
  <si>
    <r>
      <rPr>
        <sz val="9"/>
        <rFont val="Times New Roman"/>
        <family val="1"/>
        <charset val="1"/>
      </rPr>
      <t xml:space="preserve">VNQIGSVTESIQA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K</t>
    </r>
  </si>
  <si>
    <r>
      <rPr>
        <sz val="9"/>
        <rFont val="Times New Roman"/>
        <family val="1"/>
        <charset val="1"/>
      </rPr>
      <t xml:space="preserve">FGANAILGVSLAV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K</t>
    </r>
  </si>
  <si>
    <r>
      <rPr>
        <sz val="9"/>
        <rFont val="Times New Roman"/>
        <family val="1"/>
        <charset val="1"/>
      </rPr>
      <t xml:space="preserve">SGETEDTFIADLVVGL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TGQIK</t>
    </r>
  </si>
  <si>
    <t xml:space="preserve">l-lactate dehydrogenase b chain</t>
  </si>
  <si>
    <t xml:space="preserve">P13490</t>
  </si>
  <si>
    <r>
      <rPr>
        <sz val="9"/>
        <rFont val="Times New Roman"/>
        <family val="1"/>
        <charset val="1"/>
      </rPr>
      <t xml:space="preserve">VIGSG</t>
    </r>
    <r>
      <rPr>
        <u val="single"/>
        <sz val="9"/>
        <rFont val="Times New Roman"/>
        <family val="1"/>
        <charset val="1"/>
      </rPr>
      <t xml:space="preserve">C</t>
    </r>
    <r>
      <rPr>
        <sz val="9"/>
        <rFont val="Times New Roman"/>
        <family val="1"/>
        <charset val="1"/>
      </rPr>
      <t xml:space="preserve">NLDSAR</t>
    </r>
  </si>
  <si>
    <t xml:space="preserve">ITVVGVGQVGMACAISILGK</t>
  </si>
  <si>
    <t xml:space="preserve">phosphoglycerate mutase 2</t>
  </si>
  <si>
    <t xml:space="preserve">Q32KV0</t>
  </si>
  <si>
    <t xml:space="preserve">MEFDICYTSVLK</t>
  </si>
  <si>
    <t xml:space="preserve">FCGWFDAELSEK</t>
  </si>
  <si>
    <t xml:space="preserve">hexokinase-1</t>
  </si>
  <si>
    <t xml:space="preserve">Q5RC71</t>
  </si>
  <si>
    <t xml:space="preserve">MPLGFTFSFPCK</t>
  </si>
  <si>
    <t xml:space="preserve">phosphoglycerate kinase 1</t>
  </si>
  <si>
    <t xml:space="preserve">Q3T0P6</t>
  </si>
  <si>
    <t xml:space="preserve">ACADPAAGSVILLENLR</t>
  </si>
  <si>
    <t xml:space="preserve">degradation of glycogen</t>
  </si>
  <si>
    <t xml:space="preserve">glycogen phosphorylase, 
muscle form</t>
  </si>
  <si>
    <t xml:space="preserve">Q9WUB3</t>
  </si>
  <si>
    <t xml:space="preserve">ICGGWQMEEADDWLR</t>
  </si>
  <si>
    <t xml:space="preserve">tricarboxylic acid cycle</t>
  </si>
  <si>
    <t xml:space="preserve">malate dehydrogenase, mitochondrial</t>
  </si>
  <si>
    <t xml:space="preserve">Q32LG3</t>
  </si>
  <si>
    <t xml:space="preserve">GCDVVVIPAGVPR</t>
  </si>
  <si>
    <t xml:space="preserve">EGVVECSFVK</t>
  </si>
  <si>
    <t xml:space="preserve">TIIPLISQCTPK</t>
  </si>
  <si>
    <t xml:space="preserve">GYLGPEQLPDCLK</t>
  </si>
  <si>
    <t xml:space="preserve">malate dehydrogenase, cytoplasmic</t>
  </si>
  <si>
    <t xml:space="preserve">Q3T145</t>
  </si>
  <si>
    <t xml:space="preserve">ENFSCLTR</t>
  </si>
  <si>
    <t xml:space="preserve">VIVVGNPANTNCLTASK</t>
  </si>
  <si>
    <t xml:space="preserve">pyruvate kinase isozyme M1</t>
  </si>
  <si>
    <t xml:space="preserve">P11979</t>
  </si>
  <si>
    <t xml:space="preserve">NTGIICTIGPASR</t>
  </si>
  <si>
    <t xml:space="preserve">AGKPVICATQMLESMIK</t>
  </si>
  <si>
    <t xml:space="preserve">pyruvate kinase isozymes M1/M2</t>
  </si>
  <si>
    <t xml:space="preserve">P14618</t>
  </si>
  <si>
    <t xml:space="preserve">isocitrate dehydrogenase</t>
  </si>
  <si>
    <t xml:space="preserve">P54071</t>
  </si>
  <si>
    <t xml:space="preserve">VCVQTVESGAMTK</t>
  </si>
  <si>
    <t xml:space="preserve">SSGGFVWACK</t>
  </si>
  <si>
    <t xml:space="preserve">aconitate hydratase, mitochondrial</t>
  </si>
  <si>
    <t xml:space="preserve">P20004</t>
  </si>
  <si>
    <t xml:space="preserve">VGLIGSCTNSSYEDMGR</t>
  </si>
  <si>
    <t xml:space="preserve">DVGGIVLANACGPCIGQWDR</t>
  </si>
  <si>
    <t xml:space="preserve">dihydrolipoyl dehydrogenase, 
mitochondrial</t>
  </si>
  <si>
    <t xml:space="preserve">P49819</t>
  </si>
  <si>
    <t xml:space="preserve">VLGAHILGPGAGEMVNEA-
ALALEYGASCEDIAR</t>
  </si>
  <si>
    <t xml:space="preserve">pyruvate dehydrogenase 
E1 component subunit alpha</t>
  </si>
  <si>
    <t xml:space="preserve">P29804</t>
  </si>
  <si>
    <t xml:space="preserve">VDGMDILCVR</t>
  </si>
  <si>
    <t xml:space="preserve">2-oxoglutarate dehydrogenase, 
mitochondrial</t>
  </si>
  <si>
    <t xml:space="preserve">Q148N0</t>
  </si>
  <si>
    <t xml:space="preserve">FGLEGCEVLIPALK</t>
  </si>
  <si>
    <t xml:space="preserve">mitochondrial carrier proteins</t>
  </si>
  <si>
    <t xml:space="preserve">ADP/ATP translocase 1</t>
  </si>
  <si>
    <t xml:space="preserve">P02722</t>
  </si>
  <si>
    <t xml:space="preserve">GADIMYTGTVDCWR</t>
  </si>
  <si>
    <t xml:space="preserve">KGADIMYTGTVDCWR</t>
  </si>
  <si>
    <t xml:space="preserve">YFAGNLASGGAAGATSLCFVY-
PLDFAR_BOVINE</t>
  </si>
  <si>
    <t xml:space="preserve">YFAGNLASGGAAGATSL-
CFVYPLDFAR_RABBIT</t>
  </si>
  <si>
    <t xml:space="preserve">mitochondrial respiratory chain</t>
  </si>
  <si>
    <t xml:space="preserve">ATP synthase subunit epsilon-like protein</t>
  </si>
  <si>
    <t xml:space="preserve">Q5VTU8</t>
  </si>
  <si>
    <t xml:space="preserve">YSQICAK</t>
  </si>
  <si>
    <t xml:space="preserve">cytochrome b-c1 complex subunit 1</t>
  </si>
  <si>
    <t xml:space="preserve">P31800</t>
  </si>
  <si>
    <t xml:space="preserve">LCTSATESEVLR</t>
  </si>
  <si>
    <t xml:space="preserve">cytochrome b-c1 complex subunit 6</t>
  </si>
  <si>
    <t xml:space="preserve">P00126</t>
  </si>
  <si>
    <t xml:space="preserve">EQCEQLEK</t>
  </si>
  <si>
    <t xml:space="preserve">cytochrome c oxidase subunit 6b1</t>
  </si>
  <si>
    <t xml:space="preserve">P00429</t>
  </si>
  <si>
    <t xml:space="preserve">GGDVSVCEWYR</t>
  </si>
  <si>
    <t xml:space="preserve">cytochrome c1</t>
  </si>
  <si>
    <t xml:space="preserve">P00125</t>
  </si>
  <si>
    <t xml:space="preserve">HLVGVCYTEDEAK</t>
  </si>
  <si>
    <t xml:space="preserve">HGGEDYVFSLLTGYCEPPTGVSLR</t>
  </si>
  <si>
    <t xml:space="preserve">succinate dehydrogenase flavoprotein subunit</t>
  </si>
  <si>
    <t xml:space="preserve">Q0QF01</t>
  </si>
  <si>
    <t xml:space="preserve">GVIALCIEDGSIHR</t>
  </si>
  <si>
    <t xml:space="preserve">AAFGLSEAGFNTACVTK</t>
  </si>
  <si>
    <t xml:space="preserve">TYFSCTSAHTSTGDGTAMVTR</t>
  </si>
  <si>
    <t xml:space="preserve">electron transfer flavoprotein subunit alpha</t>
  </si>
  <si>
    <t xml:space="preserve">Q2KJE4</t>
  </si>
  <si>
    <t xml:space="preserve">HLGGEVSCLVAGTK</t>
  </si>
  <si>
    <t xml:space="preserve">TIYAGNAICTVK</t>
  </si>
  <si>
    <t xml:space="preserve">NADH dehydrogenase flavoprotein 1</t>
  </si>
  <si>
    <t xml:space="preserve">P25708</t>
  </si>
  <si>
    <t xml:space="preserve">GAGAYICGEETALIESIEGK</t>
  </si>
  <si>
    <t xml:space="preserve">NACGSGYDFDVFVVR</t>
  </si>
  <si>
    <t xml:space="preserve">NADH-ubiquinone oxidoreductase 75 kDa subunit</t>
  </si>
  <si>
    <t xml:space="preserve">Q0MQG1</t>
  </si>
  <si>
    <t xml:space="preserve">VLFLLGADGGCITR</t>
  </si>
  <si>
    <t xml:space="preserve">VVAACAMPVMK</t>
  </si>
  <si>
    <t xml:space="preserve">electron transfer flavoprotein-ubiquinone oxidoreductase</t>
  </si>
  <si>
    <t xml:space="preserve">Q921G7</t>
  </si>
  <si>
    <t xml:space="preserve">FCPAGVYEFVPLEQGDGFR</t>
  </si>
  <si>
    <t xml:space="preserve">ATP synthase subunit alpha</t>
  </si>
  <si>
    <t xml:space="preserve">P19483</t>
  </si>
  <si>
    <t xml:space="preserve">LYCIYVAIGQK</t>
  </si>
  <si>
    <t xml:space="preserve">NAD(P) transhydrogenase</t>
  </si>
  <si>
    <t xml:space="preserve">P11024</t>
  </si>
  <si>
    <t xml:space="preserve">EANSIIITPGYGLCAAK</t>
  </si>
  <si>
    <t xml:space="preserve">ATP synthase subunit gamma</t>
  </si>
  <si>
    <t xml:space="preserve">P35435</t>
  </si>
  <si>
    <t xml:space="preserve">GLCGAIHSSVAK</t>
  </si>
  <si>
    <t xml:space="preserve">homeostasis in mitochondria</t>
  </si>
  <si>
    <t xml:space="preserve">protein ETHE1</t>
  </si>
  <si>
    <t xml:space="preserve">O95571</t>
  </si>
  <si>
    <t xml:space="preserve">TDFQQGCAK</t>
  </si>
  <si>
    <t xml:space="preserve">cytoskeleton</t>
  </si>
  <si>
    <t xml:space="preserve">myosin light chain 3</t>
  </si>
  <si>
    <t xml:space="preserve">P08590</t>
  </si>
  <si>
    <t xml:space="preserve">ITYGQCGDVLR</t>
  </si>
  <si>
    <t xml:space="preserve">LMAGQEDSNGCINYEAFVK</t>
  </si>
  <si>
    <t xml:space="preserve">myosin-7</t>
  </si>
  <si>
    <t xml:space="preserve">P13540</t>
  </si>
  <si>
    <t xml:space="preserve">KLEDECSELKR</t>
  </si>
  <si>
    <t xml:space="preserve">HDCDLLR</t>
  </si>
  <si>
    <t xml:space="preserve">NDLQLQVQAEQDNLADAEERCDQLIK</t>
  </si>
  <si>
    <t xml:space="preserve">MDADLSQLQTEVEEAVQECR</t>
  </si>
  <si>
    <t xml:space="preserve">KKMDADLSQLQTEVEEAVQECR</t>
  </si>
  <si>
    <t xml:space="preserve">actin, gamma-enteric smooth muscle</t>
  </si>
  <si>
    <t xml:space="preserve">Q5E9B5</t>
  </si>
  <si>
    <t xml:space="preserve">LCYVALDFENEMATAASSSSLEK</t>
  </si>
  <si>
    <t xml:space="preserve">EKLCYVALDFENEMATAASSSSLEK</t>
  </si>
  <si>
    <t xml:space="preserve">FRCPETLFQPSFIGM-
ESAGIHETTYNSIMK</t>
  </si>
  <si>
    <t xml:space="preserve">CDIDIR</t>
  </si>
  <si>
    <t xml:space="preserve">titin</t>
  </si>
  <si>
    <t xml:space="preserve">Q8WZ42</t>
  </si>
  <si>
    <t xml:space="preserve">VCAENAAGPGK</t>
  </si>
  <si>
    <t xml:space="preserve">YVITATNSCGSK</t>
  </si>
  <si>
    <t xml:space="preserve">TVTNLECVVTGLQQGK</t>
  </si>
  <si>
    <t xml:space="preserve">FECVLTR</t>
  </si>
  <si>
    <t xml:space="preserve">LVVDDTCTLVIPQSR</t>
  </si>
  <si>
    <t xml:space="preserve">VYDTPGPCPSVK</t>
  </si>
  <si>
    <t xml:space="preserve">FGIGSYLQSEVIECR</t>
  </si>
  <si>
    <t xml:space="preserve">MINEFGYCSLDYGVAYSR</t>
  </si>
  <si>
    <t xml:space="preserve">EGAEWQLVSSAISVTTCR</t>
  </si>
  <si>
    <t xml:space="preserve">IENLQEGCSYYFR</t>
  </si>
  <si>
    <t xml:space="preserve">APCTVSVLDTPGPPINFVFEDIRK</t>
  </si>
  <si>
    <t xml:space="preserve">VDQLQEGCSYYFR</t>
  </si>
  <si>
    <t xml:space="preserve">VTGLSEGCEYFFR</t>
  </si>
  <si>
    <t xml:space="preserve">PDZ and LIM domain protein 5</t>
  </si>
  <si>
    <t xml:space="preserve">Q96HC4</t>
  </si>
  <si>
    <t xml:space="preserve">GCTGSLNMTLQR</t>
  </si>
  <si>
    <t xml:space="preserve">myosin light chain 4</t>
  </si>
  <si>
    <t xml:space="preserve">P09541</t>
  </si>
  <si>
    <t xml:space="preserve">troponin c</t>
  </si>
  <si>
    <t xml:space="preserve">P63315</t>
  </si>
  <si>
    <t xml:space="preserve">AAFDIFVLGAEDGCISTK</t>
  </si>
  <si>
    <t xml:space="preserve">alpha-actinin-2</t>
  </si>
  <si>
    <t xml:space="preserve">Q3ZC55</t>
  </si>
  <si>
    <t xml:space="preserve">ACLISMGYDLGEAEFAR</t>
  </si>
  <si>
    <t xml:space="preserve">AIMTYVSCFYHAFAGAEQAETAANR</t>
  </si>
  <si>
    <t xml:space="preserve">EGLLLWCQR</t>
  </si>
  <si>
    <t xml:space="preserve">tubulin alpha-4A chain</t>
  </si>
  <si>
    <t xml:space="preserve">P81948</t>
  </si>
  <si>
    <t xml:space="preserve">SIQFVDWCPTGFK</t>
  </si>
  <si>
    <t xml:space="preserve">tubulin beta-4 chain</t>
  </si>
  <si>
    <t xml:space="preserve">Q3ZBU7</t>
  </si>
  <si>
    <t xml:space="preserve">NMMAACDPR</t>
  </si>
  <si>
    <t xml:space="preserve">fatty acid metabolism</t>
  </si>
  <si>
    <t xml:space="preserve">fatty acid-binding protein, heart</t>
  </si>
  <si>
    <t xml:space="preserve">O02772</t>
  </si>
  <si>
    <t xml:space="preserve">LILTLTHGSAVCTR</t>
  </si>
  <si>
    <t xml:space="preserve">fatty acid-binding protein, epidermal</t>
  </si>
  <si>
    <t xml:space="preserve">Q01469</t>
  </si>
  <si>
    <t xml:space="preserve">LVVECVMNNVTCTR</t>
  </si>
  <si>
    <t xml:space="preserve">NADP-dependent malic enzyme, mitochondrial</t>
  </si>
  <si>
    <t xml:space="preserve">Q16798</t>
  </si>
  <si>
    <t xml:space="preserve">LQLGIHGLIPPCFLSQDVQLLR</t>
  </si>
  <si>
    <t xml:space="preserve">acetyl-coenzyme a synthetase, cytoplasmic</t>
  </si>
  <si>
    <t xml:space="preserve">Q9QXG4</t>
  </si>
  <si>
    <t xml:space="preserve">LGALHSIVFAGFSAESLCER</t>
  </si>
  <si>
    <t xml:space="preserve">long-chain-fatty-acid-coa ligase 1</t>
  </si>
  <si>
    <t xml:space="preserve">P18163</t>
  </si>
  <si>
    <t xml:space="preserve">GIQVSNDGPCLGSR</t>
  </si>
  <si>
    <t xml:space="preserve">very long-chain specific acyl-coa dehydrogenase</t>
  </si>
  <si>
    <t xml:space="preserve">P48818</t>
  </si>
  <si>
    <t xml:space="preserve">MLCDSWCIEAAAR</t>
  </si>
  <si>
    <t xml:space="preserve">amino acid metabolism</t>
  </si>
  <si>
    <t xml:space="preserve">aspartate aminotransferase, mitochondrial</t>
  </si>
  <si>
    <t xml:space="preserve">P12344</t>
  </si>
  <si>
    <t xml:space="preserve">VGAFTVVCK</t>
  </si>
  <si>
    <t xml:space="preserve">TCGFDFTGAIEDISK</t>
  </si>
  <si>
    <t xml:space="preserve">NLDKEYLPIAGLAEFCK</t>
  </si>
  <si>
    <t xml:space="preserve">aspartate aminotransferase, cytoplasmic</t>
  </si>
  <si>
    <t xml:space="preserve">P33097</t>
  </si>
  <si>
    <t xml:space="preserve">YFVSEGFELFCAQSFSK</t>
  </si>
  <si>
    <t xml:space="preserve">ATP metabolism</t>
  </si>
  <si>
    <t xml:space="preserve">creatine kinase M-type</t>
  </si>
  <si>
    <t xml:space="preserve">P05123</t>
  </si>
  <si>
    <t xml:space="preserve">GYTLPPHCSR</t>
  </si>
  <si>
    <t xml:space="preserve">creatine kinase U-type</t>
  </si>
  <si>
    <t xml:space="preserve">Q9TTK8</t>
  </si>
  <si>
    <t xml:space="preserve">GLSLPPACTR</t>
  </si>
  <si>
    <t xml:space="preserve">creatine kinase S-type</t>
  </si>
  <si>
    <t xml:space="preserve">Q3ZBP1</t>
  </si>
  <si>
    <t xml:space="preserve">LIDDHFLFDKPVSPLLTCAGMAR</t>
  </si>
  <si>
    <t xml:space="preserve">LGYILTCPSNLGTGLR</t>
  </si>
  <si>
    <t xml:space="preserve">antioxidant enzyme</t>
  </si>
  <si>
    <t xml:space="preserve">peroxiredoxin-6</t>
  </si>
  <si>
    <t xml:space="preserve">P86215</t>
  </si>
  <si>
    <t xml:space="preserve">DFTPVCTTELGR</t>
  </si>
  <si>
    <t xml:space="preserve">heat shock protein</t>
  </si>
  <si>
    <t xml:space="preserve">stress-70 protein</t>
  </si>
  <si>
    <t xml:space="preserve">P86233</t>
  </si>
  <si>
    <t xml:space="preserve">GAVVGIDLGTTNSCVAVMEGK</t>
  </si>
  <si>
    <t xml:space="preserve">60 kDa heat shock protein</t>
  </si>
  <si>
    <t xml:space="preserve">P86206</t>
  </si>
  <si>
    <t xml:space="preserve">AAVEEGIVLGGGCALLR</t>
  </si>
  <si>
    <r>
      <rPr>
        <b val="true"/>
        <sz val="10"/>
        <color rgb="FF333333"/>
        <rFont val="Times New Roman"/>
        <family val="1"/>
        <charset val="1"/>
      </rPr>
      <t xml:space="preserve">Ca</t>
    </r>
    <r>
      <rPr>
        <b val="true"/>
        <vertAlign val="superscript"/>
        <sz val="10"/>
        <color rgb="FF333333"/>
        <rFont val="Times New Roman"/>
        <family val="1"/>
        <charset val="1"/>
      </rPr>
      <t xml:space="preserve">2+</t>
    </r>
    <r>
      <rPr>
        <b val="true"/>
        <sz val="10"/>
        <color rgb="FF333333"/>
        <rFont val="Times New Roman"/>
        <family val="1"/>
        <charset val="1"/>
      </rPr>
      <t xml:space="preserve"> storage</t>
    </r>
  </si>
  <si>
    <t xml:space="preserve">sarcoplasmic/endoplasmic reticulum calcium ATPase 2</t>
  </si>
  <si>
    <t xml:space="preserve">O46674</t>
  </si>
  <si>
    <t xml:space="preserve">VGEATETALTCLVEK</t>
  </si>
  <si>
    <t xml:space="preserve">SLPSVETLGCTSVICSDK</t>
  </si>
  <si>
    <t xml:space="preserve">TGTLTTNQMSVCR</t>
  </si>
  <si>
    <t xml:space="preserve">KSMSVYCTPNKPSR</t>
  </si>
  <si>
    <t xml:space="preserve">annexin a2</t>
  </si>
  <si>
    <t xml:space="preserve">P04272</t>
  </si>
  <si>
    <t xml:space="preserve">GLGTDEDSLIEIICSR</t>
  </si>
  <si>
    <t xml:space="preserve">others</t>
  </si>
  <si>
    <t xml:space="preserve">serum albumin</t>
  </si>
  <si>
    <t xml:space="preserve">P49822</t>
  </si>
  <si>
    <t xml:space="preserve">YMCENQDSISTK</t>
  </si>
  <si>
    <t xml:space="preserve">MSCAEDFLSVVLNR</t>
  </si>
  <si>
    <t xml:space="preserve">GLVLVAFSQYLQQCPFEDHVK</t>
  </si>
  <si>
    <t xml:space="preserve">TNCELFEK</t>
  </si>
  <si>
    <t xml:space="preserve">pancreatic trypsin inhibitor</t>
  </si>
  <si>
    <t xml:space="preserve">P00974</t>
  </si>
  <si>
    <t xml:space="preserve">AGLCQTFVYGGCR</t>
  </si>
  <si>
    <t xml:space="preserve">serum basic protease inhibitor</t>
  </si>
  <si>
    <t xml:space="preserve">P00975</t>
  </si>
  <si>
    <t xml:space="preserve">SAEDCMRTCGGA</t>
  </si>
  <si>
    <t xml:space="preserve">beta-2-glycoprotein 1</t>
  </si>
  <si>
    <t xml:space="preserve">P17690</t>
  </si>
  <si>
    <t xml:space="preserve">TDASDVKPC</t>
  </si>
  <si>
    <t xml:space="preserve">voltage-dependent anion-selective channel protein 2</t>
  </si>
  <si>
    <t xml:space="preserve">P68002</t>
  </si>
  <si>
    <t xml:space="preserve">WCEYGLTFTEK</t>
  </si>
  <si>
    <t xml:space="preserve">SCSGVEFSTSGSSNTDTGKVTGTLETK</t>
  </si>
  <si>
    <t xml:space="preserve">WNTDNTLGTEIAIEDQICQGLK</t>
  </si>
  <si>
    <t xml:space="preserve">cysteine and glycine-rich protein 3</t>
  </si>
  <si>
    <t xml:space="preserve">Q4U0T9</t>
  </si>
  <si>
    <t xml:space="preserve">FGESEKCPR</t>
  </si>
  <si>
    <t xml:space="preserve">TVYHAEEIQCNGR</t>
  </si>
  <si>
    <t xml:space="preserve">SLESTNVTDKDGELYCK</t>
  </si>
  <si>
    <t xml:space="preserve">14-3-3 protein gamma</t>
  </si>
  <si>
    <t xml:space="preserve">P68252</t>
  </si>
  <si>
    <t xml:space="preserve">LGLALNYSVFYYEIQNAPEQACHLAK</t>
  </si>
  <si>
    <t xml:space="preserve">apoptosis-inducing factor 1</t>
  </si>
  <si>
    <t xml:space="preserve">O95831</t>
  </si>
  <si>
    <t xml:space="preserve">SITIIGGGFLGSELACALGR</t>
  </si>
  <si>
    <t xml:space="preserve">hydroxysteroid dehydrogenase-like protein 2</t>
  </si>
  <si>
    <t xml:space="preserve">A4FUZ6</t>
  </si>
  <si>
    <t xml:space="preserve">LAGCTVFITGASR</t>
  </si>
  <si>
    <t xml:space="preserve">total protein IDs</t>
  </si>
  <si>
    <t xml:space="preserve">total peptide IDs</t>
  </si>
  <si>
    <t xml:space="preserve">peptides were observed in only one SNO-RAC proteomic analysis for a given group</t>
  </si>
  <si>
    <t xml:space="preserve">peptides were observed in two SNO-RAC proteomic analysis for a given group</t>
  </si>
  <si>
    <t xml:space="preserve">peptides were observed in three SNO-RAC proteomic analysis for a given group</t>
  </si>
  <si>
    <t xml:space="preserve">GNO-TOTAL and 52kDa</t>
  </si>
  <si>
    <t xml:space="preserve">CONTROL (n=3)</t>
  </si>
  <si>
    <r>
      <rPr>
        <b val="true"/>
        <sz val="11"/>
        <rFont val="Calibri"/>
        <family val="2"/>
        <charset val="238"/>
      </rPr>
      <t xml:space="preserve">NANO</t>
    </r>
    <r>
      <rPr>
        <b val="true"/>
        <vertAlign val="subscript"/>
        <sz val="11"/>
        <rFont val="Calibri"/>
        <family val="2"/>
        <charset val="238"/>
      </rPr>
      <t xml:space="preserve">2</t>
    </r>
    <r>
      <rPr>
        <b val="true"/>
        <sz val="11"/>
        <rFont val="Calibri"/>
        <family val="2"/>
        <charset val="238"/>
      </rPr>
      <t xml:space="preserve">-PO (n=3)</t>
    </r>
  </si>
  <si>
    <r>
      <rPr>
        <b val="true"/>
        <sz val="11"/>
        <rFont val="Calibri"/>
        <family val="2"/>
        <charset val="238"/>
      </rPr>
      <t xml:space="preserve">NANO</t>
    </r>
    <r>
      <rPr>
        <b val="true"/>
        <vertAlign val="subscript"/>
        <sz val="11"/>
        <rFont val="Calibri"/>
        <family val="2"/>
        <charset val="238"/>
      </rPr>
      <t xml:space="preserve">2</t>
    </r>
    <r>
      <rPr>
        <b val="true"/>
        <sz val="11"/>
        <rFont val="Calibri"/>
        <family val="2"/>
        <charset val="238"/>
      </rPr>
      <t xml:space="preserve">-PR (n=3)</t>
    </r>
  </si>
  <si>
    <t xml:space="preserve">SD</t>
  </si>
  <si>
    <t xml:space="preserve">GNO-52kDa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"/>
    <numFmt numFmtId="166" formatCode="General"/>
    <numFmt numFmtId="167" formatCode="0.0"/>
    <numFmt numFmtId="168" formatCode="[$-409]m/d/yyyy"/>
    <numFmt numFmtId="169" formatCode="0%"/>
    <numFmt numFmtId="170" formatCode="0.00"/>
    <numFmt numFmtId="171" formatCode="#"/>
    <numFmt numFmtId="172" formatCode="_-* #,##0.00&quot; Ft&quot;_-;\-* #,##0.00&quot; Ft&quot;_-;_-* \-??&quot; Ft&quot;_-;_-@_-"/>
    <numFmt numFmtId="173" formatCode="_-* #,##0\ _F_t_-;\-* #,##0\ _F_t_-;_-* &quot;- &quot;_F_t_-;_-@_-"/>
  </numFmts>
  <fonts count="53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12"/>
      <color rgb="FF000000"/>
      <name val="Calibri"/>
      <family val="2"/>
      <charset val="238"/>
    </font>
    <font>
      <b val="true"/>
      <i val="true"/>
      <sz val="12"/>
      <color rgb="FF000000"/>
      <name val="Calibri"/>
      <family val="2"/>
      <charset val="238"/>
    </font>
    <font>
      <b val="true"/>
      <sz val="11"/>
      <name val="Calibri"/>
      <family val="2"/>
      <charset val="238"/>
    </font>
    <font>
      <b val="true"/>
      <i val="true"/>
      <sz val="11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0"/>
      <name val="Calibri"/>
      <family val="2"/>
      <charset val="238"/>
    </font>
    <font>
      <b val="true"/>
      <sz val="10"/>
      <color rgb="FF000000"/>
      <name val="Calibri"/>
      <family val="2"/>
      <charset val="238"/>
    </font>
    <font>
      <sz val="11"/>
      <name val="Calibri"/>
      <family val="2"/>
      <charset val="238"/>
    </font>
    <font>
      <b val="true"/>
      <i val="true"/>
      <vertAlign val="subscript"/>
      <sz val="12"/>
      <color rgb="FF000000"/>
      <name val="Calibri"/>
      <family val="2"/>
      <charset val="238"/>
    </font>
    <font>
      <b val="true"/>
      <i val="true"/>
      <sz val="12"/>
      <name val="Calibri"/>
      <family val="2"/>
      <charset val="238"/>
    </font>
    <font>
      <b val="true"/>
      <i val="true"/>
      <vertAlign val="subscript"/>
      <sz val="12"/>
      <name val="Calibri"/>
      <family val="2"/>
      <charset val="238"/>
    </font>
    <font>
      <b val="true"/>
      <sz val="10"/>
      <color rgb="FFFFFFFF"/>
      <name val="Times New Roman"/>
      <family val="1"/>
      <charset val="238"/>
    </font>
    <font>
      <b val="true"/>
      <sz val="10"/>
      <name val="Times New Roman"/>
      <family val="1"/>
      <charset val="238"/>
    </font>
    <font>
      <b val="true"/>
      <sz val="10"/>
      <color rgb="FFFF0000"/>
      <name val="Times New Roman"/>
      <family val="1"/>
      <charset val="238"/>
    </font>
    <font>
      <b val="true"/>
      <sz val="10"/>
      <name val="Arial"/>
      <family val="2"/>
      <charset val="238"/>
    </font>
    <font>
      <sz val="10"/>
      <name val="Times New Roman"/>
      <family val="1"/>
      <charset val="238"/>
    </font>
    <font>
      <b val="true"/>
      <sz val="11"/>
      <color rgb="FFFF0000"/>
      <name val="Calibri"/>
      <family val="2"/>
      <charset val="238"/>
    </font>
    <font>
      <sz val="11"/>
      <color rgb="FFFF0000"/>
      <name val="Calibri"/>
      <family val="2"/>
      <charset val="238"/>
    </font>
    <font>
      <sz val="11"/>
      <color rgb="FF800000"/>
      <name val="Calibri"/>
      <family val="2"/>
      <charset val="238"/>
    </font>
    <font>
      <b val="true"/>
      <i val="true"/>
      <sz val="11"/>
      <color rgb="FF000000"/>
      <name val="Calibri"/>
      <family val="2"/>
      <charset val="238"/>
    </font>
    <font>
      <sz val="10"/>
      <color rgb="FF333300"/>
      <name val="Calibri"/>
      <family val="2"/>
      <charset val="238"/>
    </font>
    <font>
      <sz val="10"/>
      <name val="Calibri"/>
      <family val="2"/>
      <charset val="238"/>
    </font>
    <font>
      <b val="true"/>
      <vertAlign val="subscript"/>
      <sz val="11"/>
      <color rgb="FF000000"/>
      <name val="Calibri"/>
      <family val="2"/>
      <charset val="238"/>
    </font>
    <font>
      <b val="true"/>
      <i val="true"/>
      <vertAlign val="subscript"/>
      <sz val="11"/>
      <color rgb="FF000000"/>
      <name val="Calibri"/>
      <family val="2"/>
      <charset val="238"/>
    </font>
    <font>
      <sz val="12"/>
      <color rgb="FF000000"/>
      <name val="Calibri"/>
      <family val="2"/>
      <charset val="238"/>
    </font>
    <font>
      <sz val="10"/>
      <color rgb="FF000000"/>
      <name val="Calibri"/>
      <family val="2"/>
      <charset val="238"/>
    </font>
    <font>
      <b val="true"/>
      <sz val="12"/>
      <name val="Calibri"/>
      <family val="2"/>
      <charset val="238"/>
    </font>
    <font>
      <sz val="10"/>
      <color rgb="FFFFFFFF"/>
      <name val="Times New Roman"/>
      <family val="1"/>
      <charset val="238"/>
    </font>
    <font>
      <sz val="10"/>
      <color rgb="FF333333"/>
      <name val="Arial Unicode MS"/>
      <family val="2"/>
      <charset val="238"/>
    </font>
    <font>
      <sz val="10"/>
      <color rgb="FFFFFFFF"/>
      <name val="Arial"/>
      <family val="2"/>
      <charset val="238"/>
    </font>
    <font>
      <b val="true"/>
      <vertAlign val="subscript"/>
      <sz val="11"/>
      <name val="Calibri"/>
      <family val="2"/>
      <charset val="238"/>
    </font>
    <font>
      <b val="true"/>
      <sz val="11"/>
      <name val="Times New Roman"/>
      <family val="1"/>
      <charset val="1"/>
    </font>
    <font>
      <b val="true"/>
      <sz val="9"/>
      <name val="Times New Roman"/>
      <family val="1"/>
      <charset val="1"/>
    </font>
    <font>
      <b val="true"/>
      <sz val="12"/>
      <name val="Times New Roman"/>
      <family val="1"/>
      <charset val="1"/>
    </font>
    <font>
      <b val="true"/>
      <sz val="10"/>
      <name val="Times New Roman"/>
      <family val="1"/>
      <charset val="1"/>
    </font>
    <font>
      <sz val="10"/>
      <name val="Times New Roman"/>
      <family val="1"/>
      <charset val="1"/>
    </font>
    <font>
      <sz val="9"/>
      <name val="Times New Roman"/>
      <family val="1"/>
      <charset val="1"/>
    </font>
    <font>
      <b val="true"/>
      <sz val="10"/>
      <color rgb="FF333333"/>
      <name val="Times New Roman"/>
      <family val="1"/>
      <charset val="1"/>
    </font>
    <font>
      <sz val="10"/>
      <color rgb="FF333333"/>
      <name val="Times New Roman"/>
      <family val="1"/>
      <charset val="1"/>
    </font>
    <font>
      <u val="single"/>
      <sz val="9"/>
      <name val="Times New Roman"/>
      <family val="1"/>
      <charset val="1"/>
    </font>
    <font>
      <sz val="10"/>
      <color rgb="FF000000"/>
      <name val="Times New Roman"/>
      <family val="1"/>
      <charset val="1"/>
    </font>
    <font>
      <u val="single"/>
      <sz val="10"/>
      <color rgb="FF333333"/>
      <name val="Times New Roman"/>
      <family val="1"/>
      <charset val="1"/>
    </font>
    <font>
      <b val="true"/>
      <sz val="10"/>
      <color rgb="FFFF0000"/>
      <name val="Times New Roman"/>
      <family val="1"/>
      <charset val="1"/>
    </font>
    <font>
      <b val="true"/>
      <sz val="9"/>
      <name val="Times New Roman"/>
      <family val="1"/>
      <charset val="238"/>
    </font>
    <font>
      <b val="true"/>
      <vertAlign val="superscript"/>
      <sz val="10"/>
      <color rgb="FF333333"/>
      <name val="Times New Roman"/>
      <family val="1"/>
      <charset val="1"/>
    </font>
    <font>
      <sz val="9"/>
      <name val="Arial"/>
      <family val="2"/>
      <charset val="1"/>
    </font>
    <font>
      <b val="true"/>
      <sz val="11"/>
      <name val="Times New Roman"/>
      <family val="1"/>
      <charset val="238"/>
    </font>
    <font>
      <sz val="12"/>
      <color rgb="FF000000"/>
      <name val="Times New Roman"/>
      <family val="1"/>
      <charset val="238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73" fontId="0" fillId="0" borderId="0" applyFont="true" applyBorder="false" applyAlignment="false" applyProtection="false"/>
    <xf numFmtId="172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2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2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2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2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2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9" fillId="0" borderId="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9" fillId="0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9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3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3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38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38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36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3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3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3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3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4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39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4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4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39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39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39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39" fillId="4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39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39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3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3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3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47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39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39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39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0" fillId="0" borderId="0" xfId="17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0" fillId="0" borderId="0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39" fillId="3" borderId="5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0" xfId="17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0" fillId="0" borderId="0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4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4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39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3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40" fillId="0" borderId="0" xfId="17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41" fillId="0" borderId="0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3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0" fontId="4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39" fillId="3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39" fillId="3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39" fillId="4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3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3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3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3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0" fillId="0" borderId="6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39" fillId="2" borderId="5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40" fillId="0" borderId="0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0" fillId="0" borderId="0" xfId="17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41" fillId="0" borderId="0" xfId="17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0" fontId="39" fillId="0" borderId="0" xfId="17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70" fontId="40" fillId="0" borderId="0" xfId="17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41" fillId="0" borderId="0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7" fillId="0" borderId="0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39" fillId="5" borderId="5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39" fillId="0" borderId="0" xfId="17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4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0" fontId="4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9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0" xfId="16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0" fillId="0" borderId="0" xfId="16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0" fillId="0" borderId="0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39" fillId="2" borderId="5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3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4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9" fillId="0" borderId="0" xfId="17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3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39" fillId="0" borderId="0" xfId="16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4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0" fontId="41" fillId="0" borderId="0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40" fillId="0" borderId="0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39" fillId="0" borderId="5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39" fillId="0" borderId="5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4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0" fillId="6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0" fontId="40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1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7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9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39" fillId="5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39" fillId="5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4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4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39" fillId="5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39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3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1" fontId="4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4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3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9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ál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2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Z101" activeCellId="0" sqref="Z10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5.56"/>
    <col collapsed="false" customWidth="true" hidden="false" outlineLevel="0" max="2" min="2" style="2" width="8.28"/>
    <col collapsed="false" customWidth="true" hidden="false" outlineLevel="0" max="3" min="3" style="2" width="10.28"/>
    <col collapsed="false" customWidth="true" hidden="false" outlineLevel="0" max="4" min="4" style="3" width="11.99"/>
    <col collapsed="false" customWidth="true" hidden="false" outlineLevel="0" max="5" min="5" style="2" width="8.28"/>
    <col collapsed="false" customWidth="true" hidden="false" outlineLevel="0" max="6" min="6" style="2" width="10.28"/>
    <col collapsed="false" customWidth="true" hidden="false" outlineLevel="0" max="7" min="7" style="3" width="11.99"/>
    <col collapsed="false" customWidth="true" hidden="false" outlineLevel="0" max="8" min="8" style="2" width="8.28"/>
    <col collapsed="false" customWidth="true" hidden="false" outlineLevel="0" max="9" min="9" style="2" width="10.28"/>
    <col collapsed="false" customWidth="true" hidden="false" outlineLevel="0" max="10" min="10" style="3" width="11.99"/>
    <col collapsed="false" customWidth="true" hidden="false" outlineLevel="0" max="11" min="11" style="2" width="8.28"/>
    <col collapsed="false" customWidth="true" hidden="false" outlineLevel="0" max="12" min="12" style="2" width="10.28"/>
    <col collapsed="false" customWidth="true" hidden="false" outlineLevel="0" max="13" min="13" style="3" width="11.99"/>
    <col collapsed="false" customWidth="true" hidden="false" outlineLevel="0" max="14" min="14" style="2" width="8.28"/>
    <col collapsed="false" customWidth="true" hidden="false" outlineLevel="0" max="15" min="15" style="2" width="10.28"/>
    <col collapsed="false" customWidth="true" hidden="false" outlineLevel="0" max="16" min="16" style="3" width="11.99"/>
    <col collapsed="false" customWidth="true" hidden="false" outlineLevel="0" max="17" min="17" style="2" width="8.28"/>
    <col collapsed="false" customWidth="true" hidden="false" outlineLevel="0" max="18" min="18" style="2" width="10.28"/>
    <col collapsed="false" customWidth="true" hidden="false" outlineLevel="0" max="19" min="19" style="3" width="11.99"/>
    <col collapsed="false" customWidth="true" hidden="false" outlineLevel="0" max="20" min="20" style="2" width="8.28"/>
    <col collapsed="false" customWidth="true" hidden="false" outlineLevel="0" max="21" min="21" style="2" width="10.28"/>
    <col collapsed="false" customWidth="true" hidden="false" outlineLevel="0" max="22" min="22" style="3" width="11.99"/>
    <col collapsed="false" customWidth="true" hidden="false" outlineLevel="0" max="23" min="23" style="2" width="8.28"/>
    <col collapsed="false" customWidth="true" hidden="false" outlineLevel="0" max="24" min="24" style="2" width="10.28"/>
    <col collapsed="false" customWidth="true" hidden="false" outlineLevel="0" max="25" min="25" style="3" width="11.99"/>
    <col collapsed="false" customWidth="true" hidden="false" outlineLevel="0" max="26" min="26" style="2" width="8.28"/>
    <col collapsed="false" customWidth="true" hidden="false" outlineLevel="0" max="27" min="27" style="2" width="10.28"/>
    <col collapsed="false" customWidth="true" hidden="false" outlineLevel="0" max="28" min="28" style="3" width="11.99"/>
    <col collapsed="false" customWidth="true" hidden="false" outlineLevel="0" max="29" min="29" style="0" width="9.85"/>
    <col collapsed="false" customWidth="true" hidden="false" outlineLevel="0" max="30" min="30" style="0" width="10.99"/>
    <col collapsed="false" customWidth="true" hidden="false" outlineLevel="0" max="31" min="31" style="0" width="13.41"/>
    <col collapsed="false" customWidth="true" hidden="false" outlineLevel="0" max="32" min="32" style="0" width="9.7"/>
    <col collapsed="false" customWidth="true" hidden="false" outlineLevel="0" max="33" min="33" style="0" width="16.84"/>
    <col collapsed="false" customWidth="true" hidden="false" outlineLevel="0" max="34" min="34" style="0" width="9.56"/>
    <col collapsed="false" customWidth="true" hidden="false" outlineLevel="0" max="35" min="35" style="0" width="9.28"/>
    <col collapsed="false" customWidth="true" hidden="false" outlineLevel="0" max="36" min="36" style="0" width="10.13"/>
    <col collapsed="false" customWidth="true" hidden="false" outlineLevel="0" max="39" min="37" style="0" width="9.56"/>
    <col collapsed="false" customWidth="true" hidden="false" outlineLevel="0" max="41" min="41" style="0" width="10.28"/>
    <col collapsed="false" customWidth="true" hidden="false" outlineLevel="0" max="43" min="42" style="0" width="9.28"/>
  </cols>
  <sheetData>
    <row r="1" customFormat="false" ht="15.75" hidden="false" customHeight="false" outlineLevel="0" collapsed="false">
      <c r="A1" s="4" t="s">
        <v>0</v>
      </c>
    </row>
    <row r="4" customFormat="false" ht="15.75" hidden="false" customHeight="false" outlineLevel="0" collapsed="false">
      <c r="A4" s="5" t="s">
        <v>1</v>
      </c>
      <c r="B4" s="6" t="s">
        <v>2</v>
      </c>
      <c r="C4" s="6"/>
      <c r="D4" s="6"/>
      <c r="E4" s="6" t="s">
        <v>3</v>
      </c>
      <c r="F4" s="6"/>
      <c r="G4" s="6"/>
      <c r="H4" s="6" t="s">
        <v>4</v>
      </c>
      <c r="I4" s="6"/>
      <c r="J4" s="6"/>
      <c r="K4" s="6" t="s">
        <v>5</v>
      </c>
      <c r="L4" s="6"/>
      <c r="M4" s="6"/>
      <c r="N4" s="6" t="s">
        <v>6</v>
      </c>
      <c r="O4" s="6"/>
      <c r="P4" s="6"/>
      <c r="Q4" s="6" t="s">
        <v>7</v>
      </c>
      <c r="R4" s="6"/>
      <c r="S4" s="6"/>
      <c r="T4" s="6" t="s">
        <v>8</v>
      </c>
      <c r="U4" s="6"/>
      <c r="V4" s="6"/>
      <c r="W4" s="6" t="s">
        <v>9</v>
      </c>
      <c r="X4" s="6"/>
      <c r="Y4" s="6"/>
      <c r="Z4" s="7" t="s">
        <v>10</v>
      </c>
      <c r="AA4" s="7"/>
      <c r="AB4" s="7"/>
    </row>
    <row r="5" customFormat="false" ht="15.75" hidden="false" customHeight="false" outlineLevel="0" collapsed="false">
      <c r="A5" s="8" t="s">
        <v>11</v>
      </c>
      <c r="B5" s="9" t="s">
        <v>12</v>
      </c>
      <c r="C5" s="10" t="s">
        <v>13</v>
      </c>
      <c r="D5" s="11" t="s">
        <v>14</v>
      </c>
      <c r="E5" s="9" t="s">
        <v>12</v>
      </c>
      <c r="F5" s="10" t="s">
        <v>13</v>
      </c>
      <c r="G5" s="10" t="s">
        <v>14</v>
      </c>
      <c r="H5" s="9" t="s">
        <v>12</v>
      </c>
      <c r="I5" s="10" t="s">
        <v>13</v>
      </c>
      <c r="J5" s="11" t="s">
        <v>14</v>
      </c>
      <c r="K5" s="9" t="s">
        <v>12</v>
      </c>
      <c r="L5" s="10" t="s">
        <v>13</v>
      </c>
      <c r="M5" s="11" t="s">
        <v>14</v>
      </c>
      <c r="N5" s="9" t="s">
        <v>12</v>
      </c>
      <c r="O5" s="10" t="s">
        <v>13</v>
      </c>
      <c r="P5" s="11" t="s">
        <v>14</v>
      </c>
      <c r="Q5" s="9" t="s">
        <v>12</v>
      </c>
      <c r="R5" s="10" t="s">
        <v>13</v>
      </c>
      <c r="S5" s="11" t="s">
        <v>14</v>
      </c>
      <c r="T5" s="9" t="s">
        <v>12</v>
      </c>
      <c r="U5" s="10" t="s">
        <v>13</v>
      </c>
      <c r="V5" s="11" t="s">
        <v>14</v>
      </c>
      <c r="W5" s="9" t="s">
        <v>12</v>
      </c>
      <c r="X5" s="10" t="s">
        <v>13</v>
      </c>
      <c r="Y5" s="11" t="s">
        <v>14</v>
      </c>
      <c r="Z5" s="12" t="s">
        <v>12</v>
      </c>
      <c r="AA5" s="10" t="s">
        <v>13</v>
      </c>
      <c r="AB5" s="13" t="s">
        <v>14</v>
      </c>
    </row>
    <row r="6" customFormat="false" ht="15" hidden="false" customHeight="false" outlineLevel="0" collapsed="false">
      <c r="A6" s="14" t="n">
        <v>1</v>
      </c>
      <c r="B6" s="15" t="n">
        <v>157</v>
      </c>
      <c r="C6" s="16" t="n">
        <v>150</v>
      </c>
      <c r="D6" s="17" t="n">
        <f aca="false">C6-B6</f>
        <v>-7</v>
      </c>
      <c r="E6" s="18" t="n">
        <v>105</v>
      </c>
      <c r="F6" s="16" t="n">
        <v>100</v>
      </c>
      <c r="G6" s="19" t="n">
        <f aca="false">F6-E6</f>
        <v>-5</v>
      </c>
      <c r="H6" s="20" t="n">
        <v>122.333333333333</v>
      </c>
      <c r="I6" s="21" t="n">
        <f aca="false">F6+((C6-F6)/3)</f>
        <v>116.666666666667</v>
      </c>
      <c r="J6" s="22" t="n">
        <v>-5</v>
      </c>
      <c r="K6" s="18" t="n">
        <v>160</v>
      </c>
      <c r="L6" s="16" t="n">
        <v>152</v>
      </c>
      <c r="M6" s="17" t="n">
        <f aca="false">L6-K6</f>
        <v>-8</v>
      </c>
      <c r="N6" s="23" t="n">
        <v>5</v>
      </c>
      <c r="O6" s="24" t="n">
        <v>5</v>
      </c>
      <c r="P6" s="25" t="n">
        <f aca="false">O6-N6</f>
        <v>0</v>
      </c>
      <c r="Q6" s="2" t="n">
        <v>3778</v>
      </c>
      <c r="R6" s="2" t="n">
        <v>3778</v>
      </c>
      <c r="S6" s="17" t="n">
        <f aca="false">R6-Q6</f>
        <v>0</v>
      </c>
      <c r="T6" s="2" t="n">
        <v>3000</v>
      </c>
      <c r="U6" s="2" t="n">
        <v>2956</v>
      </c>
      <c r="V6" s="17" t="n">
        <f aca="false">U6-T6</f>
        <v>-44</v>
      </c>
      <c r="W6" s="2" t="n">
        <v>180</v>
      </c>
      <c r="X6" s="2" t="n">
        <v>187</v>
      </c>
      <c r="Y6" s="17" t="n">
        <f aca="false">X6-W6</f>
        <v>7</v>
      </c>
      <c r="Z6" s="18" t="n">
        <v>32</v>
      </c>
      <c r="AA6" s="16" t="n">
        <v>38</v>
      </c>
      <c r="AB6" s="17" t="n">
        <f aca="false">AA6-Z6</f>
        <v>6</v>
      </c>
    </row>
    <row r="7" customFormat="false" ht="15" hidden="false" customHeight="false" outlineLevel="0" collapsed="false">
      <c r="A7" s="14" t="n">
        <v>2</v>
      </c>
      <c r="B7" s="16" t="n">
        <v>143</v>
      </c>
      <c r="C7" s="16" t="n">
        <v>138</v>
      </c>
      <c r="D7" s="17" t="n">
        <v>-5</v>
      </c>
      <c r="E7" s="18" t="n">
        <v>100</v>
      </c>
      <c r="F7" s="26" t="n">
        <v>95</v>
      </c>
      <c r="G7" s="17" t="n">
        <v>-5</v>
      </c>
      <c r="H7" s="20" t="n">
        <v>111</v>
      </c>
      <c r="I7" s="21" t="n">
        <v>106</v>
      </c>
      <c r="J7" s="22" t="n">
        <v>-5</v>
      </c>
      <c r="K7" s="18" t="n">
        <v>147</v>
      </c>
      <c r="L7" s="16" t="n">
        <v>145</v>
      </c>
      <c r="M7" s="17" t="n">
        <v>-2</v>
      </c>
      <c r="N7" s="23" t="n">
        <v>3</v>
      </c>
      <c r="O7" s="24" t="n">
        <v>4</v>
      </c>
      <c r="P7" s="25" t="n">
        <v>1</v>
      </c>
      <c r="Q7" s="2" t="n">
        <v>3557</v>
      </c>
      <c r="R7" s="2" t="n">
        <v>3500</v>
      </c>
      <c r="S7" s="17" t="n">
        <v>-57</v>
      </c>
      <c r="T7" s="2" t="n">
        <v>3000</v>
      </c>
      <c r="U7" s="2" t="n">
        <v>3000</v>
      </c>
      <c r="V7" s="17" t="n">
        <v>0</v>
      </c>
      <c r="W7" s="2" t="n">
        <v>180</v>
      </c>
      <c r="X7" s="2" t="n">
        <v>175</v>
      </c>
      <c r="Y7" s="17" t="n">
        <v>-5</v>
      </c>
      <c r="Z7" s="18" t="s">
        <v>15</v>
      </c>
      <c r="AA7" s="16" t="s">
        <v>15</v>
      </c>
      <c r="AB7" s="27" t="s">
        <v>15</v>
      </c>
    </row>
    <row r="8" customFormat="false" ht="15" hidden="false" customHeight="false" outlineLevel="0" collapsed="false">
      <c r="A8" s="14" t="n">
        <v>3</v>
      </c>
      <c r="B8" s="16" t="n">
        <v>135</v>
      </c>
      <c r="C8" s="16" t="n">
        <v>130</v>
      </c>
      <c r="D8" s="17" t="n">
        <v>-5</v>
      </c>
      <c r="E8" s="18" t="n">
        <v>90</v>
      </c>
      <c r="F8" s="26" t="n">
        <v>83</v>
      </c>
      <c r="G8" s="17" t="n">
        <v>-7</v>
      </c>
      <c r="H8" s="20" t="n">
        <v>105</v>
      </c>
      <c r="I8" s="21" t="n">
        <v>99</v>
      </c>
      <c r="J8" s="22" t="n">
        <v>-6</v>
      </c>
      <c r="K8" s="18" t="n">
        <v>140</v>
      </c>
      <c r="L8" s="16" t="n">
        <v>140</v>
      </c>
      <c r="M8" s="17" t="n">
        <v>0</v>
      </c>
      <c r="N8" s="23" t="n">
        <v>3</v>
      </c>
      <c r="O8" s="28" t="n">
        <v>3</v>
      </c>
      <c r="P8" s="25" t="n">
        <v>0</v>
      </c>
      <c r="Q8" s="26" t="n">
        <v>3210</v>
      </c>
      <c r="R8" s="26" t="n">
        <v>3160</v>
      </c>
      <c r="S8" s="17" t="n">
        <v>-50</v>
      </c>
      <c r="T8" s="26" t="n">
        <v>2750</v>
      </c>
      <c r="U8" s="26" t="n">
        <v>2700</v>
      </c>
      <c r="V8" s="17" t="n">
        <v>-50</v>
      </c>
      <c r="W8" s="26" t="n">
        <v>170</v>
      </c>
      <c r="X8" s="26" t="n">
        <v>172</v>
      </c>
      <c r="Y8" s="17" t="n">
        <v>2</v>
      </c>
      <c r="Z8" s="18" t="s">
        <v>15</v>
      </c>
      <c r="AA8" s="16" t="s">
        <v>15</v>
      </c>
      <c r="AB8" s="27" t="s">
        <v>15</v>
      </c>
    </row>
    <row r="9" customFormat="false" ht="15" hidden="false" customHeight="false" outlineLevel="0" collapsed="false">
      <c r="A9" s="14" t="n">
        <v>4</v>
      </c>
      <c r="B9" s="16" t="n">
        <v>138</v>
      </c>
      <c r="C9" s="26" t="n">
        <v>130</v>
      </c>
      <c r="D9" s="17" t="n">
        <v>-8</v>
      </c>
      <c r="E9" s="18" t="n">
        <v>85</v>
      </c>
      <c r="F9" s="26" t="n">
        <v>80</v>
      </c>
      <c r="G9" s="17" t="n">
        <v>-5</v>
      </c>
      <c r="H9" s="20" t="n">
        <v>103</v>
      </c>
      <c r="I9" s="21" t="n">
        <v>97</v>
      </c>
      <c r="J9" s="22" t="n">
        <v>-6</v>
      </c>
      <c r="K9" s="18" t="n">
        <v>140</v>
      </c>
      <c r="L9" s="26" t="n">
        <v>140</v>
      </c>
      <c r="M9" s="17" t="n">
        <v>0</v>
      </c>
      <c r="N9" s="23" t="n">
        <v>2</v>
      </c>
      <c r="O9" s="28" t="n">
        <v>3</v>
      </c>
      <c r="P9" s="25" t="n">
        <v>1</v>
      </c>
      <c r="Q9" s="26" t="n">
        <v>3000</v>
      </c>
      <c r="R9" s="26" t="n">
        <v>2800</v>
      </c>
      <c r="S9" s="17" t="n">
        <v>-200</v>
      </c>
      <c r="T9" s="26" t="n">
        <v>2480</v>
      </c>
      <c r="U9" s="26" t="n">
        <v>2436</v>
      </c>
      <c r="V9" s="17" t="n">
        <v>-44</v>
      </c>
      <c r="W9" s="26" t="n">
        <v>150</v>
      </c>
      <c r="X9" s="26" t="n">
        <v>150</v>
      </c>
      <c r="Y9" s="17" t="n">
        <v>0</v>
      </c>
      <c r="Z9" s="29" t="n">
        <v>30</v>
      </c>
      <c r="AA9" s="26" t="n">
        <v>32</v>
      </c>
      <c r="AB9" s="17" t="n">
        <v>2</v>
      </c>
    </row>
    <row r="10" customFormat="false" ht="15" hidden="false" customHeight="false" outlineLevel="0" collapsed="false">
      <c r="A10" s="14" t="n">
        <v>5</v>
      </c>
      <c r="B10" s="26" t="n">
        <v>132</v>
      </c>
      <c r="C10" s="26" t="n">
        <v>126</v>
      </c>
      <c r="D10" s="17" t="n">
        <v>-6</v>
      </c>
      <c r="E10" s="18" t="n">
        <v>90</v>
      </c>
      <c r="F10" s="26" t="n">
        <v>85</v>
      </c>
      <c r="G10" s="17" t="n">
        <v>-5</v>
      </c>
      <c r="H10" s="20" t="n">
        <v>104</v>
      </c>
      <c r="I10" s="21" t="n">
        <v>99</v>
      </c>
      <c r="J10" s="22" t="n">
        <v>-5</v>
      </c>
      <c r="K10" s="18" t="n">
        <v>130</v>
      </c>
      <c r="L10" s="26" t="n">
        <v>128</v>
      </c>
      <c r="M10" s="17" t="n">
        <v>-2</v>
      </c>
      <c r="N10" s="23" t="n">
        <v>2</v>
      </c>
      <c r="O10" s="28" t="n">
        <v>2</v>
      </c>
      <c r="P10" s="25" t="n">
        <v>0</v>
      </c>
      <c r="Q10" s="26" t="n">
        <v>2800</v>
      </c>
      <c r="R10" s="26" t="n">
        <v>2746</v>
      </c>
      <c r="S10" s="17" t="n">
        <v>-54</v>
      </c>
      <c r="T10" s="26" t="n">
        <v>2446</v>
      </c>
      <c r="U10" s="26" t="n">
        <v>2400</v>
      </c>
      <c r="V10" s="17" t="n">
        <v>-46</v>
      </c>
      <c r="W10" s="26" t="n">
        <v>172</v>
      </c>
      <c r="X10" s="26" t="n">
        <v>170</v>
      </c>
      <c r="Y10" s="17" t="n">
        <v>-2</v>
      </c>
      <c r="Z10" s="18" t="s">
        <v>15</v>
      </c>
      <c r="AA10" s="16" t="s">
        <v>15</v>
      </c>
      <c r="AB10" s="27" t="s">
        <v>15</v>
      </c>
    </row>
    <row r="11" customFormat="false" ht="15" hidden="false" customHeight="false" outlineLevel="0" collapsed="false">
      <c r="A11" s="14" t="n">
        <v>6</v>
      </c>
      <c r="B11" s="26" t="n">
        <v>124</v>
      </c>
      <c r="C11" s="26" t="n">
        <v>118</v>
      </c>
      <c r="D11" s="17" t="n">
        <v>-4</v>
      </c>
      <c r="E11" s="18" t="n">
        <v>85</v>
      </c>
      <c r="F11" s="26" t="n">
        <v>82</v>
      </c>
      <c r="G11" s="17" t="n">
        <v>-3</v>
      </c>
      <c r="H11" s="20" t="n">
        <v>98</v>
      </c>
      <c r="I11" s="21" t="n">
        <v>94</v>
      </c>
      <c r="J11" s="22" t="n">
        <v>-4</v>
      </c>
      <c r="K11" s="18" t="n">
        <v>130</v>
      </c>
      <c r="L11" s="26" t="n">
        <v>130</v>
      </c>
      <c r="M11" s="17" t="n">
        <v>0</v>
      </c>
      <c r="N11" s="23" t="n">
        <v>3</v>
      </c>
      <c r="O11" s="28" t="n">
        <v>3</v>
      </c>
      <c r="P11" s="25" t="n">
        <v>0</v>
      </c>
      <c r="Q11" s="26" t="n">
        <v>2446</v>
      </c>
      <c r="R11" s="26" t="n">
        <v>2500</v>
      </c>
      <c r="S11" s="17" t="n">
        <v>54</v>
      </c>
      <c r="T11" s="26" t="n">
        <v>1850</v>
      </c>
      <c r="U11" s="26" t="n">
        <v>1900</v>
      </c>
      <c r="V11" s="17" t="n">
        <v>50</v>
      </c>
      <c r="W11" s="26" t="n">
        <v>180</v>
      </c>
      <c r="X11" s="26" t="n">
        <v>178</v>
      </c>
      <c r="Y11" s="17" t="n">
        <v>-2</v>
      </c>
      <c r="Z11" s="29" t="n">
        <v>27</v>
      </c>
      <c r="AA11" s="26" t="n">
        <v>30</v>
      </c>
      <c r="AB11" s="17" t="n">
        <v>3</v>
      </c>
    </row>
    <row r="12" customFormat="false" ht="15" hidden="false" customHeight="false" outlineLevel="0" collapsed="false">
      <c r="A12" s="14" t="n">
        <v>7</v>
      </c>
      <c r="B12" s="26" t="n">
        <v>120</v>
      </c>
      <c r="C12" s="26" t="n">
        <v>115</v>
      </c>
      <c r="D12" s="17" t="n">
        <v>-5</v>
      </c>
      <c r="E12" s="18" t="n">
        <v>85</v>
      </c>
      <c r="F12" s="26" t="n">
        <v>85</v>
      </c>
      <c r="G12" s="17" t="n">
        <v>0</v>
      </c>
      <c r="H12" s="20" t="n">
        <v>97</v>
      </c>
      <c r="I12" s="21" t="n">
        <v>95</v>
      </c>
      <c r="J12" s="22" t="n">
        <v>-2</v>
      </c>
      <c r="K12" s="18" t="n">
        <v>125</v>
      </c>
      <c r="L12" s="26" t="n">
        <v>125</v>
      </c>
      <c r="M12" s="17" t="n">
        <v>0</v>
      </c>
      <c r="N12" s="23" t="n">
        <v>3</v>
      </c>
      <c r="O12" s="28" t="n">
        <v>3</v>
      </c>
      <c r="P12" s="25" t="n">
        <v>0</v>
      </c>
      <c r="Q12" s="26" t="n">
        <v>2500</v>
      </c>
      <c r="R12" s="26" t="n">
        <v>2500</v>
      </c>
      <c r="S12" s="17" t="n">
        <v>0</v>
      </c>
      <c r="T12" s="26" t="n">
        <v>2250</v>
      </c>
      <c r="U12" s="26" t="n">
        <v>2250</v>
      </c>
      <c r="V12" s="17" t="n">
        <v>0</v>
      </c>
      <c r="W12" s="26" t="n">
        <v>170</v>
      </c>
      <c r="X12" s="26" t="n">
        <v>172</v>
      </c>
      <c r="Y12" s="17" t="n">
        <v>2</v>
      </c>
      <c r="Z12" s="29" t="n">
        <v>26</v>
      </c>
      <c r="AA12" s="26" t="n">
        <v>30</v>
      </c>
      <c r="AB12" s="17" t="n">
        <v>4</v>
      </c>
    </row>
    <row r="13" customFormat="false" ht="15" hidden="false" customHeight="false" outlineLevel="0" collapsed="false">
      <c r="A13" s="14" t="n">
        <v>8</v>
      </c>
      <c r="B13" s="16" t="n">
        <v>165</v>
      </c>
      <c r="C13" s="16" t="n">
        <v>160</v>
      </c>
      <c r="D13" s="17" t="n">
        <f aca="false">C13-B13</f>
        <v>-5</v>
      </c>
      <c r="E13" s="18" t="n">
        <v>105</v>
      </c>
      <c r="F13" s="16" t="n">
        <v>100</v>
      </c>
      <c r="G13" s="17" t="n">
        <f aca="false">F13-E13</f>
        <v>-5</v>
      </c>
      <c r="H13" s="20" t="n">
        <f aca="false">E13+((B13-E13)/3)</f>
        <v>125</v>
      </c>
      <c r="I13" s="21" t="n">
        <f aca="false">F13+((C13-F13)/3)</f>
        <v>120</v>
      </c>
      <c r="J13" s="22" t="n">
        <f aca="false">I13-H13</f>
        <v>-5</v>
      </c>
      <c r="K13" s="18" t="n">
        <v>170</v>
      </c>
      <c r="L13" s="16" t="n">
        <v>165</v>
      </c>
      <c r="M13" s="17" t="n">
        <f aca="false">L13-K13</f>
        <v>-5</v>
      </c>
      <c r="N13" s="23" t="n">
        <v>2</v>
      </c>
      <c r="O13" s="24" t="n">
        <v>2</v>
      </c>
      <c r="P13" s="25" t="n">
        <f aca="false">O13-N13</f>
        <v>0</v>
      </c>
      <c r="Q13" s="2" t="n">
        <v>3375</v>
      </c>
      <c r="R13" s="2" t="n">
        <v>3340</v>
      </c>
      <c r="S13" s="17" t="n">
        <f aca="false">R13-Q13</f>
        <v>-35</v>
      </c>
      <c r="T13" s="2" t="n">
        <v>2850</v>
      </c>
      <c r="U13" s="2" t="n">
        <v>2888</v>
      </c>
      <c r="V13" s="17" t="n">
        <f aca="false">U13-T13</f>
        <v>38</v>
      </c>
      <c r="W13" s="2" t="n">
        <v>165</v>
      </c>
      <c r="X13" s="2" t="n">
        <v>160</v>
      </c>
      <c r="Y13" s="17" t="n">
        <f aca="false">X13-W13</f>
        <v>-5</v>
      </c>
      <c r="Z13" s="29" t="n">
        <v>35</v>
      </c>
      <c r="AA13" s="26" t="n">
        <v>38</v>
      </c>
      <c r="AB13" s="27" t="n">
        <v>3</v>
      </c>
    </row>
    <row r="14" customFormat="false" ht="15" hidden="false" customHeight="false" outlineLevel="0" collapsed="false">
      <c r="A14" s="14" t="n">
        <v>9</v>
      </c>
      <c r="B14" s="16" t="n">
        <v>150</v>
      </c>
      <c r="C14" s="16" t="n">
        <v>155</v>
      </c>
      <c r="D14" s="17" t="n">
        <f aca="false">C14-B14</f>
        <v>5</v>
      </c>
      <c r="E14" s="18" t="n">
        <v>115</v>
      </c>
      <c r="F14" s="16" t="n">
        <v>100</v>
      </c>
      <c r="G14" s="17" t="n">
        <f aca="false">F14-E14</f>
        <v>-15</v>
      </c>
      <c r="H14" s="20" t="n">
        <f aca="false">E14+((B14-E14)/3)</f>
        <v>126.666666666667</v>
      </c>
      <c r="I14" s="21" t="n">
        <f aca="false">F14+((C14-F14)/3)</f>
        <v>118.333333333333</v>
      </c>
      <c r="J14" s="22" t="n">
        <v>-9</v>
      </c>
      <c r="K14" s="18" t="n">
        <v>150</v>
      </c>
      <c r="L14" s="16" t="n">
        <v>145</v>
      </c>
      <c r="M14" s="17" t="n">
        <f aca="false">L14-K14</f>
        <v>-5</v>
      </c>
      <c r="N14" s="23" t="n">
        <v>5</v>
      </c>
      <c r="O14" s="24" t="n">
        <v>7</v>
      </c>
      <c r="P14" s="25" t="n">
        <f aca="false">O14-N14</f>
        <v>2</v>
      </c>
      <c r="Q14" s="2" t="n">
        <v>3286</v>
      </c>
      <c r="R14" s="2" t="n">
        <v>3286</v>
      </c>
      <c r="S14" s="17" t="n">
        <f aca="false">R14-Q14</f>
        <v>0</v>
      </c>
      <c r="T14" s="2" t="n">
        <v>2825</v>
      </c>
      <c r="U14" s="2" t="n">
        <v>2825</v>
      </c>
      <c r="V14" s="17" t="n">
        <f aca="false">U14-T14</f>
        <v>0</v>
      </c>
      <c r="W14" s="2" t="n">
        <v>155</v>
      </c>
      <c r="X14" s="2" t="n">
        <v>155</v>
      </c>
      <c r="Y14" s="17" t="n">
        <f aca="false">X14-W14</f>
        <v>0</v>
      </c>
      <c r="Z14" s="18" t="s">
        <v>15</v>
      </c>
      <c r="AA14" s="16" t="s">
        <v>15</v>
      </c>
      <c r="AB14" s="27" t="s">
        <v>15</v>
      </c>
    </row>
    <row r="15" customFormat="false" ht="15" hidden="false" customHeight="false" outlineLevel="0" collapsed="false">
      <c r="A15" s="14" t="n">
        <v>10</v>
      </c>
      <c r="B15" s="16" t="n">
        <v>175</v>
      </c>
      <c r="C15" s="16" t="n">
        <v>170</v>
      </c>
      <c r="D15" s="17" t="n">
        <f aca="false">C15-B15</f>
        <v>-5</v>
      </c>
      <c r="E15" s="18" t="n">
        <v>125</v>
      </c>
      <c r="F15" s="16" t="n">
        <v>125</v>
      </c>
      <c r="G15" s="17" t="n">
        <f aca="false">F15-E15</f>
        <v>0</v>
      </c>
      <c r="H15" s="20" t="n">
        <f aca="false">E15+((B15-E15)/3)</f>
        <v>141.666666666667</v>
      </c>
      <c r="I15" s="21" t="n">
        <f aca="false">F15+((C15-F15)/3)</f>
        <v>140</v>
      </c>
      <c r="J15" s="22" t="n">
        <f aca="false">I15-H15</f>
        <v>-1.66666666666666</v>
      </c>
      <c r="K15" s="18" t="n">
        <v>175</v>
      </c>
      <c r="L15" s="16" t="n">
        <v>172</v>
      </c>
      <c r="M15" s="17" t="n">
        <f aca="false">L15-K15</f>
        <v>-3</v>
      </c>
      <c r="N15" s="23" t="n">
        <v>5</v>
      </c>
      <c r="O15" s="24" t="n">
        <v>5</v>
      </c>
      <c r="P15" s="25" t="n">
        <f aca="false">O15-N15</f>
        <v>0</v>
      </c>
      <c r="Q15" s="2" t="n">
        <v>3000</v>
      </c>
      <c r="R15" s="2" t="n">
        <v>2950</v>
      </c>
      <c r="S15" s="17" t="n">
        <f aca="false">R15-Q15</f>
        <v>-50</v>
      </c>
      <c r="T15" s="2" t="n">
        <v>2375</v>
      </c>
      <c r="U15" s="2" t="n">
        <v>2375</v>
      </c>
      <c r="V15" s="17" t="n">
        <f aca="false">U15-T15</f>
        <v>0</v>
      </c>
      <c r="W15" s="2" t="n">
        <v>155</v>
      </c>
      <c r="X15" s="2" t="n">
        <v>155</v>
      </c>
      <c r="Y15" s="17" t="n">
        <f aca="false">X15-W15</f>
        <v>0</v>
      </c>
      <c r="Z15" s="18" t="n">
        <v>25</v>
      </c>
      <c r="AA15" s="16" t="n">
        <v>28</v>
      </c>
      <c r="AB15" s="17" t="n">
        <v>3</v>
      </c>
    </row>
    <row r="16" customFormat="false" ht="15" hidden="false" customHeight="false" outlineLevel="0" collapsed="false">
      <c r="A16" s="14" t="n">
        <v>11</v>
      </c>
      <c r="B16" s="16" t="n">
        <v>150</v>
      </c>
      <c r="C16" s="16" t="n">
        <v>155</v>
      </c>
      <c r="D16" s="17" t="n">
        <f aca="false">C16-B16</f>
        <v>5</v>
      </c>
      <c r="E16" s="18" t="n">
        <v>90</v>
      </c>
      <c r="F16" s="16" t="n">
        <v>95</v>
      </c>
      <c r="G16" s="17" t="n">
        <f aca="false">F16-E16</f>
        <v>5</v>
      </c>
      <c r="H16" s="20" t="n">
        <f aca="false">E16+((B16-E16)/3)</f>
        <v>110</v>
      </c>
      <c r="I16" s="21" t="n">
        <f aca="false">F16+((C16-F16)/3)</f>
        <v>115</v>
      </c>
      <c r="J16" s="22" t="n">
        <f aca="false">I16-H16</f>
        <v>5</v>
      </c>
      <c r="K16" s="18" t="n">
        <v>150</v>
      </c>
      <c r="L16" s="16" t="n">
        <v>155</v>
      </c>
      <c r="M16" s="17" t="n">
        <f aca="false">L16-K16</f>
        <v>5</v>
      </c>
      <c r="N16" s="23" t="n">
        <v>2</v>
      </c>
      <c r="O16" s="24" t="n">
        <v>2</v>
      </c>
      <c r="P16" s="25" t="n">
        <f aca="false">O16-N16</f>
        <v>0</v>
      </c>
      <c r="Q16" s="30" t="n">
        <v>3228.5</v>
      </c>
      <c r="R16" s="30" t="n">
        <v>3229</v>
      </c>
      <c r="S16" s="17" t="n">
        <f aca="false">R16-Q16</f>
        <v>0.5</v>
      </c>
      <c r="T16" s="2" t="n">
        <v>2875</v>
      </c>
      <c r="U16" s="2" t="n">
        <v>2830</v>
      </c>
      <c r="V16" s="17" t="n">
        <f aca="false">U16-T16</f>
        <v>-45</v>
      </c>
      <c r="W16" s="2" t="n">
        <v>175</v>
      </c>
      <c r="X16" s="2" t="n">
        <v>175</v>
      </c>
      <c r="Y16" s="17" t="n">
        <f aca="false">X16-W16</f>
        <v>0</v>
      </c>
      <c r="Z16" s="18" t="s">
        <v>15</v>
      </c>
      <c r="AA16" s="16" t="s">
        <v>15</v>
      </c>
      <c r="AB16" s="27" t="s">
        <v>15</v>
      </c>
    </row>
    <row r="17" customFormat="false" ht="15" hidden="false" customHeight="false" outlineLevel="0" collapsed="false">
      <c r="A17" s="14" t="n">
        <v>12</v>
      </c>
      <c r="B17" s="16" t="n">
        <v>120</v>
      </c>
      <c r="C17" s="16" t="n">
        <v>125</v>
      </c>
      <c r="D17" s="17" t="n">
        <f aca="false">C17-B17</f>
        <v>5</v>
      </c>
      <c r="E17" s="18" t="n">
        <v>80</v>
      </c>
      <c r="F17" s="16" t="n">
        <v>80</v>
      </c>
      <c r="G17" s="17" t="n">
        <f aca="false">F17-E17</f>
        <v>0</v>
      </c>
      <c r="H17" s="20" t="n">
        <f aca="false">E17+((B17-E17)/3)</f>
        <v>93.3333333333333</v>
      </c>
      <c r="I17" s="21" t="n">
        <f aca="false">F17+((C17-F17)/3)</f>
        <v>95</v>
      </c>
      <c r="J17" s="22" t="n">
        <f aca="false">I17-H17</f>
        <v>1.66666666666667</v>
      </c>
      <c r="K17" s="18" t="n">
        <v>125</v>
      </c>
      <c r="L17" s="16" t="n">
        <v>130</v>
      </c>
      <c r="M17" s="17" t="n">
        <f aca="false">L17-K17</f>
        <v>5</v>
      </c>
      <c r="N17" s="23" t="n">
        <v>2</v>
      </c>
      <c r="O17" s="24" t="n">
        <v>2</v>
      </c>
      <c r="P17" s="25" t="n">
        <f aca="false">O17-N17</f>
        <v>0</v>
      </c>
      <c r="Q17" s="2" t="n">
        <v>2500</v>
      </c>
      <c r="R17" s="2" t="n">
        <v>2500</v>
      </c>
      <c r="S17" s="17" t="n">
        <f aca="false">R17-Q17</f>
        <v>0</v>
      </c>
      <c r="T17" s="2" t="n">
        <v>2166</v>
      </c>
      <c r="U17" s="2" t="n">
        <v>2166</v>
      </c>
      <c r="V17" s="17" t="n">
        <f aca="false">U17-T17</f>
        <v>0</v>
      </c>
      <c r="W17" s="2" t="n">
        <v>170</v>
      </c>
      <c r="X17" s="2" t="n">
        <v>170</v>
      </c>
      <c r="Y17" s="17" t="n">
        <f aca="false">X17-W17</f>
        <v>0</v>
      </c>
      <c r="Z17" s="18" t="n">
        <v>28</v>
      </c>
      <c r="AA17" s="16" t="n">
        <v>34</v>
      </c>
      <c r="AB17" s="17" t="n">
        <v>6</v>
      </c>
    </row>
    <row r="18" customFormat="false" ht="15" hidden="false" customHeight="false" outlineLevel="0" collapsed="false">
      <c r="A18" s="14" t="n">
        <v>13</v>
      </c>
      <c r="B18" s="2" t="n">
        <v>158</v>
      </c>
      <c r="C18" s="2" t="n">
        <v>154</v>
      </c>
      <c r="D18" s="17" t="n">
        <f aca="false">C18-B18</f>
        <v>-4</v>
      </c>
      <c r="E18" s="2" t="n">
        <v>108</v>
      </c>
      <c r="F18" s="2" t="n">
        <v>107</v>
      </c>
      <c r="G18" s="17" t="n">
        <f aca="false">F18-E18</f>
        <v>-1</v>
      </c>
      <c r="H18" s="20" t="n">
        <f aca="false">E18+((B18-E18)/3)</f>
        <v>124.666666666667</v>
      </c>
      <c r="I18" s="21" t="n">
        <f aca="false">F18+((C18-F18)/3)</f>
        <v>122.666666666667</v>
      </c>
      <c r="J18" s="22" t="n">
        <f aca="false">I18-H18</f>
        <v>-2</v>
      </c>
      <c r="K18" s="2" t="n">
        <v>160</v>
      </c>
      <c r="L18" s="2" t="n">
        <v>155</v>
      </c>
      <c r="M18" s="17" t="n">
        <f aca="false">L18-K18</f>
        <v>-5</v>
      </c>
      <c r="N18" s="31" t="n">
        <v>5</v>
      </c>
      <c r="O18" s="31" t="n">
        <v>5</v>
      </c>
      <c r="P18" s="25" t="n">
        <f aca="false">O18-N18</f>
        <v>0</v>
      </c>
      <c r="Q18" s="30" t="n">
        <v>2666.6662</v>
      </c>
      <c r="R18" s="30" t="n">
        <v>2600</v>
      </c>
      <c r="S18" s="22" t="n">
        <f aca="false">R18-Q18</f>
        <v>-66.6662000000001</v>
      </c>
      <c r="T18" s="30" t="n">
        <v>2333.28</v>
      </c>
      <c r="U18" s="30" t="n">
        <v>2350</v>
      </c>
      <c r="V18" s="17" t="n">
        <f aca="false">U18-T18</f>
        <v>16.7200000000003</v>
      </c>
      <c r="W18" s="2" t="n">
        <v>142</v>
      </c>
      <c r="X18" s="2" t="n">
        <v>140</v>
      </c>
      <c r="Y18" s="17" t="n">
        <f aca="false">X18-W18</f>
        <v>-2</v>
      </c>
      <c r="Z18" s="18" t="n">
        <v>39</v>
      </c>
      <c r="AA18" s="16" t="n">
        <v>34</v>
      </c>
      <c r="AB18" s="17" t="n">
        <f aca="false">AA18-Z18</f>
        <v>-5</v>
      </c>
    </row>
    <row r="19" customFormat="false" ht="15" hidden="false" customHeight="false" outlineLevel="0" collapsed="false">
      <c r="A19" s="14" t="n">
        <v>14</v>
      </c>
      <c r="B19" s="16" t="n">
        <v>139</v>
      </c>
      <c r="C19" s="16" t="n">
        <v>140</v>
      </c>
      <c r="D19" s="17" t="n">
        <f aca="false">C19-B19</f>
        <v>1</v>
      </c>
      <c r="E19" s="18" t="n">
        <v>104</v>
      </c>
      <c r="F19" s="16" t="n">
        <v>100</v>
      </c>
      <c r="G19" s="17" t="n">
        <f aca="false">F19-E19</f>
        <v>-4</v>
      </c>
      <c r="H19" s="20" t="n">
        <f aca="false">E19+((B19-E19)/3)</f>
        <v>115.666666666667</v>
      </c>
      <c r="I19" s="21" t="n">
        <f aca="false">F19+((C19-F19)/3)</f>
        <v>113.333333333333</v>
      </c>
      <c r="J19" s="22" t="n">
        <f aca="false">I19-H19</f>
        <v>-2.33333333333334</v>
      </c>
      <c r="K19" s="18" t="n">
        <v>140</v>
      </c>
      <c r="L19" s="16" t="n">
        <v>140</v>
      </c>
      <c r="M19" s="17" t="n">
        <f aca="false">L19-K19</f>
        <v>0</v>
      </c>
      <c r="N19" s="23" t="n">
        <v>6</v>
      </c>
      <c r="O19" s="24" t="n">
        <v>7</v>
      </c>
      <c r="P19" s="25" t="n">
        <f aca="false">O19-N19</f>
        <v>1</v>
      </c>
      <c r="Q19" s="30" t="n">
        <v>3536</v>
      </c>
      <c r="R19" s="30" t="n">
        <v>3500</v>
      </c>
      <c r="S19" s="17" t="n">
        <f aca="false">R19-Q19</f>
        <v>-36</v>
      </c>
      <c r="T19" s="30" t="n">
        <v>3000</v>
      </c>
      <c r="U19" s="30" t="n">
        <v>3000</v>
      </c>
      <c r="V19" s="17" t="n">
        <f aca="false">U19-T19</f>
        <v>0</v>
      </c>
      <c r="W19" s="2" t="n">
        <v>157</v>
      </c>
      <c r="X19" s="2" t="n">
        <v>155</v>
      </c>
      <c r="Y19" s="17" t="n">
        <f aca="false">X19-W19</f>
        <v>-2</v>
      </c>
      <c r="Z19" s="18" t="n">
        <v>26</v>
      </c>
      <c r="AA19" s="16" t="n">
        <v>30</v>
      </c>
      <c r="AB19" s="17" t="n">
        <f aca="false">AA19-Z19</f>
        <v>4</v>
      </c>
    </row>
    <row r="20" customFormat="false" ht="15.75" hidden="false" customHeight="false" outlineLevel="0" collapsed="false">
      <c r="A20" s="14" t="n">
        <v>15</v>
      </c>
      <c r="B20" s="32" t="n">
        <v>140</v>
      </c>
      <c r="C20" s="32" t="n">
        <v>155</v>
      </c>
      <c r="D20" s="33" t="n">
        <v>15</v>
      </c>
      <c r="E20" s="34" t="n">
        <v>89</v>
      </c>
      <c r="F20" s="32" t="n">
        <v>100</v>
      </c>
      <c r="G20" s="33" t="n">
        <f aca="false">F20-E20</f>
        <v>11</v>
      </c>
      <c r="H20" s="35" t="n">
        <f aca="false">E20+((B20-E20)/3)</f>
        <v>106</v>
      </c>
      <c r="I20" s="36" t="n">
        <f aca="false">F20+((C20-F20)/3)</f>
        <v>118.333333333333</v>
      </c>
      <c r="J20" s="37" t="n">
        <f aca="false">I20-H20</f>
        <v>12.3333333333333</v>
      </c>
      <c r="K20" s="34" t="n">
        <v>140</v>
      </c>
      <c r="L20" s="32" t="n">
        <v>135</v>
      </c>
      <c r="M20" s="33" t="n">
        <f aca="false">L20-K20</f>
        <v>-5</v>
      </c>
      <c r="N20" s="38" t="n">
        <v>8</v>
      </c>
      <c r="O20" s="39" t="n">
        <v>8</v>
      </c>
      <c r="P20" s="40" t="n">
        <f aca="false">O20-N20</f>
        <v>0</v>
      </c>
      <c r="Q20" s="36" t="n">
        <v>3333</v>
      </c>
      <c r="R20" s="36" t="n">
        <v>3500</v>
      </c>
      <c r="S20" s="33" t="n">
        <f aca="false">R20-Q20</f>
        <v>167</v>
      </c>
      <c r="T20" s="36" t="n">
        <v>2800</v>
      </c>
      <c r="U20" s="36" t="n">
        <v>2746.664</v>
      </c>
      <c r="V20" s="33" t="n">
        <f aca="false">U20-T20</f>
        <v>-53.3359999999998</v>
      </c>
      <c r="W20" s="32" t="n">
        <v>180</v>
      </c>
      <c r="X20" s="32" t="n">
        <v>182</v>
      </c>
      <c r="Y20" s="33" t="n">
        <f aca="false">X20-W20</f>
        <v>2</v>
      </c>
      <c r="Z20" s="34" t="n">
        <v>35</v>
      </c>
      <c r="AA20" s="32" t="n">
        <v>34</v>
      </c>
      <c r="AB20" s="33" t="n">
        <f aca="false">AA20-Z20</f>
        <v>-1</v>
      </c>
    </row>
    <row r="21" customFormat="false" ht="15" hidden="false" customHeight="false" outlineLevel="0" collapsed="false">
      <c r="A21" s="8" t="s">
        <v>16</v>
      </c>
      <c r="B21" s="41" t="n">
        <f aca="false">AVERAGE(B6:B20)</f>
        <v>143.066666666667</v>
      </c>
      <c r="C21" s="41" t="n">
        <f aca="false">AVERAGE(C6:C20)</f>
        <v>141.4</v>
      </c>
      <c r="D21" s="42" t="n">
        <f aca="false">AVERAGE(D6:D20)</f>
        <v>-1.53333333333333</v>
      </c>
      <c r="E21" s="41" t="n">
        <f aca="false">AVERAGE(E6:E20)</f>
        <v>97.0666666666667</v>
      </c>
      <c r="F21" s="41" t="n">
        <f aca="false">AVERAGE(F6:F20)</f>
        <v>94.4666666666667</v>
      </c>
      <c r="G21" s="42" t="n">
        <f aca="false">AVERAGE(G6:G20)</f>
        <v>-2.6</v>
      </c>
      <c r="H21" s="41" t="n">
        <f aca="false">AVERAGE(H6:H20)</f>
        <v>112.222222222222</v>
      </c>
      <c r="I21" s="41" t="n">
        <f aca="false">AVERAGE(I6:I20)</f>
        <v>109.955555555556</v>
      </c>
      <c r="J21" s="42" t="n">
        <f aca="false">AVERAGE(J6:J20)</f>
        <v>-2.26666666666667</v>
      </c>
      <c r="K21" s="41" t="n">
        <f aca="false">AVERAGE(K6:K20)</f>
        <v>145.466666666667</v>
      </c>
      <c r="L21" s="41" t="n">
        <f aca="false">AVERAGE(L6:L20)</f>
        <v>143.8</v>
      </c>
      <c r="M21" s="42" t="n">
        <f aca="false">AVERAGE(M6:M20)</f>
        <v>-1.66666666666667</v>
      </c>
      <c r="N21" s="43" t="n">
        <f aca="false">AVERAGE(N6:N20)</f>
        <v>3.73333333333333</v>
      </c>
      <c r="O21" s="43" t="n">
        <f aca="false">AVERAGE(O6:O20)</f>
        <v>4.06666666666667</v>
      </c>
      <c r="P21" s="44" t="n">
        <f aca="false">AVERAGE(P6:P20)</f>
        <v>0.333333333333333</v>
      </c>
      <c r="Q21" s="41" t="n">
        <f aca="false">AVERAGE(Q6:Q20)</f>
        <v>3081.07774666667</v>
      </c>
      <c r="R21" s="41" t="n">
        <f aca="false">AVERAGE(R6:R20)</f>
        <v>3059.26666666667</v>
      </c>
      <c r="S21" s="42" t="n">
        <f aca="false">AVERAGE(S6:S20)</f>
        <v>-21.81108</v>
      </c>
      <c r="T21" s="41" t="n">
        <f aca="false">AVERAGE(T6:T20)</f>
        <v>2600.01866666667</v>
      </c>
      <c r="U21" s="41" t="n">
        <f aca="false">AVERAGE(U6:U20)</f>
        <v>2588.1776</v>
      </c>
      <c r="V21" s="42" t="n">
        <f aca="false">AVERAGE(V6:V20)</f>
        <v>-11.8410666666666</v>
      </c>
      <c r="W21" s="41" t="n">
        <f aca="false">AVERAGE(W6:W20)</f>
        <v>166.733333333333</v>
      </c>
      <c r="X21" s="41" t="n">
        <f aca="false">AVERAGE(X6:X20)</f>
        <v>166.4</v>
      </c>
      <c r="Y21" s="42" t="n">
        <f aca="false">AVERAGE(Y6:Y20)</f>
        <v>-0.333333333333333</v>
      </c>
      <c r="Z21" s="41" t="n">
        <f aca="false">AVERAGE(Z6:Z20)</f>
        <v>30.3</v>
      </c>
      <c r="AA21" s="41" t="n">
        <f aca="false">AVERAGE(AA6:AA20)</f>
        <v>32.8</v>
      </c>
      <c r="AB21" s="42" t="n">
        <f aca="false">AVERAGE(AB6:AB20)</f>
        <v>2.5</v>
      </c>
    </row>
    <row r="22" customFormat="false" ht="15" hidden="false" customHeight="false" outlineLevel="0" collapsed="false">
      <c r="A22" s="8" t="s">
        <v>17</v>
      </c>
      <c r="B22" s="45" t="n">
        <f aca="false">STDEV(B6:B20)/SQRT(COUNT(B6:B20))</f>
        <v>4.18667576583785</v>
      </c>
      <c r="C22" s="45" t="n">
        <f aca="false">STDEV(C6:C20)/SQRT(COUNT(C6:C20))</f>
        <v>4.35102615154501</v>
      </c>
      <c r="D22" s="46" t="n">
        <f aca="false">STDEV(D6:D20)/SQRT(COUNT(D6:D20))</f>
        <v>1.65001202496821</v>
      </c>
      <c r="E22" s="45" t="n">
        <f aca="false">STDEV(E6:E20)/SQRT(COUNT(E6:E20))</f>
        <v>3.34303350504793</v>
      </c>
      <c r="F22" s="45" t="n">
        <f aca="false">STDEV(F6:F20)/SQRT(COUNT(F6:F20))</f>
        <v>3.18309024252588</v>
      </c>
      <c r="G22" s="46" t="n">
        <f aca="false">STDEV(G6:G20)/SQRT(COUNT(G6:G20))</f>
        <v>1.49538974056614</v>
      </c>
      <c r="H22" s="45" t="n">
        <f aca="false">STDEV(H6:H20)/SQRT(COUNT(H6:H20))</f>
        <v>3.48369849482154</v>
      </c>
      <c r="I22" s="45" t="n">
        <f aca="false">STDEV(I6:I20)/SQRT(COUNT(I6:I20))</f>
        <v>3.45919014693658</v>
      </c>
      <c r="J22" s="46" t="n">
        <f aca="false">STDEV(J6:J20)/SQRT(COUNT(J6:J20))</f>
        <v>1.35934936194883</v>
      </c>
      <c r="K22" s="45" t="n">
        <f aca="false">STDEV(K6:K20)/SQRT(COUNT(K6:K20))</f>
        <v>4.00935414186882</v>
      </c>
      <c r="L22" s="45" t="n">
        <f aca="false">STDEV(L6:L20)/SQRT(COUNT(L6:L20))</f>
        <v>3.56597679131405</v>
      </c>
      <c r="M22" s="46" t="n">
        <f aca="false">STDEV(M6:M20)/SQRT(COUNT(M6:M20))</f>
        <v>0.949519510903963</v>
      </c>
      <c r="N22" s="47" t="n">
        <f aca="false">STDEV(N6:N20)/SQRT(COUNT(N6:N20))</f>
        <v>0.472749472228223</v>
      </c>
      <c r="O22" s="47" t="n">
        <f aca="false">STDEV(O6:O20)/SQRT(COUNT(O6:O20))</f>
        <v>0.52068331172711</v>
      </c>
      <c r="P22" s="48" t="n">
        <f aca="false">STDEV(P6:P20)/SQRT(COUNT(P6:P20))</f>
        <v>0.159363814577919</v>
      </c>
      <c r="Q22" s="45" t="n">
        <f aca="false">STDEV(Q6:Q20)/SQRT(COUNT(Q6:Q20))</f>
        <v>108.93149129601</v>
      </c>
      <c r="R22" s="45" t="n">
        <f aca="false">STDEV(R6:R20)/SQRT(COUNT(R6:R20))</f>
        <v>111.163734522622</v>
      </c>
      <c r="S22" s="46" t="n">
        <f aca="false">STDEV(S6:S20)/SQRT(COUNT(S6:S20))</f>
        <v>19.7363315041725</v>
      </c>
      <c r="T22" s="45" t="n">
        <f aca="false">STDEV(T6:T20)/SQRT(COUNT(T6:T20))</f>
        <v>91.6641528618086</v>
      </c>
      <c r="U22" s="45" t="n">
        <f aca="false">STDEV(U6:U20)/SQRT(COUNT(U6:U20))</f>
        <v>88.4656455184615</v>
      </c>
      <c r="V22" s="46" t="n">
        <f aca="false">STDEV(V6:V20)/SQRT(COUNT(V6:V20))</f>
        <v>8.58518225086893</v>
      </c>
      <c r="W22" s="45" t="n">
        <f aca="false">STDEV(W6:W20)/SQRT(COUNT(W6:W20))</f>
        <v>3.15996785195622</v>
      </c>
      <c r="X22" s="45" t="n">
        <f aca="false">STDEV(X6:X20)/SQRT(COUNT(X6:X20))</f>
        <v>3.40559763302937</v>
      </c>
      <c r="Y22" s="46" t="n">
        <f aca="false">STDEV(Y6:Y20)/SQRT(COUNT(Y6:Y20))</f>
        <v>0.772544753930409</v>
      </c>
      <c r="Z22" s="45" t="n">
        <f aca="false">STDEV(Z6:Z20)/SQRT(COUNT(Z6:Z20))</f>
        <v>1.5059142664102</v>
      </c>
      <c r="AA22" s="45" t="n">
        <f aca="false">STDEV(AA6:AA20)/SQRT(COUNT(AA6:AA20))</f>
        <v>1.08320512061813</v>
      </c>
      <c r="AB22" s="46" t="n">
        <f aca="false">STDEV(AB6:AB20)/SQRT(COUNT(AB6:AB20))</f>
        <v>1.04615698843168</v>
      </c>
    </row>
    <row r="24" customFormat="false" ht="15" hidden="false" customHeight="false" outlineLevel="0" collapsed="false">
      <c r="D24" s="19"/>
      <c r="E24" s="49"/>
      <c r="F24" s="49"/>
      <c r="G24" s="19"/>
      <c r="H24" s="49"/>
      <c r="I24" s="49"/>
      <c r="J24" s="19"/>
      <c r="K24" s="49"/>
      <c r="L24" s="49"/>
      <c r="M24" s="50"/>
      <c r="N24" s="51"/>
      <c r="O24" s="51"/>
      <c r="P24" s="50"/>
      <c r="Q24" s="51"/>
      <c r="R24" s="51"/>
      <c r="S24" s="50"/>
      <c r="T24" s="51"/>
      <c r="U24" s="51"/>
      <c r="V24" s="50"/>
      <c r="W24" s="51"/>
      <c r="X24" s="51"/>
      <c r="Y24" s="50"/>
      <c r="Z24" s="51"/>
      <c r="AA24" s="51"/>
      <c r="AB24" s="50"/>
      <c r="AC24" s="52"/>
      <c r="AD24" s="52"/>
    </row>
    <row r="25" customFormat="false" ht="15" hidden="false" customHeight="false" outlineLevel="0" collapsed="false">
      <c r="B25" s="16"/>
      <c r="C25" s="16"/>
      <c r="D25" s="53"/>
      <c r="E25" s="16"/>
      <c r="F25" s="16"/>
      <c r="G25" s="53"/>
      <c r="H25" s="16"/>
      <c r="I25" s="16"/>
      <c r="J25" s="53"/>
      <c r="K25" s="16"/>
      <c r="L25" s="16"/>
      <c r="M25" s="53"/>
      <c r="N25" s="16"/>
      <c r="O25" s="16"/>
      <c r="P25" s="53"/>
      <c r="Q25" s="16"/>
      <c r="R25" s="16"/>
      <c r="S25" s="53"/>
      <c r="T25" s="16"/>
      <c r="U25" s="16"/>
      <c r="V25" s="53"/>
      <c r="W25" s="16"/>
      <c r="X25" s="16"/>
      <c r="Y25" s="53"/>
      <c r="Z25" s="16"/>
      <c r="AA25" s="16"/>
      <c r="AB25" s="53"/>
    </row>
    <row r="26" customFormat="false" ht="15.75" hidden="false" customHeight="false" outlineLevel="0" collapsed="false">
      <c r="A26" s="5" t="s">
        <v>18</v>
      </c>
      <c r="B26" s="6" t="s">
        <v>2</v>
      </c>
      <c r="C26" s="6"/>
      <c r="D26" s="6"/>
      <c r="E26" s="6" t="s">
        <v>3</v>
      </c>
      <c r="F26" s="6"/>
      <c r="G26" s="6"/>
      <c r="H26" s="6" t="s">
        <v>4</v>
      </c>
      <c r="I26" s="6"/>
      <c r="J26" s="6"/>
      <c r="K26" s="6" t="s">
        <v>5</v>
      </c>
      <c r="L26" s="6"/>
      <c r="M26" s="6"/>
      <c r="N26" s="6" t="s">
        <v>6</v>
      </c>
      <c r="O26" s="6"/>
      <c r="P26" s="6"/>
      <c r="Q26" s="6" t="s">
        <v>7</v>
      </c>
      <c r="R26" s="6"/>
      <c r="S26" s="6"/>
      <c r="T26" s="6" t="s">
        <v>8</v>
      </c>
      <c r="U26" s="6"/>
      <c r="V26" s="6"/>
      <c r="W26" s="6" t="s">
        <v>9</v>
      </c>
      <c r="X26" s="6"/>
      <c r="Y26" s="6"/>
      <c r="Z26" s="7" t="s">
        <v>10</v>
      </c>
      <c r="AA26" s="7"/>
      <c r="AB26" s="7"/>
      <c r="AE26" s="54"/>
      <c r="AF26" s="54"/>
      <c r="AG26" s="54"/>
      <c r="AH26" s="54"/>
    </row>
    <row r="27" customFormat="false" ht="15.75" hidden="false" customHeight="false" outlineLevel="0" collapsed="false">
      <c r="A27" s="8" t="s">
        <v>11</v>
      </c>
      <c r="B27" s="9" t="s">
        <v>12</v>
      </c>
      <c r="C27" s="10" t="s">
        <v>19</v>
      </c>
      <c r="D27" s="11" t="s">
        <v>14</v>
      </c>
      <c r="E27" s="9" t="s">
        <v>12</v>
      </c>
      <c r="F27" s="10" t="s">
        <v>19</v>
      </c>
      <c r="G27" s="11" t="s">
        <v>14</v>
      </c>
      <c r="H27" s="9" t="s">
        <v>12</v>
      </c>
      <c r="I27" s="10" t="s">
        <v>19</v>
      </c>
      <c r="J27" s="11" t="s">
        <v>14</v>
      </c>
      <c r="K27" s="9" t="s">
        <v>12</v>
      </c>
      <c r="L27" s="10" t="s">
        <v>19</v>
      </c>
      <c r="M27" s="11" t="s">
        <v>14</v>
      </c>
      <c r="N27" s="9" t="s">
        <v>12</v>
      </c>
      <c r="O27" s="10" t="s">
        <v>19</v>
      </c>
      <c r="P27" s="11" t="s">
        <v>14</v>
      </c>
      <c r="Q27" s="9" t="s">
        <v>12</v>
      </c>
      <c r="R27" s="10" t="s">
        <v>19</v>
      </c>
      <c r="S27" s="11" t="s">
        <v>14</v>
      </c>
      <c r="T27" s="9" t="s">
        <v>12</v>
      </c>
      <c r="U27" s="10" t="s">
        <v>19</v>
      </c>
      <c r="V27" s="11" t="s">
        <v>14</v>
      </c>
      <c r="W27" s="9" t="s">
        <v>12</v>
      </c>
      <c r="X27" s="10" t="s">
        <v>19</v>
      </c>
      <c r="Y27" s="11" t="s">
        <v>14</v>
      </c>
      <c r="Z27" s="12" t="s">
        <v>12</v>
      </c>
      <c r="AA27" s="55" t="s">
        <v>19</v>
      </c>
      <c r="AB27" s="13" t="s">
        <v>14</v>
      </c>
      <c r="AD27" s="56"/>
      <c r="AE27" s="57"/>
    </row>
    <row r="28" customFormat="false" ht="15" hidden="false" customHeight="false" outlineLevel="0" collapsed="false">
      <c r="A28" s="14" t="n">
        <v>1</v>
      </c>
      <c r="B28" s="49" t="n">
        <v>157</v>
      </c>
      <c r="C28" s="49" t="n">
        <v>140</v>
      </c>
      <c r="D28" s="17" t="n">
        <f aca="false">C28-B28</f>
        <v>-17</v>
      </c>
      <c r="E28" s="58" t="n">
        <v>95</v>
      </c>
      <c r="F28" s="49" t="n">
        <v>90</v>
      </c>
      <c r="G28" s="17" t="n">
        <f aca="false">F28-E28</f>
        <v>-5</v>
      </c>
      <c r="H28" s="59" t="n">
        <v>106</v>
      </c>
      <c r="I28" s="15" t="n">
        <v>99</v>
      </c>
      <c r="J28" s="22" t="n">
        <v>-7</v>
      </c>
      <c r="K28" s="58" t="n">
        <v>160</v>
      </c>
      <c r="L28" s="49" t="n">
        <v>150</v>
      </c>
      <c r="M28" s="17" t="n">
        <f aca="false">L28-K28</f>
        <v>-10</v>
      </c>
      <c r="N28" s="60" t="n">
        <v>5</v>
      </c>
      <c r="O28" s="61" t="n">
        <v>15</v>
      </c>
      <c r="P28" s="25" t="n">
        <f aca="false">O28-N28</f>
        <v>10</v>
      </c>
      <c r="Q28" s="58" t="n">
        <v>1778</v>
      </c>
      <c r="R28" s="49" t="n">
        <v>1420</v>
      </c>
      <c r="S28" s="17" t="n">
        <f aca="false">R28-Q28</f>
        <v>-358</v>
      </c>
      <c r="T28" s="58" t="n">
        <v>1900</v>
      </c>
      <c r="U28" s="49" t="n">
        <v>1748</v>
      </c>
      <c r="V28" s="17" t="n">
        <f aca="false">U28-T28</f>
        <v>-152</v>
      </c>
      <c r="W28" s="58" t="n">
        <v>193</v>
      </c>
      <c r="X28" s="49" t="n">
        <v>195</v>
      </c>
      <c r="Y28" s="17" t="n">
        <f aca="false">X28-W28</f>
        <v>2</v>
      </c>
      <c r="Z28" s="58" t="n">
        <v>29</v>
      </c>
      <c r="AA28" s="49" t="n">
        <v>42</v>
      </c>
      <c r="AB28" s="17" t="n">
        <f aca="false">AA28-Z28</f>
        <v>13</v>
      </c>
      <c r="AD28" s="62"/>
      <c r="AE28" s="57"/>
    </row>
    <row r="29" customFormat="false" ht="15" hidden="false" customHeight="false" outlineLevel="0" collapsed="false">
      <c r="A29" s="14" t="n">
        <v>2</v>
      </c>
      <c r="B29" s="49" t="n">
        <v>143</v>
      </c>
      <c r="C29" s="49" t="n">
        <v>123</v>
      </c>
      <c r="D29" s="17" t="n">
        <f aca="false">C29-B29</f>
        <v>-20</v>
      </c>
      <c r="E29" s="58" t="n">
        <v>77</v>
      </c>
      <c r="F29" s="49" t="n">
        <v>62</v>
      </c>
      <c r="G29" s="17" t="n">
        <f aca="false">F29-E29</f>
        <v>-15</v>
      </c>
      <c r="H29" s="59" t="n">
        <v>99</v>
      </c>
      <c r="I29" s="15" t="n">
        <v>82.3333333333333</v>
      </c>
      <c r="J29" s="22" t="n">
        <v>-16.6666666666667</v>
      </c>
      <c r="K29" s="58" t="n">
        <v>150</v>
      </c>
      <c r="L29" s="49" t="n">
        <v>135</v>
      </c>
      <c r="M29" s="17" t="n">
        <f aca="false">L29-K29</f>
        <v>-15</v>
      </c>
      <c r="N29" s="60" t="n">
        <v>5</v>
      </c>
      <c r="O29" s="61" t="n">
        <v>23</v>
      </c>
      <c r="P29" s="25" t="n">
        <f aca="false">O29-N29</f>
        <v>18</v>
      </c>
      <c r="Q29" s="58" t="n">
        <v>3290</v>
      </c>
      <c r="R29" s="49" t="n">
        <v>2925</v>
      </c>
      <c r="S29" s="17" t="n">
        <f aca="false">R29-Q29</f>
        <v>-365</v>
      </c>
      <c r="T29" s="58" t="n">
        <v>2832</v>
      </c>
      <c r="U29" s="49" t="n">
        <v>1652</v>
      </c>
      <c r="V29" s="17" t="n">
        <f aca="false">U29-T29</f>
        <v>-1180</v>
      </c>
      <c r="W29" s="58" t="n">
        <v>170</v>
      </c>
      <c r="X29" s="49" t="n">
        <v>172</v>
      </c>
      <c r="Y29" s="17" t="n">
        <f aca="false">X29-W29</f>
        <v>2</v>
      </c>
      <c r="Z29" s="58" t="n">
        <v>20</v>
      </c>
      <c r="AA29" s="49" t="n">
        <v>30</v>
      </c>
      <c r="AB29" s="17" t="n">
        <f aca="false">AA29-Z29</f>
        <v>10</v>
      </c>
      <c r="AD29" s="62"/>
      <c r="AE29" s="57"/>
    </row>
    <row r="30" customFormat="false" ht="15" hidden="false" customHeight="false" outlineLevel="0" collapsed="false">
      <c r="A30" s="14" t="n">
        <v>3</v>
      </c>
      <c r="B30" s="49" t="n">
        <v>140</v>
      </c>
      <c r="C30" s="49" t="n">
        <v>132</v>
      </c>
      <c r="D30" s="17" t="n">
        <f aca="false">C30-B30</f>
        <v>-8</v>
      </c>
      <c r="E30" s="58" t="n">
        <v>106</v>
      </c>
      <c r="F30" s="49" t="n">
        <v>97</v>
      </c>
      <c r="G30" s="17" t="n">
        <f aca="false">F30-E30</f>
        <v>-9</v>
      </c>
      <c r="H30" s="59" t="n">
        <v>107</v>
      </c>
      <c r="I30" s="15" t="n">
        <v>99</v>
      </c>
      <c r="J30" s="22" t="n">
        <v>-8</v>
      </c>
      <c r="K30" s="58" t="n">
        <v>167</v>
      </c>
      <c r="L30" s="49" t="n">
        <v>153</v>
      </c>
      <c r="M30" s="17" t="n">
        <f aca="false">L30-K30</f>
        <v>-14</v>
      </c>
      <c r="N30" s="60" t="n">
        <v>4</v>
      </c>
      <c r="O30" s="61" t="n">
        <v>18</v>
      </c>
      <c r="P30" s="25" t="n">
        <f aca="false">O30-N30</f>
        <v>14</v>
      </c>
      <c r="Q30" s="58" t="n">
        <v>3456</v>
      </c>
      <c r="R30" s="49" t="n">
        <v>2916</v>
      </c>
      <c r="S30" s="17" t="n">
        <f aca="false">R30-Q30</f>
        <v>-540</v>
      </c>
      <c r="T30" s="58" t="n">
        <v>3270</v>
      </c>
      <c r="U30" s="49" t="n">
        <v>2616</v>
      </c>
      <c r="V30" s="17" t="n">
        <f aca="false">U30-T30</f>
        <v>-654</v>
      </c>
      <c r="W30" s="58" t="n">
        <v>160</v>
      </c>
      <c r="X30" s="49" t="n">
        <v>150</v>
      </c>
      <c r="Y30" s="17" t="n">
        <f aca="false">X30-W30</f>
        <v>-10</v>
      </c>
      <c r="Z30" s="58" t="n">
        <v>28</v>
      </c>
      <c r="AA30" s="49" t="n">
        <v>34</v>
      </c>
      <c r="AB30" s="17" t="n">
        <f aca="false">AA30-Z30</f>
        <v>6</v>
      </c>
      <c r="AD30" s="62"/>
      <c r="AE30" s="57"/>
    </row>
    <row r="31" customFormat="false" ht="15" hidden="false" customHeight="false" outlineLevel="0" collapsed="false">
      <c r="A31" s="14" t="n">
        <v>4</v>
      </c>
      <c r="B31" s="49" t="n">
        <v>140</v>
      </c>
      <c r="C31" s="49" t="n">
        <v>137</v>
      </c>
      <c r="D31" s="17" t="n">
        <f aca="false">C31-B31</f>
        <v>-3</v>
      </c>
      <c r="E31" s="58" t="n">
        <v>94</v>
      </c>
      <c r="F31" s="49" t="n">
        <v>83</v>
      </c>
      <c r="G31" s="17" t="n">
        <f aca="false">F31-E31</f>
        <v>-11</v>
      </c>
      <c r="H31" s="59" t="n">
        <v>109.333333333333</v>
      </c>
      <c r="I31" s="15" t="n">
        <v>101</v>
      </c>
      <c r="J31" s="22" t="n">
        <v>-8.33333333333333</v>
      </c>
      <c r="K31" s="58" t="n">
        <v>168</v>
      </c>
      <c r="L31" s="49" t="n">
        <v>151</v>
      </c>
      <c r="M31" s="17" t="n">
        <f aca="false">L31-K31</f>
        <v>-17</v>
      </c>
      <c r="N31" s="60" t="n">
        <v>5</v>
      </c>
      <c r="O31" s="61" t="n">
        <v>20</v>
      </c>
      <c r="P31" s="25" t="n">
        <f aca="false">O31-N31</f>
        <v>15</v>
      </c>
      <c r="Q31" s="58" t="n">
        <v>3199</v>
      </c>
      <c r="R31" s="49" t="n">
        <v>2461</v>
      </c>
      <c r="S31" s="17" t="n">
        <f aca="false">R31-Q31</f>
        <v>-738</v>
      </c>
      <c r="T31" s="58" t="n">
        <v>2996</v>
      </c>
      <c r="U31" s="49" t="n">
        <v>2140</v>
      </c>
      <c r="V31" s="17" t="n">
        <f aca="false">U31-T31</f>
        <v>-856</v>
      </c>
      <c r="W31" s="58" t="n">
        <v>176</v>
      </c>
      <c r="X31" s="49" t="n">
        <v>159</v>
      </c>
      <c r="Y31" s="17" t="n">
        <f aca="false">X31-W31</f>
        <v>-17</v>
      </c>
      <c r="Z31" s="58" t="n">
        <v>20</v>
      </c>
      <c r="AA31" s="49" t="n">
        <v>32</v>
      </c>
      <c r="AB31" s="17" t="n">
        <f aca="false">AA31-Z31</f>
        <v>12</v>
      </c>
      <c r="AD31" s="62"/>
      <c r="AE31" s="57"/>
    </row>
    <row r="32" customFormat="false" ht="15" hidden="false" customHeight="false" outlineLevel="0" collapsed="false">
      <c r="A32" s="14" t="n">
        <v>5</v>
      </c>
      <c r="B32" s="49" t="n">
        <v>123</v>
      </c>
      <c r="C32" s="49" t="n">
        <v>108</v>
      </c>
      <c r="D32" s="17" t="n">
        <f aca="false">C32-B32</f>
        <v>-15</v>
      </c>
      <c r="E32" s="58" t="n">
        <v>82</v>
      </c>
      <c r="F32" s="49" t="n">
        <v>70</v>
      </c>
      <c r="G32" s="17" t="n">
        <f aca="false">F32-E32</f>
        <v>-12</v>
      </c>
      <c r="H32" s="59" t="n">
        <v>95.6666666666667</v>
      </c>
      <c r="I32" s="15" t="n">
        <v>82.6666666666667</v>
      </c>
      <c r="J32" s="22" t="n">
        <v>-13</v>
      </c>
      <c r="K32" s="58" t="n">
        <v>130</v>
      </c>
      <c r="L32" s="49" t="n">
        <v>115</v>
      </c>
      <c r="M32" s="17" t="n">
        <f aca="false">L32-K32</f>
        <v>-15</v>
      </c>
      <c r="N32" s="60" t="n">
        <v>3</v>
      </c>
      <c r="O32" s="61" t="n">
        <v>22</v>
      </c>
      <c r="P32" s="25" t="n">
        <f aca="false">O32-N32</f>
        <v>19</v>
      </c>
      <c r="Q32" s="58" t="n">
        <v>3000</v>
      </c>
      <c r="R32" s="49" t="n">
        <v>1900</v>
      </c>
      <c r="S32" s="17" t="n">
        <f aca="false">R32-Q32</f>
        <v>-1100</v>
      </c>
      <c r="T32" s="58" t="n">
        <v>2670</v>
      </c>
      <c r="U32" s="49" t="n">
        <v>2503</v>
      </c>
      <c r="V32" s="17" t="n">
        <f aca="false">U32-T32</f>
        <v>-167</v>
      </c>
      <c r="W32" s="58" t="n">
        <v>149</v>
      </c>
      <c r="X32" s="49" t="n">
        <v>145</v>
      </c>
      <c r="Y32" s="17" t="n">
        <f aca="false">X32-W32</f>
        <v>-4</v>
      </c>
      <c r="Z32" s="58" t="n">
        <v>32</v>
      </c>
      <c r="AA32" s="49" t="n">
        <v>42</v>
      </c>
      <c r="AB32" s="17" t="n">
        <f aca="false">AA32-Z32</f>
        <v>10</v>
      </c>
      <c r="AD32" s="62"/>
      <c r="AE32" s="57"/>
    </row>
    <row r="33" customFormat="false" ht="15" hidden="false" customHeight="false" outlineLevel="0" collapsed="false">
      <c r="A33" s="14" t="n">
        <v>6</v>
      </c>
      <c r="B33" s="49" t="n">
        <v>165</v>
      </c>
      <c r="C33" s="49" t="n">
        <v>143</v>
      </c>
      <c r="D33" s="17" t="n">
        <f aca="false">C33-B33</f>
        <v>-22</v>
      </c>
      <c r="E33" s="58" t="n">
        <v>94</v>
      </c>
      <c r="F33" s="49" t="n">
        <v>80</v>
      </c>
      <c r="G33" s="17" t="n">
        <f aca="false">F33-E33</f>
        <v>-14</v>
      </c>
      <c r="H33" s="59" t="n">
        <v>117.666666666667</v>
      </c>
      <c r="I33" s="15" t="n">
        <v>101</v>
      </c>
      <c r="J33" s="22" t="n">
        <v>-16.6666666666667</v>
      </c>
      <c r="K33" s="58" t="n">
        <v>170</v>
      </c>
      <c r="L33" s="49" t="n">
        <v>155</v>
      </c>
      <c r="M33" s="17" t="n">
        <f aca="false">L33-K33</f>
        <v>-15</v>
      </c>
      <c r="N33" s="60" t="n">
        <v>3</v>
      </c>
      <c r="O33" s="61" t="n">
        <v>23</v>
      </c>
      <c r="P33" s="25" t="n">
        <f aca="false">O33-N33</f>
        <v>20</v>
      </c>
      <c r="Q33" s="58" t="n">
        <v>3876</v>
      </c>
      <c r="R33" s="49" t="n">
        <v>2850</v>
      </c>
      <c r="S33" s="17" t="n">
        <f aca="false">R33-Q33</f>
        <v>-1026</v>
      </c>
      <c r="T33" s="58" t="n">
        <v>2816</v>
      </c>
      <c r="U33" s="49" t="n">
        <v>1836</v>
      </c>
      <c r="V33" s="17" t="n">
        <f aca="false">U33-T33</f>
        <v>-980</v>
      </c>
      <c r="W33" s="58" t="n">
        <v>165</v>
      </c>
      <c r="X33" s="49" t="n">
        <v>150</v>
      </c>
      <c r="Y33" s="17" t="n">
        <f aca="false">X33-W33</f>
        <v>-15</v>
      </c>
      <c r="Z33" s="58" t="n">
        <v>37</v>
      </c>
      <c r="AA33" s="49" t="n">
        <v>50</v>
      </c>
      <c r="AB33" s="17" t="n">
        <f aca="false">AA33-Z33</f>
        <v>13</v>
      </c>
      <c r="AD33" s="62"/>
      <c r="AE33" s="54"/>
      <c r="AF33" s="63"/>
      <c r="AG33" s="63"/>
      <c r="AH33" s="63"/>
    </row>
    <row r="34" customFormat="false" ht="15" hidden="false" customHeight="false" outlineLevel="0" collapsed="false">
      <c r="A34" s="14" t="n">
        <v>7</v>
      </c>
      <c r="B34" s="49" t="n">
        <v>92</v>
      </c>
      <c r="C34" s="49" t="n">
        <v>70</v>
      </c>
      <c r="D34" s="17" t="n">
        <f aca="false">C34-B34</f>
        <v>-22</v>
      </c>
      <c r="E34" s="58" t="n">
        <v>90</v>
      </c>
      <c r="F34" s="49" t="n">
        <v>70</v>
      </c>
      <c r="G34" s="17" t="n">
        <f aca="false">F34-E34</f>
        <v>-20</v>
      </c>
      <c r="H34" s="59" t="n">
        <v>90.6666666666667</v>
      </c>
      <c r="I34" s="15" t="n">
        <v>70</v>
      </c>
      <c r="J34" s="22" t="n">
        <v>-20.6666666666667</v>
      </c>
      <c r="K34" s="58" t="n">
        <v>120</v>
      </c>
      <c r="L34" s="49" t="n">
        <v>107</v>
      </c>
      <c r="M34" s="17" t="n">
        <f aca="false">L34-K34</f>
        <v>-13</v>
      </c>
      <c r="N34" s="60" t="n">
        <v>5</v>
      </c>
      <c r="O34" s="61" t="n">
        <v>10</v>
      </c>
      <c r="P34" s="25" t="n">
        <f aca="false">O34-N34</f>
        <v>5</v>
      </c>
      <c r="Q34" s="58" t="n">
        <v>2536</v>
      </c>
      <c r="R34" s="49" t="n">
        <v>2219</v>
      </c>
      <c r="S34" s="17" t="n">
        <f aca="false">R34-Q34</f>
        <v>-317</v>
      </c>
      <c r="T34" s="58" t="n">
        <v>2038</v>
      </c>
      <c r="U34" s="49" t="n">
        <v>1304</v>
      </c>
      <c r="V34" s="17" t="n">
        <f aca="false">U34-T34</f>
        <v>-734</v>
      </c>
      <c r="W34" s="58" t="n">
        <v>138</v>
      </c>
      <c r="X34" s="49" t="n">
        <v>133</v>
      </c>
      <c r="Y34" s="17" t="n">
        <f aca="false">X34-W34</f>
        <v>-5</v>
      </c>
      <c r="Z34" s="18" t="s">
        <v>15</v>
      </c>
      <c r="AA34" s="16" t="s">
        <v>15</v>
      </c>
      <c r="AB34" s="27" t="s">
        <v>15</v>
      </c>
      <c r="AD34" s="62"/>
      <c r="AE34" s="54"/>
      <c r="AF34" s="63"/>
      <c r="AG34" s="63"/>
      <c r="AH34" s="63"/>
    </row>
    <row r="35" customFormat="false" ht="15" hidden="false" customHeight="false" outlineLevel="0" collapsed="false">
      <c r="A35" s="14" t="n">
        <v>8</v>
      </c>
      <c r="B35" s="49" t="n">
        <v>130</v>
      </c>
      <c r="C35" s="49" t="n">
        <v>120</v>
      </c>
      <c r="D35" s="17" t="n">
        <f aca="false">C35-B35</f>
        <v>-10</v>
      </c>
      <c r="E35" s="58" t="n">
        <v>68</v>
      </c>
      <c r="F35" s="49" t="n">
        <v>55</v>
      </c>
      <c r="G35" s="17" t="n">
        <f aca="false">F35-E35</f>
        <v>-13</v>
      </c>
      <c r="H35" s="59" t="n">
        <v>88.6666666666667</v>
      </c>
      <c r="I35" s="15" t="n">
        <v>76.6666666666667</v>
      </c>
      <c r="J35" s="22" t="n">
        <v>-12</v>
      </c>
      <c r="K35" s="58" t="n">
        <v>130</v>
      </c>
      <c r="L35" s="49" t="n">
        <v>108</v>
      </c>
      <c r="M35" s="17" t="n">
        <f aca="false">L35-K35</f>
        <v>-22</v>
      </c>
      <c r="N35" s="60" t="n">
        <v>3</v>
      </c>
      <c r="O35" s="61" t="n">
        <v>15</v>
      </c>
      <c r="P35" s="25" t="n">
        <f aca="false">O35-N35</f>
        <v>12</v>
      </c>
      <c r="Q35" s="58" t="n">
        <v>2448</v>
      </c>
      <c r="R35" s="49" t="n">
        <v>1436</v>
      </c>
      <c r="S35" s="17" t="n">
        <f aca="false">R35-Q35</f>
        <v>-1012</v>
      </c>
      <c r="T35" s="58" t="n">
        <v>1968</v>
      </c>
      <c r="U35" s="49" t="n">
        <v>1181</v>
      </c>
      <c r="V35" s="17" t="n">
        <f aca="false">U35-T35</f>
        <v>-787</v>
      </c>
      <c r="W35" s="58" t="n">
        <v>150</v>
      </c>
      <c r="X35" s="49" t="n">
        <v>150</v>
      </c>
      <c r="Y35" s="17" t="n">
        <f aca="false">X35-W35</f>
        <v>0</v>
      </c>
      <c r="Z35" s="18" t="s">
        <v>15</v>
      </c>
      <c r="AA35" s="16" t="s">
        <v>15</v>
      </c>
      <c r="AB35" s="27" t="s">
        <v>15</v>
      </c>
      <c r="AD35" s="62"/>
    </row>
    <row r="36" customFormat="false" ht="15" hidden="false" customHeight="false" outlineLevel="0" collapsed="false">
      <c r="A36" s="14" t="n">
        <v>9</v>
      </c>
      <c r="B36" s="49" t="n">
        <v>140</v>
      </c>
      <c r="C36" s="49" t="n">
        <v>125</v>
      </c>
      <c r="D36" s="17" t="n">
        <f aca="false">C36-B36</f>
        <v>-15</v>
      </c>
      <c r="E36" s="58" t="n">
        <v>95</v>
      </c>
      <c r="F36" s="49" t="n">
        <v>90</v>
      </c>
      <c r="G36" s="17" t="n">
        <f aca="false">F36-E36</f>
        <v>-5</v>
      </c>
      <c r="H36" s="59" t="n">
        <v>110</v>
      </c>
      <c r="I36" s="15" t="n">
        <v>101.666666666667</v>
      </c>
      <c r="J36" s="22" t="n">
        <v>-8.33333333333333</v>
      </c>
      <c r="K36" s="58" t="n">
        <v>140</v>
      </c>
      <c r="L36" s="49" t="n">
        <v>130</v>
      </c>
      <c r="M36" s="17" t="n">
        <f aca="false">L36-K36</f>
        <v>-10</v>
      </c>
      <c r="N36" s="60" t="n">
        <v>3</v>
      </c>
      <c r="O36" s="61" t="n">
        <v>11</v>
      </c>
      <c r="P36" s="25" t="n">
        <f aca="false">O36-N36</f>
        <v>8</v>
      </c>
      <c r="Q36" s="58" t="n">
        <v>3168</v>
      </c>
      <c r="R36" s="49" t="n">
        <v>2140</v>
      </c>
      <c r="S36" s="17" t="n">
        <f aca="false">R36-Q36</f>
        <v>-1028</v>
      </c>
      <c r="T36" s="58" t="n">
        <v>2834</v>
      </c>
      <c r="U36" s="49" t="n">
        <v>1852</v>
      </c>
      <c r="V36" s="17" t="n">
        <f aca="false">U36-T36</f>
        <v>-982</v>
      </c>
      <c r="W36" s="58" t="n">
        <v>185</v>
      </c>
      <c r="X36" s="49" t="n">
        <v>185</v>
      </c>
      <c r="Y36" s="17" t="n">
        <f aca="false">X36-W36</f>
        <v>0</v>
      </c>
      <c r="Z36" s="18" t="s">
        <v>15</v>
      </c>
      <c r="AA36" s="16" t="s">
        <v>15</v>
      </c>
      <c r="AB36" s="27" t="s">
        <v>15</v>
      </c>
      <c r="AD36" s="62"/>
    </row>
    <row r="37" customFormat="false" ht="15" hidden="false" customHeight="false" outlineLevel="0" collapsed="false">
      <c r="A37" s="14" t="n">
        <v>10</v>
      </c>
      <c r="B37" s="49" t="n">
        <v>140</v>
      </c>
      <c r="C37" s="49" t="n">
        <v>140</v>
      </c>
      <c r="D37" s="17" t="n">
        <f aca="false">C37-B37</f>
        <v>0</v>
      </c>
      <c r="E37" s="58" t="n">
        <v>120</v>
      </c>
      <c r="F37" s="49" t="n">
        <v>100</v>
      </c>
      <c r="G37" s="17" t="n">
        <f aca="false">F37-E37</f>
        <v>-20</v>
      </c>
      <c r="H37" s="59" t="n">
        <v>117</v>
      </c>
      <c r="I37" s="15" t="n">
        <v>106</v>
      </c>
      <c r="J37" s="22" t="n">
        <v>-11</v>
      </c>
      <c r="K37" s="58" t="n">
        <v>145</v>
      </c>
      <c r="L37" s="49" t="n">
        <v>130</v>
      </c>
      <c r="M37" s="17" t="n">
        <f aca="false">L37-K37</f>
        <v>-15</v>
      </c>
      <c r="N37" s="60" t="n">
        <v>2</v>
      </c>
      <c r="O37" s="61" t="n">
        <v>12</v>
      </c>
      <c r="P37" s="25" t="n">
        <f aca="false">O37-N37</f>
        <v>10</v>
      </c>
      <c r="Q37" s="58" t="n">
        <v>3375</v>
      </c>
      <c r="R37" s="49" t="n">
        <v>2532</v>
      </c>
      <c r="S37" s="17" t="n">
        <f aca="false">R37-Q37</f>
        <v>-843</v>
      </c>
      <c r="T37" s="58" t="n">
        <v>2529</v>
      </c>
      <c r="U37" s="49" t="n">
        <v>1967</v>
      </c>
      <c r="V37" s="17" t="n">
        <f aca="false">U37-T37</f>
        <v>-562</v>
      </c>
      <c r="W37" s="58" t="n">
        <v>155</v>
      </c>
      <c r="X37" s="49" t="n">
        <v>155</v>
      </c>
      <c r="Y37" s="17" t="n">
        <f aca="false">X37-W37</f>
        <v>0</v>
      </c>
      <c r="Z37" s="18" t="s">
        <v>15</v>
      </c>
      <c r="AA37" s="16" t="s">
        <v>15</v>
      </c>
      <c r="AB37" s="27" t="s">
        <v>15</v>
      </c>
      <c r="AD37" s="62"/>
    </row>
    <row r="38" customFormat="false" ht="15" hidden="false" customHeight="false" outlineLevel="0" collapsed="false">
      <c r="A38" s="14" t="n">
        <v>11</v>
      </c>
      <c r="B38" s="49" t="n">
        <v>130</v>
      </c>
      <c r="C38" s="49" t="n">
        <v>125</v>
      </c>
      <c r="D38" s="17" t="n">
        <f aca="false">C38-B38</f>
        <v>-5</v>
      </c>
      <c r="E38" s="58" t="n">
        <v>125</v>
      </c>
      <c r="F38" s="49" t="n">
        <v>120</v>
      </c>
      <c r="G38" s="17" t="n">
        <f aca="false">F38-E38</f>
        <v>-5</v>
      </c>
      <c r="H38" s="59" t="n">
        <v>123</v>
      </c>
      <c r="I38" s="15" t="n">
        <v>118</v>
      </c>
      <c r="J38" s="22" t="n">
        <v>-5</v>
      </c>
      <c r="K38" s="58" t="n">
        <v>130</v>
      </c>
      <c r="L38" s="49" t="n">
        <v>120</v>
      </c>
      <c r="M38" s="17" t="n">
        <f aca="false">L38-K38</f>
        <v>-10</v>
      </c>
      <c r="N38" s="60" t="n">
        <v>5</v>
      </c>
      <c r="O38" s="61" t="n">
        <v>10</v>
      </c>
      <c r="P38" s="25" t="n">
        <f aca="false">O38-N38</f>
        <v>5</v>
      </c>
      <c r="Q38" s="58" t="n">
        <v>2800</v>
      </c>
      <c r="R38" s="49" t="n">
        <v>2800</v>
      </c>
      <c r="S38" s="17" t="n">
        <f aca="false">R38-Q38</f>
        <v>0</v>
      </c>
      <c r="T38" s="58" t="n">
        <v>2375</v>
      </c>
      <c r="U38" s="49" t="n">
        <v>2079</v>
      </c>
      <c r="V38" s="17" t="n">
        <f aca="false">U38-T38</f>
        <v>-296</v>
      </c>
      <c r="W38" s="58" t="n">
        <v>190</v>
      </c>
      <c r="X38" s="49" t="n">
        <v>195</v>
      </c>
      <c r="Y38" s="17" t="n">
        <f aca="false">X38-W38</f>
        <v>5</v>
      </c>
      <c r="Z38" s="18" t="s">
        <v>15</v>
      </c>
      <c r="AA38" s="16" t="s">
        <v>15</v>
      </c>
      <c r="AB38" s="27" t="s">
        <v>15</v>
      </c>
      <c r="AD38" s="62"/>
    </row>
    <row r="39" customFormat="false" ht="15" hidden="false" customHeight="false" outlineLevel="0" collapsed="false">
      <c r="A39" s="14" t="n">
        <v>12</v>
      </c>
      <c r="B39" s="49" t="n">
        <v>150</v>
      </c>
      <c r="C39" s="49" t="n">
        <v>145</v>
      </c>
      <c r="D39" s="17" t="n">
        <f aca="false">C39-B39</f>
        <v>-5</v>
      </c>
      <c r="E39" s="58" t="n">
        <v>95</v>
      </c>
      <c r="F39" s="49" t="n">
        <v>90</v>
      </c>
      <c r="G39" s="17" t="n">
        <f aca="false">F39-E39</f>
        <v>-5</v>
      </c>
      <c r="H39" s="59" t="n">
        <v>113.333333333333</v>
      </c>
      <c r="I39" s="15" t="n">
        <v>108.333333333333</v>
      </c>
      <c r="J39" s="22" t="n">
        <v>-5</v>
      </c>
      <c r="K39" s="58" t="n">
        <v>140</v>
      </c>
      <c r="L39" s="49" t="n">
        <v>125</v>
      </c>
      <c r="M39" s="17" t="n">
        <f aca="false">L39-K39</f>
        <v>-15</v>
      </c>
      <c r="N39" s="60" t="n">
        <v>3</v>
      </c>
      <c r="O39" s="61" t="n">
        <v>15</v>
      </c>
      <c r="P39" s="25" t="n">
        <f aca="false">O39-N39</f>
        <v>12</v>
      </c>
      <c r="Q39" s="58" t="n">
        <v>3042</v>
      </c>
      <c r="R39" s="49" t="n">
        <v>2506</v>
      </c>
      <c r="S39" s="17" t="n">
        <f aca="false">R39-Q39</f>
        <v>-536</v>
      </c>
      <c r="T39" s="58" t="n">
        <v>2344</v>
      </c>
      <c r="U39" s="49" t="n">
        <v>2184</v>
      </c>
      <c r="V39" s="17" t="n">
        <f aca="false">U39-T39</f>
        <v>-160</v>
      </c>
      <c r="W39" s="58" t="n">
        <v>155</v>
      </c>
      <c r="X39" s="49" t="n">
        <v>150</v>
      </c>
      <c r="Y39" s="17" t="n">
        <f aca="false">X39-W39</f>
        <v>-5</v>
      </c>
      <c r="Z39" s="18" t="s">
        <v>15</v>
      </c>
      <c r="AA39" s="16" t="s">
        <v>15</v>
      </c>
      <c r="AB39" s="27" t="s">
        <v>15</v>
      </c>
      <c r="AD39" s="62"/>
    </row>
    <row r="40" customFormat="false" ht="15" hidden="false" customHeight="false" outlineLevel="0" collapsed="false">
      <c r="A40" s="14" t="n">
        <v>13</v>
      </c>
      <c r="B40" s="49" t="n">
        <v>160</v>
      </c>
      <c r="C40" s="49" t="n">
        <v>140</v>
      </c>
      <c r="D40" s="17" t="n">
        <f aca="false">C40-B40</f>
        <v>-20</v>
      </c>
      <c r="E40" s="58" t="n">
        <v>90</v>
      </c>
      <c r="F40" s="49" t="n">
        <v>85</v>
      </c>
      <c r="G40" s="17" t="n">
        <f aca="false">F40-E40</f>
        <v>-5</v>
      </c>
      <c r="H40" s="2" t="n">
        <v>113</v>
      </c>
      <c r="I40" s="15" t="n">
        <v>110</v>
      </c>
      <c r="J40" s="22" t="n">
        <v>-3</v>
      </c>
      <c r="K40" s="58" t="s">
        <v>15</v>
      </c>
      <c r="L40" s="49" t="s">
        <v>15</v>
      </c>
      <c r="M40" s="19" t="s">
        <v>15</v>
      </c>
      <c r="N40" s="60" t="s">
        <v>15</v>
      </c>
      <c r="O40" s="61" t="s">
        <v>15</v>
      </c>
      <c r="P40" s="64" t="s">
        <v>15</v>
      </c>
      <c r="Q40" s="58" t="s">
        <v>15</v>
      </c>
      <c r="R40" s="49" t="s">
        <v>15</v>
      </c>
      <c r="S40" s="19" t="s">
        <v>15</v>
      </c>
      <c r="T40" s="58" t="s">
        <v>15</v>
      </c>
      <c r="U40" s="49" t="s">
        <v>15</v>
      </c>
      <c r="V40" s="19" t="s">
        <v>15</v>
      </c>
      <c r="W40" s="58" t="n">
        <v>190</v>
      </c>
      <c r="X40" s="49" t="n">
        <v>195</v>
      </c>
      <c r="Y40" s="17" t="n">
        <f aca="false">X40-W40</f>
        <v>5</v>
      </c>
      <c r="Z40" s="58" t="s">
        <v>15</v>
      </c>
      <c r="AA40" s="49" t="s">
        <v>15</v>
      </c>
      <c r="AB40" s="17" t="s">
        <v>15</v>
      </c>
      <c r="AD40" s="62"/>
    </row>
    <row r="41" customFormat="false" ht="15" hidden="false" customHeight="false" outlineLevel="0" collapsed="false">
      <c r="A41" s="14" t="n">
        <v>14</v>
      </c>
      <c r="B41" s="49" t="n">
        <v>150</v>
      </c>
      <c r="C41" s="49" t="n">
        <v>135</v>
      </c>
      <c r="D41" s="17" t="n">
        <f aca="false">C41-B41</f>
        <v>-15</v>
      </c>
      <c r="E41" s="58" t="n">
        <v>120</v>
      </c>
      <c r="F41" s="49" t="n">
        <v>108</v>
      </c>
      <c r="G41" s="17" t="n">
        <f aca="false">F41-E41</f>
        <v>-12</v>
      </c>
      <c r="H41" s="59" t="n">
        <v>133.333333333333</v>
      </c>
      <c r="I41" s="15" t="n">
        <v>118.666666666667</v>
      </c>
      <c r="J41" s="22" t="n">
        <v>-14.6666666666667</v>
      </c>
      <c r="K41" s="58" t="n">
        <v>150</v>
      </c>
      <c r="L41" s="49" t="n">
        <v>128</v>
      </c>
      <c r="M41" s="17" t="n">
        <f aca="false">L41-K41</f>
        <v>-22</v>
      </c>
      <c r="N41" s="60" t="n">
        <v>3</v>
      </c>
      <c r="O41" s="61" t="n">
        <v>13</v>
      </c>
      <c r="P41" s="25" t="n">
        <f aca="false">O41-N41</f>
        <v>10</v>
      </c>
      <c r="Q41" s="58" t="n">
        <v>3330</v>
      </c>
      <c r="R41" s="49" t="n">
        <v>2590</v>
      </c>
      <c r="S41" s="17" t="n">
        <f aca="false">R41-Q41</f>
        <v>-740</v>
      </c>
      <c r="T41" s="58" t="n">
        <v>2504</v>
      </c>
      <c r="U41" s="49" t="n">
        <v>2196</v>
      </c>
      <c r="V41" s="17" t="n">
        <f aca="false">U41-T41</f>
        <v>-308</v>
      </c>
      <c r="W41" s="58" t="n">
        <v>170</v>
      </c>
      <c r="X41" s="49" t="n">
        <v>170</v>
      </c>
      <c r="Y41" s="17" t="n">
        <f aca="false">X41-W41</f>
        <v>0</v>
      </c>
      <c r="Z41" s="18" t="s">
        <v>15</v>
      </c>
      <c r="AA41" s="16" t="s">
        <v>15</v>
      </c>
      <c r="AB41" s="27" t="s">
        <v>15</v>
      </c>
      <c r="AD41" s="62"/>
    </row>
    <row r="42" customFormat="false" ht="15.75" hidden="false" customHeight="false" outlineLevel="0" collapsed="false">
      <c r="A42" s="14" t="n">
        <v>15</v>
      </c>
      <c r="B42" s="65" t="n">
        <v>150</v>
      </c>
      <c r="C42" s="65" t="n">
        <v>165</v>
      </c>
      <c r="D42" s="33" t="n">
        <f aca="false">C42-B42</f>
        <v>15</v>
      </c>
      <c r="E42" s="66" t="n">
        <v>115</v>
      </c>
      <c r="F42" s="65" t="n">
        <v>105</v>
      </c>
      <c r="G42" s="33" t="n">
        <f aca="false">F42-E42</f>
        <v>-10</v>
      </c>
      <c r="H42" s="67" t="n">
        <v>126.666666666667</v>
      </c>
      <c r="I42" s="68" t="n">
        <v>115</v>
      </c>
      <c r="J42" s="37" t="n">
        <v>-11.6666666666667</v>
      </c>
      <c r="K42" s="66" t="n">
        <v>150</v>
      </c>
      <c r="L42" s="65" t="n">
        <v>140</v>
      </c>
      <c r="M42" s="33" t="n">
        <f aca="false">L42-K42</f>
        <v>-10</v>
      </c>
      <c r="N42" s="69" t="n">
        <v>3</v>
      </c>
      <c r="O42" s="70" t="n">
        <v>15</v>
      </c>
      <c r="P42" s="40" t="n">
        <f aca="false">O42-N42</f>
        <v>12</v>
      </c>
      <c r="Q42" s="66" t="n">
        <v>3830</v>
      </c>
      <c r="R42" s="65" t="n">
        <v>3630</v>
      </c>
      <c r="S42" s="33" t="n">
        <f aca="false">R42-Q42</f>
        <v>-200</v>
      </c>
      <c r="T42" s="66" t="n">
        <v>2714</v>
      </c>
      <c r="U42" s="65" t="n">
        <v>2296</v>
      </c>
      <c r="V42" s="33" t="n">
        <f aca="false">U42-T42</f>
        <v>-418</v>
      </c>
      <c r="W42" s="66" t="n">
        <v>160</v>
      </c>
      <c r="X42" s="65" t="n">
        <v>160</v>
      </c>
      <c r="Y42" s="33" t="n">
        <f aca="false">X42-W42</f>
        <v>0</v>
      </c>
      <c r="Z42" s="34" t="s">
        <v>15</v>
      </c>
      <c r="AA42" s="32" t="s">
        <v>15</v>
      </c>
      <c r="AB42" s="71" t="s">
        <v>15</v>
      </c>
      <c r="AD42" s="52"/>
    </row>
    <row r="43" customFormat="false" ht="15" hidden="false" customHeight="false" outlineLevel="0" collapsed="false">
      <c r="A43" s="8" t="s">
        <v>16</v>
      </c>
      <c r="B43" s="72" t="n">
        <f aca="false">AVERAGE(B28:B42)</f>
        <v>140.666666666667</v>
      </c>
      <c r="C43" s="72" t="n">
        <f aca="false">AVERAGE(C28:C42)</f>
        <v>129.866666666667</v>
      </c>
      <c r="D43" s="73" t="n">
        <f aca="false">AVERAGE(D28:D42)</f>
        <v>-10.8</v>
      </c>
      <c r="E43" s="74" t="n">
        <f aca="false">AVERAGE(E28:E42)</f>
        <v>97.7333333333333</v>
      </c>
      <c r="F43" s="72" t="n">
        <f aca="false">AVERAGE(F28:F42)</f>
        <v>87</v>
      </c>
      <c r="G43" s="73" t="n">
        <f aca="false">AVERAGE(G28:G42)</f>
        <v>-10.7333333333333</v>
      </c>
      <c r="H43" s="74" t="n">
        <f aca="false">AVERAGE(H28:H42)</f>
        <v>110.022222222222</v>
      </c>
      <c r="I43" s="72" t="n">
        <f aca="false">AVERAGE(I28:I42)</f>
        <v>99.2888888888889</v>
      </c>
      <c r="J43" s="73" t="n">
        <f aca="false">AVERAGE(J28:J42)</f>
        <v>-10.7333333333333</v>
      </c>
      <c r="K43" s="74" t="n">
        <f aca="false">AVERAGE(K28:K42)</f>
        <v>146.428571428571</v>
      </c>
      <c r="L43" s="72" t="n">
        <f aca="false">AVERAGE(L28:L42)</f>
        <v>131.928571428571</v>
      </c>
      <c r="M43" s="75" t="n">
        <f aca="false">AVERAGE(M28:M42)</f>
        <v>-14.5</v>
      </c>
      <c r="N43" s="76" t="n">
        <f aca="false">AVERAGE(N28:N42)</f>
        <v>3.71428571428571</v>
      </c>
      <c r="O43" s="76" t="n">
        <f aca="false">AVERAGE(O28:O42)</f>
        <v>15.8571428571429</v>
      </c>
      <c r="P43" s="77" t="n">
        <f aca="false">AVERAGE(P28:P42)</f>
        <v>12.1428571428571</v>
      </c>
      <c r="Q43" s="74" t="n">
        <f aca="false">AVERAGE(Q28:Q42)</f>
        <v>3080.57142857143</v>
      </c>
      <c r="R43" s="72" t="n">
        <f aca="false">AVERAGE(R28:R42)</f>
        <v>2451.78571428571</v>
      </c>
      <c r="S43" s="73" t="n">
        <f aca="false">AVERAGE(S28:S42)</f>
        <v>-628.785714285714</v>
      </c>
      <c r="T43" s="74" t="n">
        <f aca="false">AVERAGE(T28:T42)</f>
        <v>2556.42857142857</v>
      </c>
      <c r="U43" s="72" t="n">
        <f aca="false">AVERAGE(U28:U42)</f>
        <v>1968.14285714286</v>
      </c>
      <c r="V43" s="73" t="n">
        <f aca="false">AVERAGE(V28:V42)</f>
        <v>-588.285714285714</v>
      </c>
      <c r="W43" s="74" t="n">
        <f aca="false">AVERAGE(W28:W42)</f>
        <v>167.066666666667</v>
      </c>
      <c r="X43" s="72" t="n">
        <f aca="false">AVERAGE(X28:X42)</f>
        <v>164.266666666667</v>
      </c>
      <c r="Y43" s="73" t="n">
        <f aca="false">AVERAGE(Y28:Y42)</f>
        <v>-2.8</v>
      </c>
      <c r="Z43" s="74" t="n">
        <f aca="false">AVERAGE(Z28:Z42)</f>
        <v>27.6666666666667</v>
      </c>
      <c r="AA43" s="72" t="n">
        <f aca="false">AVERAGE(AA28:AA42)</f>
        <v>38.3333333333333</v>
      </c>
      <c r="AB43" s="73" t="n">
        <f aca="false">AVERAGE(AB28:AB42)</f>
        <v>10.6666666666667</v>
      </c>
      <c r="AD43" s="52"/>
    </row>
    <row r="44" customFormat="false" ht="15" hidden="false" customHeight="false" outlineLevel="0" collapsed="false">
      <c r="A44" s="8" t="s">
        <v>17</v>
      </c>
      <c r="B44" s="78" t="n">
        <f aca="false">STDEV(B28:B42)/SQRT(COUNT(B28:B42))</f>
        <v>4.58222930426069</v>
      </c>
      <c r="C44" s="78" t="n">
        <f aca="false">STDEV(C28:C42)/SQRT(COUNT(C28:C42))</f>
        <v>5.46840854943118</v>
      </c>
      <c r="D44" s="79" t="n">
        <f aca="false">STDEV(D28:D42)/SQRT(COUNT(D28:D42))</f>
        <v>2.60987137066725</v>
      </c>
      <c r="E44" s="80" t="n">
        <f aca="false">STDEV(E28:E42)/SQRT(COUNT(E28:E42))</f>
        <v>4.27224337931063</v>
      </c>
      <c r="F44" s="78" t="n">
        <f aca="false">STDEV(F28:F42)/SQRT(COUNT(F28:F42))</f>
        <v>4.60124206833639</v>
      </c>
      <c r="G44" s="79" t="n">
        <f aca="false">STDEV(G28:G42)/SQRT(COUNT(G28:G42))</f>
        <v>1.33974648158547</v>
      </c>
      <c r="H44" s="80" t="n">
        <f aca="false">STDEV(H28:H42)/SQRT(COUNT(H28:H42))</f>
        <v>3.30935289422014</v>
      </c>
      <c r="I44" s="78" t="n">
        <f aca="false">STDEV(I28:I42)/SQRT(COUNT(I28:I42))</f>
        <v>3.87856225293753</v>
      </c>
      <c r="J44" s="79" t="n">
        <f aca="false">STDEV(J28:J42)/SQRT(COUNT(J28:J42))</f>
        <v>1.29230526968395</v>
      </c>
      <c r="K44" s="80" t="n">
        <f aca="false">STDEV(K28:K42)/SQRT(COUNT(K28:K42))</f>
        <v>4.23189652456939</v>
      </c>
      <c r="L44" s="78" t="n">
        <f aca="false">STDEV(L28:L42)/SQRT(COUNT(L28:L42))</f>
        <v>4.34433354025082</v>
      </c>
      <c r="M44" s="81" t="n">
        <f aca="false">STDEV(M28:M42)/SQRT(COUNT(M28:M42))</f>
        <v>1.05741754672971</v>
      </c>
      <c r="N44" s="82" t="n">
        <f aca="false">STDEV(N28:N42)/SQRT(COUNT(N28:N42))</f>
        <v>0.285714285714286</v>
      </c>
      <c r="O44" s="82" t="n">
        <f aca="false">STDEV(O28:O42)/SQRT(COUNT(O28:O42))</f>
        <v>1.23971435409486</v>
      </c>
      <c r="P44" s="83" t="n">
        <f aca="false">STDEV(P28:P42)/SQRT(COUNT(P28:P42))</f>
        <v>1.2573176701633</v>
      </c>
      <c r="Q44" s="80" t="n">
        <f aca="false">STDEV(Q28:Q42)/SQRT(COUNT(Q28:Q42))</f>
        <v>148.801538833386</v>
      </c>
      <c r="R44" s="78" t="n">
        <f aca="false">STDEV(R28:R42)/SQRT(COUNT(R28:R42))</f>
        <v>160.498439914756</v>
      </c>
      <c r="S44" s="79" t="n">
        <f aca="false">STDEV(S28:S42)/SQRT(COUNT(S28:S42))</f>
        <v>93.528815479299</v>
      </c>
      <c r="T44" s="80" t="n">
        <f aca="false">STDEV(T28:T42)/SQRT(COUNT(T28:T42))</f>
        <v>107.108741821423</v>
      </c>
      <c r="U44" s="78" t="n">
        <f aca="false">STDEV(U28:U42)/SQRT(COUNT(U28:U42))</f>
        <v>109.786498956922</v>
      </c>
      <c r="V44" s="79" t="n">
        <f aca="false">STDEV(V28:V42)/SQRT(COUNT(V28:V42))</f>
        <v>91.9932169364861</v>
      </c>
      <c r="W44" s="80" t="n">
        <f aca="false">STDEV(W28:W42)/SQRT(COUNT(W28:W42))</f>
        <v>4.36486695009865</v>
      </c>
      <c r="X44" s="78" t="n">
        <f aca="false">STDEV(X28:X42)/SQRT(COUNT(X28:X42))</f>
        <v>5.18740844248902</v>
      </c>
      <c r="Y44" s="79" t="n">
        <f aca="false">STDEV(Y28:Y42)/SQRT(COUNT(Y28:Y42))</f>
        <v>1.71880357059372</v>
      </c>
      <c r="Z44" s="80" t="n">
        <f aca="false">STDEV(Z28:Z42)/SQRT(COUNT(Z28:Z42))</f>
        <v>2.7406406388126</v>
      </c>
      <c r="AA44" s="78" t="n">
        <f aca="false">STDEV(AA28:AA42)/SQRT(COUNT(AA28:AA42))</f>
        <v>3.11626557133873</v>
      </c>
      <c r="AB44" s="79" t="n">
        <f aca="false">STDEV(AB28:AB42)/SQRT(COUNT(AB28:AB42))</f>
        <v>1.08525470640665</v>
      </c>
      <c r="AC44" s="52"/>
      <c r="AD44" s="52"/>
      <c r="AE44" s="52"/>
      <c r="AF44" s="52"/>
      <c r="AG44" s="52"/>
    </row>
    <row r="45" customFormat="false" ht="15" hidden="false" customHeight="false" outlineLevel="0" collapsed="false"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</row>
    <row r="46" customFormat="false" ht="15" hidden="false" customHeight="false" outlineLevel="0" collapsed="false">
      <c r="B46" s="49"/>
      <c r="E46" s="49"/>
      <c r="H46" s="49"/>
      <c r="K46" s="49"/>
      <c r="N46" s="49"/>
      <c r="Q46" s="49"/>
      <c r="T46" s="49"/>
      <c r="W46" s="49"/>
      <c r="AC46" s="56"/>
      <c r="AD46" s="56"/>
      <c r="AR46" s="52"/>
    </row>
    <row r="47" customFormat="false" ht="18.75" hidden="false" customHeight="false" outlineLevel="0" collapsed="false">
      <c r="A47" s="5" t="s">
        <v>20</v>
      </c>
      <c r="B47" s="6" t="s">
        <v>2</v>
      </c>
      <c r="C47" s="6"/>
      <c r="D47" s="6"/>
      <c r="E47" s="6" t="s">
        <v>3</v>
      </c>
      <c r="F47" s="6"/>
      <c r="G47" s="6"/>
      <c r="H47" s="6" t="s">
        <v>4</v>
      </c>
      <c r="I47" s="6"/>
      <c r="J47" s="6"/>
      <c r="K47" s="6" t="s">
        <v>5</v>
      </c>
      <c r="L47" s="6"/>
      <c r="M47" s="6"/>
      <c r="N47" s="6" t="s">
        <v>6</v>
      </c>
      <c r="O47" s="6"/>
      <c r="P47" s="6"/>
      <c r="Q47" s="6" t="s">
        <v>7</v>
      </c>
      <c r="R47" s="6"/>
      <c r="S47" s="6"/>
      <c r="T47" s="6" t="s">
        <v>8</v>
      </c>
      <c r="U47" s="6"/>
      <c r="V47" s="6"/>
      <c r="W47" s="6" t="s">
        <v>9</v>
      </c>
      <c r="X47" s="6"/>
      <c r="Y47" s="6"/>
      <c r="Z47" s="7" t="s">
        <v>10</v>
      </c>
      <c r="AA47" s="7"/>
      <c r="AB47" s="7"/>
      <c r="AC47" s="19"/>
      <c r="AD47" s="19"/>
      <c r="AJ47" s="19"/>
      <c r="AR47" s="52"/>
    </row>
    <row r="48" customFormat="false" ht="15.75" hidden="false" customHeight="false" outlineLevel="0" collapsed="false">
      <c r="A48" s="8" t="s">
        <v>11</v>
      </c>
      <c r="B48" s="9" t="s">
        <v>12</v>
      </c>
      <c r="C48" s="10" t="s">
        <v>13</v>
      </c>
      <c r="D48" s="11" t="s">
        <v>14</v>
      </c>
      <c r="E48" s="9" t="s">
        <v>12</v>
      </c>
      <c r="F48" s="10" t="s">
        <v>13</v>
      </c>
      <c r="G48" s="11" t="s">
        <v>14</v>
      </c>
      <c r="H48" s="9" t="s">
        <v>12</v>
      </c>
      <c r="I48" s="10" t="s">
        <v>13</v>
      </c>
      <c r="J48" s="11" t="s">
        <v>14</v>
      </c>
      <c r="K48" s="9" t="s">
        <v>12</v>
      </c>
      <c r="L48" s="10" t="s">
        <v>13</v>
      </c>
      <c r="M48" s="11" t="s">
        <v>14</v>
      </c>
      <c r="N48" s="9" t="s">
        <v>12</v>
      </c>
      <c r="O48" s="10" t="s">
        <v>13</v>
      </c>
      <c r="P48" s="11" t="s">
        <v>14</v>
      </c>
      <c r="Q48" s="9" t="s">
        <v>12</v>
      </c>
      <c r="R48" s="10" t="s">
        <v>13</v>
      </c>
      <c r="S48" s="11" t="s">
        <v>14</v>
      </c>
      <c r="T48" s="9" t="s">
        <v>12</v>
      </c>
      <c r="U48" s="10" t="s">
        <v>13</v>
      </c>
      <c r="V48" s="11" t="s">
        <v>14</v>
      </c>
      <c r="W48" s="9" t="s">
        <v>12</v>
      </c>
      <c r="X48" s="10" t="s">
        <v>13</v>
      </c>
      <c r="Y48" s="11" t="s">
        <v>14</v>
      </c>
      <c r="Z48" s="12" t="s">
        <v>12</v>
      </c>
      <c r="AA48" s="55" t="s">
        <v>13</v>
      </c>
      <c r="AB48" s="13" t="s">
        <v>14</v>
      </c>
      <c r="AJ48" s="56"/>
      <c r="AR48" s="52"/>
    </row>
    <row r="49" customFormat="false" ht="15" hidden="false" customHeight="false" outlineLevel="0" collapsed="false">
      <c r="A49" s="14" t="n">
        <v>1</v>
      </c>
      <c r="B49" s="49" t="n">
        <v>200</v>
      </c>
      <c r="C49" s="49" t="n">
        <v>175</v>
      </c>
      <c r="D49" s="17" t="n">
        <f aca="false">C49-B49</f>
        <v>-25</v>
      </c>
      <c r="E49" s="58" t="n">
        <v>150</v>
      </c>
      <c r="F49" s="49" t="n">
        <v>135</v>
      </c>
      <c r="G49" s="17" t="n">
        <f aca="false">F49-E49</f>
        <v>-15</v>
      </c>
      <c r="H49" s="59" t="n">
        <v>166.666666666667</v>
      </c>
      <c r="I49" s="15" t="n">
        <v>148.333333333333</v>
      </c>
      <c r="J49" s="22" t="n">
        <v>-18.3333333333333</v>
      </c>
      <c r="K49" s="58" t="n">
        <v>190</v>
      </c>
      <c r="L49" s="49" t="n">
        <v>175</v>
      </c>
      <c r="M49" s="17" t="n">
        <f aca="false">L49-K49</f>
        <v>-15</v>
      </c>
      <c r="N49" s="60" t="n">
        <v>5</v>
      </c>
      <c r="O49" s="61" t="n">
        <v>3</v>
      </c>
      <c r="P49" s="25" t="n">
        <f aca="false">O49-N49</f>
        <v>-2</v>
      </c>
      <c r="Q49" s="58" t="n">
        <v>3386</v>
      </c>
      <c r="R49" s="49" t="n">
        <v>3344</v>
      </c>
      <c r="S49" s="17" t="n">
        <f aca="false">R49-Q49</f>
        <v>-42</v>
      </c>
      <c r="T49" s="58" t="n">
        <v>2800</v>
      </c>
      <c r="U49" s="49" t="n">
        <v>2730</v>
      </c>
      <c r="V49" s="17" t="n">
        <f aca="false">U49-T49</f>
        <v>-70</v>
      </c>
      <c r="W49" s="58" t="n">
        <v>170</v>
      </c>
      <c r="X49" s="49" t="n">
        <v>175</v>
      </c>
      <c r="Y49" s="17" t="n">
        <f aca="false">X49-W49</f>
        <v>5</v>
      </c>
      <c r="Z49" s="84" t="n">
        <v>31</v>
      </c>
      <c r="AA49" s="85" t="n">
        <v>33</v>
      </c>
      <c r="AB49" s="86" t="n">
        <f aca="false">AA49-Z49</f>
        <v>2</v>
      </c>
      <c r="AJ49" s="56"/>
      <c r="AR49" s="52"/>
    </row>
    <row r="50" customFormat="false" ht="15" hidden="false" customHeight="false" outlineLevel="0" collapsed="false">
      <c r="A50" s="14" t="n">
        <v>2</v>
      </c>
      <c r="B50" s="49" t="n">
        <v>125</v>
      </c>
      <c r="C50" s="49" t="n">
        <v>120</v>
      </c>
      <c r="D50" s="17" t="n">
        <f aca="false">C50-B50</f>
        <v>-5</v>
      </c>
      <c r="E50" s="58" t="n">
        <v>88</v>
      </c>
      <c r="F50" s="49" t="n">
        <v>85</v>
      </c>
      <c r="G50" s="17" t="n">
        <f aca="false">F50-E50</f>
        <v>-3</v>
      </c>
      <c r="H50" s="59" t="n">
        <v>100.333333333333</v>
      </c>
      <c r="I50" s="15" t="n">
        <v>96.6666666666667</v>
      </c>
      <c r="J50" s="22" t="n">
        <v>-3.66666666666666</v>
      </c>
      <c r="K50" s="58" t="n">
        <v>128</v>
      </c>
      <c r="L50" s="49" t="n">
        <v>129</v>
      </c>
      <c r="M50" s="17" t="n">
        <f aca="false">L50-K50</f>
        <v>1</v>
      </c>
      <c r="N50" s="60" t="n">
        <v>6</v>
      </c>
      <c r="O50" s="61" t="n">
        <v>4</v>
      </c>
      <c r="P50" s="25" t="n">
        <f aca="false">O50-N50</f>
        <v>-2</v>
      </c>
      <c r="Q50" s="58" t="n">
        <v>3060</v>
      </c>
      <c r="R50" s="49" t="n">
        <v>3121</v>
      </c>
      <c r="S50" s="17" t="n">
        <f aca="false">R50-Q50</f>
        <v>61</v>
      </c>
      <c r="T50" s="58" t="n">
        <v>2332</v>
      </c>
      <c r="U50" s="49" t="n">
        <v>2290</v>
      </c>
      <c r="V50" s="17" t="n">
        <f aca="false">U50-T50</f>
        <v>-42</v>
      </c>
      <c r="W50" s="58" t="n">
        <v>175</v>
      </c>
      <c r="X50" s="49" t="n">
        <v>180</v>
      </c>
      <c r="Y50" s="17" t="n">
        <f aca="false">X50-W50</f>
        <v>5</v>
      </c>
      <c r="Z50" s="18" t="n">
        <v>27</v>
      </c>
      <c r="AA50" s="16" t="n">
        <v>25</v>
      </c>
      <c r="AB50" s="27" t="n">
        <f aca="false">AA50-Z50</f>
        <v>-2</v>
      </c>
      <c r="AJ50" s="56"/>
      <c r="AR50" s="52"/>
    </row>
    <row r="51" customFormat="false" ht="15" hidden="false" customHeight="false" outlineLevel="0" collapsed="false">
      <c r="A51" s="14" t="n">
        <v>3</v>
      </c>
      <c r="B51" s="49" t="n">
        <v>133</v>
      </c>
      <c r="C51" s="49" t="n">
        <v>119</v>
      </c>
      <c r="D51" s="17" t="n">
        <f aca="false">C51-B51</f>
        <v>-14</v>
      </c>
      <c r="E51" s="58" t="n">
        <v>90</v>
      </c>
      <c r="F51" s="49" t="n">
        <v>84</v>
      </c>
      <c r="G51" s="17" t="n">
        <f aca="false">F51-E51</f>
        <v>-6</v>
      </c>
      <c r="H51" s="59" t="n">
        <v>104.333333333333</v>
      </c>
      <c r="I51" s="15" t="n">
        <v>95.6666666666667</v>
      </c>
      <c r="J51" s="22" t="n">
        <v>-8.66666666666666</v>
      </c>
      <c r="K51" s="58" t="n">
        <v>145</v>
      </c>
      <c r="L51" s="49" t="n">
        <v>130</v>
      </c>
      <c r="M51" s="17" t="n">
        <f aca="false">L51-K51</f>
        <v>-15</v>
      </c>
      <c r="N51" s="60" t="n">
        <v>4</v>
      </c>
      <c r="O51" s="61" t="n">
        <v>3</v>
      </c>
      <c r="P51" s="25" t="n">
        <f aca="false">O51-N51</f>
        <v>-1</v>
      </c>
      <c r="Q51" s="58" t="n">
        <v>3036</v>
      </c>
      <c r="R51" s="49" t="n">
        <v>2904</v>
      </c>
      <c r="S51" s="17" t="n">
        <f aca="false">R51-Q51</f>
        <v>-132</v>
      </c>
      <c r="T51" s="58" t="n">
        <v>2212</v>
      </c>
      <c r="U51" s="49" t="n">
        <v>1896</v>
      </c>
      <c r="V51" s="17" t="n">
        <f aca="false">U51-T51</f>
        <v>-316</v>
      </c>
      <c r="W51" s="58" t="n">
        <v>168</v>
      </c>
      <c r="X51" s="49" t="n">
        <v>167</v>
      </c>
      <c r="Y51" s="17" t="n">
        <f aca="false">X51-W51</f>
        <v>-1</v>
      </c>
      <c r="Z51" s="18" t="n">
        <v>37</v>
      </c>
      <c r="AA51" s="16" t="n">
        <v>38</v>
      </c>
      <c r="AB51" s="27" t="n">
        <f aca="false">AA51-Z51</f>
        <v>1</v>
      </c>
      <c r="AJ51" s="56"/>
      <c r="AR51" s="52"/>
    </row>
    <row r="52" customFormat="false" ht="15" hidden="false" customHeight="false" outlineLevel="0" collapsed="false">
      <c r="A52" s="14" t="n">
        <v>4</v>
      </c>
      <c r="B52" s="49" t="n">
        <v>140</v>
      </c>
      <c r="C52" s="49" t="n">
        <v>132</v>
      </c>
      <c r="D52" s="17" t="n">
        <f aca="false">C52-B52</f>
        <v>-8</v>
      </c>
      <c r="E52" s="58" t="n">
        <v>100</v>
      </c>
      <c r="F52" s="49" t="n">
        <v>95</v>
      </c>
      <c r="G52" s="17" t="n">
        <f aca="false">F52-E52</f>
        <v>-5</v>
      </c>
      <c r="H52" s="59" t="n">
        <v>113.333333333333</v>
      </c>
      <c r="I52" s="15" t="n">
        <v>107.333333333333</v>
      </c>
      <c r="J52" s="22" t="n">
        <v>-6</v>
      </c>
      <c r="K52" s="58" t="n">
        <v>135</v>
      </c>
      <c r="L52" s="49" t="n">
        <v>133</v>
      </c>
      <c r="M52" s="17" t="n">
        <f aca="false">L52-K52</f>
        <v>-2</v>
      </c>
      <c r="N52" s="60" t="n">
        <v>5</v>
      </c>
      <c r="O52" s="61" t="n">
        <v>4</v>
      </c>
      <c r="P52" s="25" t="n">
        <f aca="false">O52-N52</f>
        <v>-1</v>
      </c>
      <c r="Q52" s="58" t="n">
        <v>2975</v>
      </c>
      <c r="R52" s="49" t="n">
        <v>3150</v>
      </c>
      <c r="S52" s="17" t="n">
        <f aca="false">R52-Q52</f>
        <v>175</v>
      </c>
      <c r="T52" s="58" t="n">
        <v>2313</v>
      </c>
      <c r="U52" s="49" t="n">
        <v>2056</v>
      </c>
      <c r="V52" s="17" t="n">
        <f aca="false">U52-T52</f>
        <v>-257</v>
      </c>
      <c r="W52" s="58" t="n">
        <v>150</v>
      </c>
      <c r="X52" s="49" t="n">
        <v>155</v>
      </c>
      <c r="Y52" s="17" t="n">
        <f aca="false">X52-W52</f>
        <v>5</v>
      </c>
      <c r="Z52" s="18" t="s">
        <v>15</v>
      </c>
      <c r="AA52" s="16" t="s">
        <v>15</v>
      </c>
      <c r="AB52" s="27" t="s">
        <v>15</v>
      </c>
      <c r="AJ52" s="56"/>
      <c r="AR52" s="52"/>
    </row>
    <row r="53" customFormat="false" ht="15" hidden="false" customHeight="false" outlineLevel="0" collapsed="false">
      <c r="A53" s="14" t="n">
        <v>5</v>
      </c>
      <c r="B53" s="49" t="n">
        <v>165</v>
      </c>
      <c r="C53" s="49" t="n">
        <v>165</v>
      </c>
      <c r="D53" s="17" t="n">
        <f aca="false">C53-B53</f>
        <v>0</v>
      </c>
      <c r="E53" s="58" t="n">
        <v>98</v>
      </c>
      <c r="F53" s="49" t="n">
        <v>102</v>
      </c>
      <c r="G53" s="17" t="n">
        <f aca="false">F53-E53</f>
        <v>4</v>
      </c>
      <c r="H53" s="59" t="n">
        <v>120.333333333333</v>
      </c>
      <c r="I53" s="15" t="n">
        <v>123</v>
      </c>
      <c r="J53" s="22" t="n">
        <v>2.66666666666667</v>
      </c>
      <c r="K53" s="58" t="n">
        <v>165</v>
      </c>
      <c r="L53" s="49" t="n">
        <v>155</v>
      </c>
      <c r="M53" s="17" t="n">
        <f aca="false">L53-K53</f>
        <v>-10</v>
      </c>
      <c r="N53" s="60" t="n">
        <v>5</v>
      </c>
      <c r="O53" s="61" t="n">
        <v>3</v>
      </c>
      <c r="P53" s="25" t="n">
        <f aca="false">O53-N53</f>
        <v>-2</v>
      </c>
      <c r="Q53" s="58" t="n">
        <v>3370</v>
      </c>
      <c r="R53" s="49" t="n">
        <v>3604</v>
      </c>
      <c r="S53" s="17" t="n">
        <f aca="false">R53-Q53</f>
        <v>234</v>
      </c>
      <c r="T53" s="58" t="n">
        <v>2373</v>
      </c>
      <c r="U53" s="49" t="n">
        <v>2334</v>
      </c>
      <c r="V53" s="17" t="n">
        <f aca="false">U53-T53</f>
        <v>-39</v>
      </c>
      <c r="W53" s="58" t="n">
        <v>150</v>
      </c>
      <c r="X53" s="49" t="n">
        <v>150</v>
      </c>
      <c r="Y53" s="17" t="n">
        <f aca="false">X53-W53</f>
        <v>0</v>
      </c>
      <c r="Z53" s="18" t="s">
        <v>15</v>
      </c>
      <c r="AA53" s="16" t="s">
        <v>15</v>
      </c>
      <c r="AB53" s="27" t="s">
        <v>15</v>
      </c>
      <c r="AJ53" s="56"/>
      <c r="AR53" s="52"/>
    </row>
    <row r="54" customFormat="false" ht="15" hidden="false" customHeight="false" outlineLevel="0" collapsed="false">
      <c r="A54" s="14" t="n">
        <v>6</v>
      </c>
      <c r="B54" s="49" t="n">
        <v>117</v>
      </c>
      <c r="C54" s="49" t="n">
        <v>108</v>
      </c>
      <c r="D54" s="17" t="n">
        <f aca="false">C54-B54</f>
        <v>-9</v>
      </c>
      <c r="E54" s="58" t="n">
        <v>82</v>
      </c>
      <c r="F54" s="49" t="n">
        <v>74</v>
      </c>
      <c r="G54" s="17" t="n">
        <f aca="false">F54-E54</f>
        <v>-8</v>
      </c>
      <c r="H54" s="59" t="n">
        <v>93.6666666666667</v>
      </c>
      <c r="I54" s="15" t="n">
        <v>85.3333333333333</v>
      </c>
      <c r="J54" s="22" t="n">
        <v>-8.33333333333334</v>
      </c>
      <c r="K54" s="58" t="n">
        <v>120</v>
      </c>
      <c r="L54" s="49" t="n">
        <v>110</v>
      </c>
      <c r="M54" s="17" t="n">
        <f aca="false">L54-K54</f>
        <v>-10</v>
      </c>
      <c r="N54" s="60" t="n">
        <v>3</v>
      </c>
      <c r="O54" s="61" t="n">
        <v>2</v>
      </c>
      <c r="P54" s="25" t="n">
        <f aca="false">O54-N54</f>
        <v>-1</v>
      </c>
      <c r="Q54" s="58" t="n">
        <v>2870</v>
      </c>
      <c r="R54" s="49" t="n">
        <v>2460</v>
      </c>
      <c r="S54" s="17" t="n">
        <f aca="false">R54-Q54</f>
        <v>-410</v>
      </c>
      <c r="T54" s="58" t="n">
        <v>2086</v>
      </c>
      <c r="U54" s="49" t="n">
        <v>2086</v>
      </c>
      <c r="V54" s="17" t="n">
        <f aca="false">U54-T54</f>
        <v>0</v>
      </c>
      <c r="W54" s="58" t="n">
        <v>165</v>
      </c>
      <c r="X54" s="49" t="n">
        <v>170</v>
      </c>
      <c r="Y54" s="17" t="n">
        <f aca="false">X54-W54</f>
        <v>5</v>
      </c>
      <c r="Z54" s="18" t="s">
        <v>15</v>
      </c>
      <c r="AA54" s="16" t="s">
        <v>15</v>
      </c>
      <c r="AB54" s="27" t="s">
        <v>15</v>
      </c>
      <c r="AJ54" s="56"/>
      <c r="AR54" s="52"/>
    </row>
    <row r="55" customFormat="false" ht="15" hidden="false" customHeight="false" outlineLevel="0" collapsed="false">
      <c r="A55" s="14" t="n">
        <v>7</v>
      </c>
      <c r="B55" s="49" t="n">
        <v>95</v>
      </c>
      <c r="C55" s="49" t="n">
        <v>90</v>
      </c>
      <c r="D55" s="17" t="n">
        <f aca="false">C55-B55</f>
        <v>-5</v>
      </c>
      <c r="E55" s="58" t="n">
        <v>65</v>
      </c>
      <c r="F55" s="49" t="n">
        <v>62</v>
      </c>
      <c r="G55" s="17" t="n">
        <f aca="false">F55-E55</f>
        <v>-3</v>
      </c>
      <c r="H55" s="59" t="n">
        <v>75</v>
      </c>
      <c r="I55" s="15" t="n">
        <v>71.3333333333333</v>
      </c>
      <c r="J55" s="22" t="n">
        <v>-3.66666666666667</v>
      </c>
      <c r="K55" s="58" t="n">
        <v>130</v>
      </c>
      <c r="L55" s="49" t="n">
        <v>130</v>
      </c>
      <c r="M55" s="17" t="n">
        <f aca="false">L55-K55</f>
        <v>0</v>
      </c>
      <c r="N55" s="60" t="n">
        <v>4</v>
      </c>
      <c r="O55" s="61" t="n">
        <v>2</v>
      </c>
      <c r="P55" s="25" t="n">
        <f aca="false">O55-N55</f>
        <v>-2</v>
      </c>
      <c r="Q55" s="58" t="n">
        <v>2405</v>
      </c>
      <c r="R55" s="49" t="n">
        <v>2257</v>
      </c>
      <c r="S55" s="17" t="n">
        <f aca="false">R55-Q55</f>
        <v>-148</v>
      </c>
      <c r="T55" s="58" t="n">
        <v>1801</v>
      </c>
      <c r="U55" s="49" t="n">
        <v>1676</v>
      </c>
      <c r="V55" s="17" t="n">
        <f aca="false">U55-T55</f>
        <v>-125</v>
      </c>
      <c r="W55" s="58" t="n">
        <v>130</v>
      </c>
      <c r="X55" s="49" t="n">
        <v>140</v>
      </c>
      <c r="Y55" s="17" t="n">
        <f aca="false">X55-W55</f>
        <v>10</v>
      </c>
      <c r="Z55" s="18" t="s">
        <v>15</v>
      </c>
      <c r="AA55" s="16" t="s">
        <v>15</v>
      </c>
      <c r="AB55" s="27" t="s">
        <v>15</v>
      </c>
      <c r="AJ55" s="56"/>
      <c r="AR55" s="52"/>
    </row>
    <row r="56" customFormat="false" ht="15" hidden="false" customHeight="false" outlineLevel="0" collapsed="false">
      <c r="A56" s="14" t="n">
        <v>8</v>
      </c>
      <c r="B56" s="49" t="n">
        <v>125</v>
      </c>
      <c r="C56" s="49" t="n">
        <v>130</v>
      </c>
      <c r="D56" s="17" t="n">
        <f aca="false">C56-B56</f>
        <v>5</v>
      </c>
      <c r="E56" s="58" t="n">
        <v>90</v>
      </c>
      <c r="F56" s="49" t="n">
        <v>92</v>
      </c>
      <c r="G56" s="17" t="n">
        <f aca="false">F56-E56</f>
        <v>2</v>
      </c>
      <c r="H56" s="59" t="n">
        <v>101.666666666667</v>
      </c>
      <c r="I56" s="15" t="n">
        <v>104.666666666667</v>
      </c>
      <c r="J56" s="22" t="n">
        <v>3</v>
      </c>
      <c r="K56" s="58" t="n">
        <v>128</v>
      </c>
      <c r="L56" s="49" t="n">
        <v>128</v>
      </c>
      <c r="M56" s="17" t="n">
        <f aca="false">L56-K56</f>
        <v>0</v>
      </c>
      <c r="N56" s="60" t="n">
        <v>7</v>
      </c>
      <c r="O56" s="61" t="n">
        <v>6</v>
      </c>
      <c r="P56" s="25" t="n">
        <f aca="false">O56-N56</f>
        <v>-1</v>
      </c>
      <c r="Q56" s="58" t="n">
        <v>2413</v>
      </c>
      <c r="R56" s="49" t="n">
        <v>2300</v>
      </c>
      <c r="S56" s="17" t="n">
        <f aca="false">R56-Q56</f>
        <v>-113</v>
      </c>
      <c r="T56" s="58" t="n">
        <v>2340</v>
      </c>
      <c r="U56" s="49" t="n">
        <v>2243</v>
      </c>
      <c r="V56" s="17" t="n">
        <f aca="false">U56-T56</f>
        <v>-97</v>
      </c>
      <c r="W56" s="58" t="n">
        <v>180</v>
      </c>
      <c r="X56" s="49" t="n">
        <v>183</v>
      </c>
      <c r="Y56" s="17" t="n">
        <f aca="false">X56-W56</f>
        <v>3</v>
      </c>
      <c r="Z56" s="18" t="s">
        <v>15</v>
      </c>
      <c r="AA56" s="16" t="s">
        <v>15</v>
      </c>
      <c r="AB56" s="27" t="s">
        <v>15</v>
      </c>
      <c r="AJ56" s="56"/>
      <c r="AR56" s="52"/>
    </row>
    <row r="57" customFormat="false" ht="15" hidden="false" customHeight="false" outlineLevel="0" collapsed="false">
      <c r="A57" s="14" t="n">
        <v>9</v>
      </c>
      <c r="B57" s="49" t="n">
        <v>135</v>
      </c>
      <c r="C57" s="49" t="n">
        <v>135</v>
      </c>
      <c r="D57" s="17" t="n">
        <f aca="false">C57-B57</f>
        <v>0</v>
      </c>
      <c r="E57" s="58" t="n">
        <v>95</v>
      </c>
      <c r="F57" s="49" t="n">
        <v>90</v>
      </c>
      <c r="G57" s="17" t="n">
        <f aca="false">F57-E57</f>
        <v>-5</v>
      </c>
      <c r="H57" s="59" t="n">
        <v>108.333333333333</v>
      </c>
      <c r="I57" s="15" t="n">
        <v>105</v>
      </c>
      <c r="J57" s="22" t="n">
        <v>-3.33333333333333</v>
      </c>
      <c r="K57" s="58" t="n">
        <v>135</v>
      </c>
      <c r="L57" s="49" t="n">
        <v>130</v>
      </c>
      <c r="M57" s="17" t="n">
        <f aca="false">L57-K57</f>
        <v>-5</v>
      </c>
      <c r="N57" s="60" t="n">
        <v>5</v>
      </c>
      <c r="O57" s="61" t="n">
        <v>4</v>
      </c>
      <c r="P57" s="25" t="n">
        <f aca="false">O57-N57</f>
        <v>-1</v>
      </c>
      <c r="Q57" s="58" t="n">
        <v>3039</v>
      </c>
      <c r="R57" s="49" t="n">
        <v>2924</v>
      </c>
      <c r="S57" s="17" t="n">
        <f aca="false">R57-Q57</f>
        <v>-115</v>
      </c>
      <c r="T57" s="58" t="n">
        <v>2100</v>
      </c>
      <c r="U57" s="49" t="n">
        <v>1943</v>
      </c>
      <c r="V57" s="17" t="n">
        <f aca="false">U57-T57</f>
        <v>-157</v>
      </c>
      <c r="W57" s="58" t="n">
        <v>155</v>
      </c>
      <c r="X57" s="49" t="n">
        <v>158</v>
      </c>
      <c r="Y57" s="17" t="n">
        <f aca="false">X57-W57</f>
        <v>3</v>
      </c>
      <c r="Z57" s="18" t="s">
        <v>15</v>
      </c>
      <c r="AA57" s="16" t="s">
        <v>15</v>
      </c>
      <c r="AB57" s="27" t="s">
        <v>15</v>
      </c>
      <c r="AG57" s="56"/>
      <c r="AJ57" s="56"/>
      <c r="AR57" s="52"/>
    </row>
    <row r="58" customFormat="false" ht="15" hidden="false" customHeight="false" outlineLevel="0" collapsed="false">
      <c r="A58" s="14" t="n">
        <v>10</v>
      </c>
      <c r="B58" s="49" t="n">
        <v>117</v>
      </c>
      <c r="C58" s="49" t="n">
        <v>120</v>
      </c>
      <c r="D58" s="17" t="n">
        <f aca="false">C58-B58</f>
        <v>3</v>
      </c>
      <c r="E58" s="58" t="n">
        <v>87</v>
      </c>
      <c r="F58" s="49" t="n">
        <v>82</v>
      </c>
      <c r="G58" s="17" t="n">
        <f aca="false">F58-E58</f>
        <v>-5</v>
      </c>
      <c r="H58" s="59" t="n">
        <v>97</v>
      </c>
      <c r="I58" s="15" t="n">
        <v>94.6666666666667</v>
      </c>
      <c r="J58" s="22" t="n">
        <v>-2.33333333333333</v>
      </c>
      <c r="K58" s="58" t="n">
        <v>118</v>
      </c>
      <c r="L58" s="49" t="n">
        <v>120</v>
      </c>
      <c r="M58" s="17" t="n">
        <f aca="false">L58-K58</f>
        <v>2</v>
      </c>
      <c r="N58" s="60" t="n">
        <v>3</v>
      </c>
      <c r="O58" s="61" t="n">
        <v>2</v>
      </c>
      <c r="P58" s="25" t="n">
        <f aca="false">O58-N58</f>
        <v>-1</v>
      </c>
      <c r="Q58" s="58" t="n">
        <v>2772</v>
      </c>
      <c r="R58" s="49" t="n">
        <v>2688</v>
      </c>
      <c r="S58" s="17" t="n">
        <f aca="false">R58-Q58</f>
        <v>-84</v>
      </c>
      <c r="T58" s="58" t="n">
        <v>2079</v>
      </c>
      <c r="U58" s="49" t="n">
        <v>1764</v>
      </c>
      <c r="V58" s="17" t="n">
        <f aca="false">U58-T58</f>
        <v>-315</v>
      </c>
      <c r="W58" s="58" t="n">
        <v>165</v>
      </c>
      <c r="X58" s="49" t="n">
        <v>170</v>
      </c>
      <c r="Y58" s="17" t="n">
        <f aca="false">X58-W58</f>
        <v>5</v>
      </c>
      <c r="Z58" s="18" t="s">
        <v>15</v>
      </c>
      <c r="AA58" s="16" t="s">
        <v>15</v>
      </c>
      <c r="AB58" s="27" t="s">
        <v>15</v>
      </c>
      <c r="AG58" s="56"/>
      <c r="AJ58" s="56"/>
      <c r="AR58" s="52"/>
    </row>
    <row r="59" customFormat="false" ht="15" hidden="false" customHeight="false" outlineLevel="0" collapsed="false">
      <c r="A59" s="14" t="n">
        <v>11</v>
      </c>
      <c r="B59" s="49" t="n">
        <v>120</v>
      </c>
      <c r="C59" s="49" t="n">
        <v>93</v>
      </c>
      <c r="D59" s="17" t="n">
        <f aca="false">C59-B59</f>
        <v>-27</v>
      </c>
      <c r="E59" s="58" t="n">
        <v>83</v>
      </c>
      <c r="F59" s="49" t="n">
        <v>65</v>
      </c>
      <c r="G59" s="17" t="n">
        <f aca="false">F59-E59</f>
        <v>-18</v>
      </c>
      <c r="H59" s="59" t="n">
        <v>95.3333333333333</v>
      </c>
      <c r="I59" s="15" t="n">
        <v>74.3333333333333</v>
      </c>
      <c r="J59" s="22" t="n">
        <v>-21</v>
      </c>
      <c r="K59" s="58" t="n">
        <v>120</v>
      </c>
      <c r="L59" s="49" t="n">
        <v>117</v>
      </c>
      <c r="M59" s="17" t="n">
        <f aca="false">L59-K59</f>
        <v>-3</v>
      </c>
      <c r="N59" s="60" t="n">
        <v>4</v>
      </c>
      <c r="O59" s="61" t="n">
        <v>3</v>
      </c>
      <c r="P59" s="25" t="n">
        <f aca="false">O59-N59</f>
        <v>-1</v>
      </c>
      <c r="Q59" s="58" t="n">
        <v>2731</v>
      </c>
      <c r="R59" s="49" t="n">
        <v>2451</v>
      </c>
      <c r="S59" s="17" t="n">
        <f aca="false">R59-Q59</f>
        <v>-280</v>
      </c>
      <c r="T59" s="58" t="n">
        <v>2207</v>
      </c>
      <c r="U59" s="49" t="n">
        <v>2094</v>
      </c>
      <c r="V59" s="17" t="n">
        <f aca="false">U59-T59</f>
        <v>-113</v>
      </c>
      <c r="W59" s="58" t="n">
        <v>195</v>
      </c>
      <c r="X59" s="49" t="n">
        <v>195</v>
      </c>
      <c r="Y59" s="17" t="n">
        <f aca="false">X59-W59</f>
        <v>0</v>
      </c>
      <c r="Z59" s="18" t="s">
        <v>15</v>
      </c>
      <c r="AA59" s="16" t="s">
        <v>15</v>
      </c>
      <c r="AB59" s="27" t="s">
        <v>15</v>
      </c>
      <c r="AG59" s="56"/>
      <c r="AJ59" s="56"/>
      <c r="AR59" s="52"/>
    </row>
    <row r="60" customFormat="false" ht="15" hidden="false" customHeight="false" outlineLevel="0" collapsed="false">
      <c r="A60" s="14" t="n">
        <v>12</v>
      </c>
      <c r="B60" s="49" t="n">
        <v>135</v>
      </c>
      <c r="C60" s="49" t="n">
        <v>125</v>
      </c>
      <c r="D60" s="17" t="n">
        <f aca="false">C60-B60</f>
        <v>-10</v>
      </c>
      <c r="E60" s="58" t="n">
        <v>85</v>
      </c>
      <c r="F60" s="49" t="n">
        <v>80</v>
      </c>
      <c r="G60" s="17" t="n">
        <f aca="false">F60-E60</f>
        <v>-5</v>
      </c>
      <c r="H60" s="59" t="n">
        <v>101.666666666667</v>
      </c>
      <c r="I60" s="15" t="n">
        <v>95</v>
      </c>
      <c r="J60" s="22" t="n">
        <v>-6.66666666666667</v>
      </c>
      <c r="K60" s="58" t="n">
        <v>135</v>
      </c>
      <c r="L60" s="49" t="n">
        <v>126</v>
      </c>
      <c r="M60" s="17" t="n">
        <f aca="false">L60-K60</f>
        <v>-9</v>
      </c>
      <c r="N60" s="60" t="n">
        <v>5</v>
      </c>
      <c r="O60" s="61" t="n">
        <v>4</v>
      </c>
      <c r="P60" s="25" t="n">
        <f aca="false">O60-N60</f>
        <v>-1</v>
      </c>
      <c r="Q60" s="58" t="n">
        <v>2936</v>
      </c>
      <c r="R60" s="49" t="n">
        <v>2756</v>
      </c>
      <c r="S60" s="17" t="n">
        <f aca="false">R60-Q60</f>
        <v>-180</v>
      </c>
      <c r="T60" s="58" t="n">
        <v>2268</v>
      </c>
      <c r="U60" s="49" t="n">
        <v>2356</v>
      </c>
      <c r="V60" s="17" t="n">
        <f aca="false">U60-T60</f>
        <v>88</v>
      </c>
      <c r="W60" s="58" t="n">
        <v>158</v>
      </c>
      <c r="X60" s="49" t="n">
        <v>160</v>
      </c>
      <c r="Y60" s="17" t="n">
        <f aca="false">X60-W60</f>
        <v>2</v>
      </c>
      <c r="Z60" s="18" t="s">
        <v>15</v>
      </c>
      <c r="AA60" s="16" t="s">
        <v>15</v>
      </c>
      <c r="AB60" s="27" t="s">
        <v>15</v>
      </c>
      <c r="AG60" s="56"/>
      <c r="AJ60" s="56"/>
      <c r="AR60" s="52"/>
    </row>
    <row r="61" customFormat="false" ht="15" hidden="false" customHeight="false" outlineLevel="0" collapsed="false">
      <c r="A61" s="14" t="n">
        <v>13</v>
      </c>
      <c r="B61" s="49" t="n">
        <v>122</v>
      </c>
      <c r="C61" s="49" t="n">
        <v>112</v>
      </c>
      <c r="D61" s="17" t="n">
        <f aca="false">C61-B61</f>
        <v>-10</v>
      </c>
      <c r="E61" s="58" t="n">
        <v>69</v>
      </c>
      <c r="F61" s="49" t="n">
        <v>60</v>
      </c>
      <c r="G61" s="17" t="n">
        <f aca="false">F61-E61</f>
        <v>-9</v>
      </c>
      <c r="H61" s="59" t="n">
        <v>86.6666666666667</v>
      </c>
      <c r="I61" s="15" t="n">
        <v>77.3333333333333</v>
      </c>
      <c r="J61" s="22" t="n">
        <v>-9.33333333333334</v>
      </c>
      <c r="K61" s="58" t="n">
        <v>135</v>
      </c>
      <c r="L61" s="49" t="n">
        <v>125</v>
      </c>
      <c r="M61" s="17" t="n">
        <f aca="false">L61-K61</f>
        <v>-10</v>
      </c>
      <c r="N61" s="60" t="n">
        <v>6</v>
      </c>
      <c r="O61" s="61" t="n">
        <v>5</v>
      </c>
      <c r="P61" s="25" t="n">
        <f aca="false">O61-N61</f>
        <v>-1</v>
      </c>
      <c r="Q61" s="58" t="n">
        <v>3096</v>
      </c>
      <c r="R61" s="49" t="n">
        <v>2752</v>
      </c>
      <c r="S61" s="17" t="n">
        <f aca="false">R61-Q61</f>
        <v>-344</v>
      </c>
      <c r="T61" s="58" t="n">
        <v>2360</v>
      </c>
      <c r="U61" s="49" t="n">
        <v>2237</v>
      </c>
      <c r="V61" s="17" t="n">
        <f aca="false">U61-T61</f>
        <v>-123</v>
      </c>
      <c r="W61" s="58" t="n">
        <v>165</v>
      </c>
      <c r="X61" s="49" t="n">
        <v>172</v>
      </c>
      <c r="Y61" s="17" t="n">
        <f aca="false">X61-W61</f>
        <v>7</v>
      </c>
      <c r="Z61" s="18" t="s">
        <v>15</v>
      </c>
      <c r="AA61" s="16" t="s">
        <v>15</v>
      </c>
      <c r="AB61" s="27" t="s">
        <v>15</v>
      </c>
      <c r="AG61" s="56"/>
      <c r="AJ61" s="56"/>
      <c r="AR61" s="52"/>
    </row>
    <row r="62" customFormat="false" ht="15.75" hidden="false" customHeight="false" outlineLevel="0" collapsed="false">
      <c r="A62" s="14" t="n">
        <v>14</v>
      </c>
      <c r="B62" s="65" t="n">
        <v>112</v>
      </c>
      <c r="C62" s="65" t="n">
        <v>110</v>
      </c>
      <c r="D62" s="33" t="n">
        <f aca="false">C62-B62</f>
        <v>-2</v>
      </c>
      <c r="E62" s="66" t="n">
        <v>65</v>
      </c>
      <c r="F62" s="65" t="n">
        <v>60</v>
      </c>
      <c r="G62" s="33" t="n">
        <f aca="false">F62-E62</f>
        <v>-5</v>
      </c>
      <c r="H62" s="67" t="n">
        <v>80.6666666666667</v>
      </c>
      <c r="I62" s="68" t="n">
        <v>76.6666666666667</v>
      </c>
      <c r="J62" s="37" t="n">
        <v>-4</v>
      </c>
      <c r="K62" s="66" t="n">
        <v>110</v>
      </c>
      <c r="L62" s="65" t="n">
        <v>108</v>
      </c>
      <c r="M62" s="33" t="n">
        <f aca="false">L62-K62</f>
        <v>-2</v>
      </c>
      <c r="N62" s="69" t="n">
        <v>3</v>
      </c>
      <c r="O62" s="70" t="n">
        <v>5</v>
      </c>
      <c r="P62" s="40" t="n">
        <f aca="false">O62-N62</f>
        <v>2</v>
      </c>
      <c r="Q62" s="66" t="n">
        <v>2850</v>
      </c>
      <c r="R62" s="65" t="n">
        <v>2850</v>
      </c>
      <c r="S62" s="33" t="n">
        <f aca="false">R62-Q62</f>
        <v>0</v>
      </c>
      <c r="T62" s="66" t="n">
        <v>2328</v>
      </c>
      <c r="U62" s="65" t="n">
        <v>2328</v>
      </c>
      <c r="V62" s="33" t="n">
        <f aca="false">U62-T62</f>
        <v>0</v>
      </c>
      <c r="W62" s="66" t="n">
        <v>145</v>
      </c>
      <c r="X62" s="65" t="n">
        <v>150</v>
      </c>
      <c r="Y62" s="33" t="n">
        <f aca="false">X62-W62</f>
        <v>5</v>
      </c>
      <c r="Z62" s="34" t="s">
        <v>15</v>
      </c>
      <c r="AA62" s="32" t="s">
        <v>15</v>
      </c>
      <c r="AB62" s="71" t="s">
        <v>15</v>
      </c>
      <c r="AG62" s="56"/>
      <c r="AJ62" s="56"/>
      <c r="AR62" s="52"/>
    </row>
    <row r="63" customFormat="false" ht="15" hidden="false" customHeight="false" outlineLevel="0" collapsed="false">
      <c r="A63" s="8" t="s">
        <v>16</v>
      </c>
      <c r="B63" s="72" t="n">
        <f aca="false">AVERAGE(B49:B62)</f>
        <v>131.5</v>
      </c>
      <c r="C63" s="72" t="n">
        <f aca="false">AVERAGE(C49:C62)</f>
        <v>123.857142857143</v>
      </c>
      <c r="D63" s="73" t="n">
        <f aca="false">AVERAGE(D49:D62)</f>
        <v>-7.64285714285714</v>
      </c>
      <c r="E63" s="74" t="n">
        <f aca="false">AVERAGE(E49:E62)</f>
        <v>89.0714285714286</v>
      </c>
      <c r="F63" s="72" t="n">
        <f aca="false">AVERAGE(F49:F62)</f>
        <v>83.2857142857143</v>
      </c>
      <c r="G63" s="73" t="n">
        <f aca="false">AVERAGE(G49:G62)</f>
        <v>-5.78571428571429</v>
      </c>
      <c r="H63" s="74" t="n">
        <v>103.214285714286</v>
      </c>
      <c r="I63" s="72" t="n">
        <v>96.8095238095238</v>
      </c>
      <c r="J63" s="73" t="n">
        <v>-6.4047619047619</v>
      </c>
      <c r="K63" s="74" t="n">
        <f aca="false">AVERAGE(K49:K62)</f>
        <v>135.285714285714</v>
      </c>
      <c r="L63" s="72" t="n">
        <f aca="false">AVERAGE(L49:L62)</f>
        <v>129.714285714286</v>
      </c>
      <c r="M63" s="73" t="n">
        <f aca="false">AVERAGE(M49:M62)</f>
        <v>-5.57142857142857</v>
      </c>
      <c r="N63" s="87" t="n">
        <f aca="false">AVERAGE(N49:N62)</f>
        <v>4.64285714285714</v>
      </c>
      <c r="O63" s="76" t="n">
        <f aca="false">AVERAGE(O49:O62)</f>
        <v>3.57142857142857</v>
      </c>
      <c r="P63" s="77" t="n">
        <f aca="false">AVERAGE(P49:P62)</f>
        <v>-1.07142857142857</v>
      </c>
      <c r="Q63" s="74" t="n">
        <f aca="false">AVERAGE(Q49:Q62)</f>
        <v>2924.21428571429</v>
      </c>
      <c r="R63" s="72" t="n">
        <f aca="false">AVERAGE(R49:R62)</f>
        <v>2825.78571428571</v>
      </c>
      <c r="S63" s="73" t="n">
        <f aca="false">AVERAGE(S49:S62)</f>
        <v>-98.4285714285714</v>
      </c>
      <c r="T63" s="74" t="n">
        <f aca="false">AVERAGE(T49:T62)</f>
        <v>2257.07142857143</v>
      </c>
      <c r="U63" s="72" t="n">
        <f aca="false">AVERAGE(U49:U62)</f>
        <v>2145.21428571429</v>
      </c>
      <c r="V63" s="73" t="n">
        <f aca="false">AVERAGE(V49:V62)</f>
        <v>-111.857142857143</v>
      </c>
      <c r="W63" s="74" t="n">
        <f aca="false">AVERAGE(W49:W62)</f>
        <v>162.214285714286</v>
      </c>
      <c r="X63" s="72" t="n">
        <f aca="false">AVERAGE(X49:X62)</f>
        <v>166.071428571429</v>
      </c>
      <c r="Y63" s="73" t="n">
        <f aca="false">AVERAGE(Y49:Y62)</f>
        <v>3.85714285714286</v>
      </c>
      <c r="Z63" s="20" t="n">
        <f aca="false">AVERAGE(Z49:Z51)</f>
        <v>31.6666666666667</v>
      </c>
      <c r="AA63" s="21" t="n">
        <f aca="false">AVERAGE(AA49:AA51)</f>
        <v>32</v>
      </c>
      <c r="AB63" s="42" t="n">
        <f aca="false">AVERAGE(AB49:AB51)</f>
        <v>0.333333333333333</v>
      </c>
      <c r="AG63" s="56"/>
      <c r="AJ63" s="19"/>
      <c r="AR63" s="52"/>
    </row>
    <row r="64" customFormat="false" ht="15" hidden="false" customHeight="false" outlineLevel="0" collapsed="false">
      <c r="A64" s="8" t="s">
        <v>17</v>
      </c>
      <c r="B64" s="78" t="n">
        <f aca="false">STDEV(B49:B62)/SQRT(COUNT(B49:B62))</f>
        <v>6.77483222289317</v>
      </c>
      <c r="C64" s="78" t="n">
        <f aca="false">STDEV(C49:C62)/SQRT(COUNT(C49:C62))</f>
        <v>6.32182434968896</v>
      </c>
      <c r="D64" s="79" t="n">
        <f aca="false">STDEV(D49:D62)/SQRT(COUNT(D49:D62))</f>
        <v>2.53027198046642</v>
      </c>
      <c r="E64" s="80" t="n">
        <f aca="false">STDEV(E49:E62)/SQRT(COUNT(E49:E62))</f>
        <v>5.55636877006451</v>
      </c>
      <c r="F64" s="78" t="n">
        <f aca="false">STDEV(F49:F62)/SQRT(COUNT(F49:F62))</f>
        <v>5.37436791216037</v>
      </c>
      <c r="G64" s="79" t="n">
        <f aca="false">STDEV(G49:G62)/SQRT(COUNT(G49:G62))</f>
        <v>1.526968451888</v>
      </c>
      <c r="H64" s="80" t="n">
        <v>5.85181344244237</v>
      </c>
      <c r="I64" s="78" t="n">
        <v>5.57682653879887</v>
      </c>
      <c r="J64" s="79" t="n">
        <v>1.80122688191481</v>
      </c>
      <c r="K64" s="80" t="n">
        <f aca="false">STDEV(K49:K62)/SQRT(COUNT(K49:K62))</f>
        <v>5.50267524490256</v>
      </c>
      <c r="L64" s="78" t="n">
        <f aca="false">STDEV(L49:L62)/SQRT(COUNT(L49:L62))</f>
        <v>4.6034251121259</v>
      </c>
      <c r="M64" s="79" t="n">
        <f aca="false">STDEV(M49:M62)/SQRT(COUNT(M49:M62))</f>
        <v>1.56090381578591</v>
      </c>
      <c r="N64" s="88" t="n">
        <f aca="false">STDEV(N49:N62)/SQRT(COUNT(N49:N62))</f>
        <v>0.32491998773566</v>
      </c>
      <c r="O64" s="82" t="n">
        <f aca="false">STDEV(O49:O62)/SQRT(COUNT(O49:O62))</f>
        <v>0.326726785655352</v>
      </c>
      <c r="P64" s="83" t="n">
        <f aca="false">STDEV(P49:P62)/SQRT(COUNT(P49:P62))</f>
        <v>0.26652599638758</v>
      </c>
      <c r="Q64" s="80" t="n">
        <f aca="false">STDEV(Q49:Q62)/SQRT(COUNT(Q49:Q62))</f>
        <v>77.3240774360379</v>
      </c>
      <c r="R64" s="78" t="n">
        <f aca="false">STDEV(R49:R62)/SQRT(COUNT(R49:R62))</f>
        <v>104.469101513867</v>
      </c>
      <c r="S64" s="79" t="n">
        <f aca="false">STDEV(S49:S62)/SQRT(COUNT(S49:S62))</f>
        <v>48.3147549057351</v>
      </c>
      <c r="T64" s="80" t="n">
        <f aca="false">STDEV(T49:T62)/SQRT(COUNT(T49:T62))</f>
        <v>59.1961225606597</v>
      </c>
      <c r="U64" s="78" t="n">
        <f aca="false">STDEV(U49:U62)/SQRT(COUNT(U49:U62))</f>
        <v>73.2667247209426</v>
      </c>
      <c r="V64" s="79" t="n">
        <f aca="false">STDEV(V49:V62)/SQRT(COUNT(V49:V62))</f>
        <v>31.7503754659563</v>
      </c>
      <c r="W64" s="80" t="n">
        <f aca="false">STDEV(W49:W62)/SQRT(COUNT(W49:W62))</f>
        <v>4.30585924779857</v>
      </c>
      <c r="X64" s="78" t="n">
        <f aca="false">STDEV(X49:X62)/SQRT(COUNT(X49:X62))</f>
        <v>3.98136357131199</v>
      </c>
      <c r="Y64" s="79" t="n">
        <f aca="false">STDEV(Y49:Y62)/SQRT(COUNT(Y49:Y62))</f>
        <v>0.790445297070525</v>
      </c>
      <c r="Z64" s="89" t="n">
        <f aca="false">STDEV(Z49:Z51)/SQRT(COUNT(Z49:Z51))</f>
        <v>2.90593262902712</v>
      </c>
      <c r="AA64" s="90" t="n">
        <f aca="false">STDEV(AA49:AA51)/SQRT(COUNT(AA49:AA51))</f>
        <v>3.78593889720018</v>
      </c>
      <c r="AB64" s="46" t="n">
        <f aca="false">STDEV(AB49:AB51)/SQRT(COUNT(AB49:AB51))</f>
        <v>1.20185042515466</v>
      </c>
      <c r="AG64" s="56"/>
      <c r="AJ64" s="19"/>
      <c r="AR64" s="52"/>
    </row>
    <row r="65" customFormat="false" ht="15" hidden="false" customHeight="false" outlineLevel="0" collapsed="false">
      <c r="AC65" s="52"/>
      <c r="AD65" s="52"/>
      <c r="AG65" s="52"/>
      <c r="AH65" s="52"/>
      <c r="AI65" s="52"/>
      <c r="AJ65" s="52"/>
      <c r="AK65" s="52"/>
      <c r="AL65" s="52"/>
      <c r="AM65" s="52"/>
      <c r="AN65" s="52"/>
      <c r="AO65" s="52"/>
      <c r="AP65" s="52"/>
      <c r="AQ65" s="52"/>
      <c r="AR65" s="52"/>
    </row>
    <row r="66" customFormat="false" ht="15" hidden="false" customHeight="false" outlineLevel="0" collapsed="false">
      <c r="B66" s="49"/>
      <c r="C66" s="51"/>
      <c r="D66" s="50"/>
      <c r="E66" s="49"/>
      <c r="F66" s="51"/>
      <c r="G66" s="50"/>
      <c r="H66" s="51"/>
      <c r="I66" s="51"/>
      <c r="J66" s="50"/>
      <c r="K66" s="49"/>
      <c r="L66" s="51"/>
      <c r="M66" s="50"/>
      <c r="N66" s="49"/>
      <c r="O66" s="51"/>
      <c r="P66" s="50"/>
      <c r="Q66" s="49"/>
      <c r="R66" s="51"/>
      <c r="S66" s="50"/>
      <c r="T66" s="49"/>
      <c r="U66" s="51"/>
      <c r="V66" s="50"/>
      <c r="W66" s="49"/>
      <c r="X66" s="51"/>
      <c r="Y66" s="50"/>
    </row>
    <row r="67" customFormat="false" ht="18.75" hidden="false" customHeight="false" outlineLevel="0" collapsed="false">
      <c r="A67" s="91" t="s">
        <v>21</v>
      </c>
      <c r="B67" s="6" t="s">
        <v>2</v>
      </c>
      <c r="C67" s="6"/>
      <c r="D67" s="6"/>
      <c r="E67" s="6" t="s">
        <v>3</v>
      </c>
      <c r="F67" s="6"/>
      <c r="G67" s="6"/>
      <c r="H67" s="6" t="s">
        <v>4</v>
      </c>
      <c r="I67" s="6"/>
      <c r="J67" s="6"/>
      <c r="K67" s="6" t="s">
        <v>5</v>
      </c>
      <c r="L67" s="6"/>
      <c r="M67" s="6"/>
      <c r="N67" s="6" t="s">
        <v>6</v>
      </c>
      <c r="O67" s="6"/>
      <c r="P67" s="6"/>
      <c r="Q67" s="6" t="s">
        <v>7</v>
      </c>
      <c r="R67" s="6"/>
      <c r="S67" s="6"/>
      <c r="T67" s="6" t="s">
        <v>8</v>
      </c>
      <c r="U67" s="6"/>
      <c r="V67" s="6"/>
      <c r="W67" s="6" t="s">
        <v>9</v>
      </c>
      <c r="X67" s="6"/>
      <c r="Y67" s="6"/>
      <c r="Z67" s="7" t="s">
        <v>10</v>
      </c>
      <c r="AA67" s="7"/>
      <c r="AB67" s="7"/>
    </row>
    <row r="68" customFormat="false" ht="15.75" hidden="false" customHeight="false" outlineLevel="0" collapsed="false">
      <c r="A68" s="8" t="s">
        <v>11</v>
      </c>
      <c r="B68" s="9" t="s">
        <v>12</v>
      </c>
      <c r="C68" s="10" t="s">
        <v>19</v>
      </c>
      <c r="D68" s="11" t="s">
        <v>14</v>
      </c>
      <c r="E68" s="9" t="s">
        <v>12</v>
      </c>
      <c r="F68" s="10" t="s">
        <v>19</v>
      </c>
      <c r="G68" s="11" t="s">
        <v>14</v>
      </c>
      <c r="H68" s="9" t="s">
        <v>12</v>
      </c>
      <c r="I68" s="10" t="s">
        <v>19</v>
      </c>
      <c r="J68" s="11" t="s">
        <v>14</v>
      </c>
      <c r="K68" s="9" t="s">
        <v>12</v>
      </c>
      <c r="L68" s="10" t="s">
        <v>19</v>
      </c>
      <c r="M68" s="11" t="s">
        <v>14</v>
      </c>
      <c r="N68" s="9" t="s">
        <v>12</v>
      </c>
      <c r="O68" s="10" t="s">
        <v>19</v>
      </c>
      <c r="P68" s="11" t="s">
        <v>14</v>
      </c>
      <c r="Q68" s="9" t="s">
        <v>12</v>
      </c>
      <c r="R68" s="10" t="s">
        <v>19</v>
      </c>
      <c r="S68" s="11" t="s">
        <v>14</v>
      </c>
      <c r="T68" s="9" t="s">
        <v>12</v>
      </c>
      <c r="U68" s="10" t="s">
        <v>19</v>
      </c>
      <c r="V68" s="11" t="s">
        <v>14</v>
      </c>
      <c r="W68" s="9" t="s">
        <v>12</v>
      </c>
      <c r="X68" s="10" t="s">
        <v>19</v>
      </c>
      <c r="Y68" s="11" t="s">
        <v>14</v>
      </c>
      <c r="Z68" s="12" t="s">
        <v>12</v>
      </c>
      <c r="AA68" s="55" t="s">
        <v>19</v>
      </c>
      <c r="AB68" s="13" t="s">
        <v>14</v>
      </c>
    </row>
    <row r="69" customFormat="false" ht="15" hidden="false" customHeight="false" outlineLevel="0" collapsed="false">
      <c r="A69" s="14" t="n">
        <v>1</v>
      </c>
      <c r="B69" s="49" t="n">
        <v>175</v>
      </c>
      <c r="C69" s="49" t="n">
        <v>158</v>
      </c>
      <c r="D69" s="17" t="n">
        <f aca="false">C69-B69</f>
        <v>-17</v>
      </c>
      <c r="E69" s="58" t="n">
        <v>135</v>
      </c>
      <c r="F69" s="49" t="n">
        <v>125</v>
      </c>
      <c r="G69" s="17" t="n">
        <f aca="false">F69-E69</f>
        <v>-10</v>
      </c>
      <c r="H69" s="59" t="n">
        <v>148.333333333333</v>
      </c>
      <c r="I69" s="15" t="n">
        <v>136</v>
      </c>
      <c r="J69" s="22" t="n">
        <v>-12.3333333333333</v>
      </c>
      <c r="K69" s="58" t="n">
        <v>175</v>
      </c>
      <c r="L69" s="49" t="n">
        <v>165</v>
      </c>
      <c r="M69" s="22" t="n">
        <f aca="false">L69-K69</f>
        <v>-10</v>
      </c>
      <c r="N69" s="60" t="n">
        <v>5</v>
      </c>
      <c r="O69" s="61" t="n">
        <v>10</v>
      </c>
      <c r="P69" s="25" t="n">
        <f aca="false">O69-N69</f>
        <v>5</v>
      </c>
      <c r="Q69" s="58" t="n">
        <v>3344</v>
      </c>
      <c r="R69" s="49" t="n">
        <v>2926</v>
      </c>
      <c r="S69" s="22" t="n">
        <f aca="false">R69-Q69</f>
        <v>-418</v>
      </c>
      <c r="T69" s="58" t="n">
        <v>2800</v>
      </c>
      <c r="U69" s="49" t="n">
        <v>2275</v>
      </c>
      <c r="V69" s="22" t="n">
        <f aca="false">U69-T69</f>
        <v>-525</v>
      </c>
      <c r="W69" s="58" t="n">
        <v>165</v>
      </c>
      <c r="X69" s="49" t="n">
        <v>170</v>
      </c>
      <c r="Y69" s="17" t="n">
        <f aca="false">X69-W69</f>
        <v>5</v>
      </c>
      <c r="Z69" s="18" t="n">
        <v>32</v>
      </c>
      <c r="AA69" s="16" t="n">
        <v>46</v>
      </c>
      <c r="AB69" s="27" t="n">
        <f aca="false">AA69-Z69</f>
        <v>14</v>
      </c>
    </row>
    <row r="70" customFormat="false" ht="15" hidden="false" customHeight="false" outlineLevel="0" collapsed="false">
      <c r="A70" s="14" t="n">
        <v>2</v>
      </c>
      <c r="B70" s="49" t="n">
        <v>125</v>
      </c>
      <c r="C70" s="49" t="n">
        <v>110</v>
      </c>
      <c r="D70" s="17" t="n">
        <f aca="false">C70-B70</f>
        <v>-15</v>
      </c>
      <c r="E70" s="58" t="n">
        <v>85</v>
      </c>
      <c r="F70" s="49" t="n">
        <v>75</v>
      </c>
      <c r="G70" s="17" t="n">
        <f aca="false">F70-E70</f>
        <v>-10</v>
      </c>
      <c r="H70" s="59" t="n">
        <v>98.3333333333333</v>
      </c>
      <c r="I70" s="15" t="n">
        <v>86.6666666666667</v>
      </c>
      <c r="J70" s="22" t="n">
        <v>-11.6666666666667</v>
      </c>
      <c r="K70" s="58" t="n">
        <v>129</v>
      </c>
      <c r="L70" s="49" t="n">
        <v>120</v>
      </c>
      <c r="M70" s="17" t="n">
        <f aca="false">L70-K70</f>
        <v>-9</v>
      </c>
      <c r="N70" s="60" t="n">
        <v>6</v>
      </c>
      <c r="O70" s="61" t="n">
        <v>14</v>
      </c>
      <c r="P70" s="25" t="n">
        <f aca="false">O70-N70</f>
        <v>8</v>
      </c>
      <c r="Q70" s="58" t="n">
        <v>3121</v>
      </c>
      <c r="R70" s="49" t="n">
        <v>2448</v>
      </c>
      <c r="S70" s="17" t="n">
        <f aca="false">R70-Q70</f>
        <v>-673</v>
      </c>
      <c r="T70" s="58" t="n">
        <v>2290</v>
      </c>
      <c r="U70" s="49" t="n">
        <v>1484</v>
      </c>
      <c r="V70" s="17" t="n">
        <f aca="false">U70-T70</f>
        <v>-806</v>
      </c>
      <c r="W70" s="58" t="n">
        <v>180</v>
      </c>
      <c r="X70" s="49" t="n">
        <v>183</v>
      </c>
      <c r="Y70" s="17" t="n">
        <f aca="false">X70-W70</f>
        <v>3</v>
      </c>
      <c r="Z70" s="18" t="n">
        <v>25</v>
      </c>
      <c r="AA70" s="16" t="n">
        <v>35</v>
      </c>
      <c r="AB70" s="27" t="n">
        <f aca="false">AA70-Z70</f>
        <v>10</v>
      </c>
    </row>
    <row r="71" customFormat="false" ht="15" hidden="false" customHeight="false" outlineLevel="0" collapsed="false">
      <c r="A71" s="14" t="n">
        <v>3</v>
      </c>
      <c r="B71" s="49" t="n">
        <v>119</v>
      </c>
      <c r="C71" s="49" t="n">
        <v>110</v>
      </c>
      <c r="D71" s="17" t="n">
        <f aca="false">C71-B71</f>
        <v>-9</v>
      </c>
      <c r="E71" s="58" t="n">
        <v>84</v>
      </c>
      <c r="F71" s="49" t="n">
        <v>80</v>
      </c>
      <c r="G71" s="17" t="n">
        <f aca="false">F71-E71</f>
        <v>-4</v>
      </c>
      <c r="H71" s="59" t="n">
        <v>95.6666666666667</v>
      </c>
      <c r="I71" s="15" t="n">
        <v>90</v>
      </c>
      <c r="J71" s="22" t="n">
        <v>-5.66666666666667</v>
      </c>
      <c r="K71" s="58" t="n">
        <v>130</v>
      </c>
      <c r="L71" s="49" t="n">
        <v>125</v>
      </c>
      <c r="M71" s="17" t="n">
        <f aca="false">L71-K71</f>
        <v>-5</v>
      </c>
      <c r="N71" s="60" t="n">
        <v>5</v>
      </c>
      <c r="O71" s="61" t="n">
        <v>11</v>
      </c>
      <c r="P71" s="25" t="n">
        <f aca="false">O71-N71</f>
        <v>6</v>
      </c>
      <c r="Q71" s="58" t="n">
        <v>2904</v>
      </c>
      <c r="R71" s="49" t="n">
        <v>2508</v>
      </c>
      <c r="S71" s="17" t="n">
        <f aca="false">R71-Q71</f>
        <v>-396</v>
      </c>
      <c r="T71" s="58" t="n">
        <v>1896</v>
      </c>
      <c r="U71" s="49" t="n">
        <v>1612</v>
      </c>
      <c r="V71" s="17" t="n">
        <f aca="false">U71-T71</f>
        <v>-284</v>
      </c>
      <c r="W71" s="58" t="n">
        <v>167</v>
      </c>
      <c r="X71" s="49" t="n">
        <v>178</v>
      </c>
      <c r="Y71" s="17" t="n">
        <f aca="false">X71-W71</f>
        <v>11</v>
      </c>
      <c r="Z71" s="18" t="n">
        <v>37</v>
      </c>
      <c r="AA71" s="16" t="n">
        <v>50</v>
      </c>
      <c r="AB71" s="27" t="n">
        <f aca="false">AA71-Z71</f>
        <v>13</v>
      </c>
    </row>
    <row r="72" customFormat="false" ht="15" hidden="false" customHeight="false" outlineLevel="0" collapsed="false">
      <c r="A72" s="14" t="n">
        <v>4</v>
      </c>
      <c r="B72" s="49" t="n">
        <v>132</v>
      </c>
      <c r="C72" s="49" t="n">
        <v>122</v>
      </c>
      <c r="D72" s="17" t="n">
        <f aca="false">C72-B72</f>
        <v>-10</v>
      </c>
      <c r="E72" s="58" t="n">
        <v>95</v>
      </c>
      <c r="F72" s="49" t="n">
        <v>88</v>
      </c>
      <c r="G72" s="17" t="n">
        <f aca="false">F72-E72</f>
        <v>-7</v>
      </c>
      <c r="H72" s="59" t="n">
        <v>107.333333333333</v>
      </c>
      <c r="I72" s="15" t="n">
        <v>99.3333333333333</v>
      </c>
      <c r="J72" s="22" t="n">
        <v>-8</v>
      </c>
      <c r="K72" s="58" t="n">
        <v>130</v>
      </c>
      <c r="L72" s="49" t="n">
        <v>115</v>
      </c>
      <c r="M72" s="17" t="n">
        <f aca="false">L72-K72</f>
        <v>-15</v>
      </c>
      <c r="N72" s="60" t="n">
        <v>5</v>
      </c>
      <c r="O72" s="61" t="n">
        <v>11</v>
      </c>
      <c r="P72" s="25" t="n">
        <f aca="false">O72-N72</f>
        <v>6</v>
      </c>
      <c r="Q72" s="58" t="n">
        <v>3150</v>
      </c>
      <c r="R72" s="49" t="n">
        <v>2800</v>
      </c>
      <c r="S72" s="17" t="n">
        <f aca="false">R72-Q72</f>
        <v>-350</v>
      </c>
      <c r="T72" s="58" t="n">
        <v>2056</v>
      </c>
      <c r="U72" s="49" t="n">
        <v>1799</v>
      </c>
      <c r="V72" s="17" t="n">
        <f aca="false">U72-T72</f>
        <v>-257</v>
      </c>
      <c r="W72" s="58" t="n">
        <v>155</v>
      </c>
      <c r="X72" s="49" t="n">
        <v>163</v>
      </c>
      <c r="Y72" s="17" t="n">
        <f aca="false">X72-W72</f>
        <v>8</v>
      </c>
      <c r="Z72" s="18" t="s">
        <v>15</v>
      </c>
      <c r="AA72" s="16" t="s">
        <v>15</v>
      </c>
      <c r="AB72" s="27" t="s">
        <v>15</v>
      </c>
    </row>
    <row r="73" customFormat="false" ht="15" hidden="false" customHeight="false" outlineLevel="0" collapsed="false">
      <c r="A73" s="14" t="n">
        <v>5</v>
      </c>
      <c r="B73" s="49" t="n">
        <v>165</v>
      </c>
      <c r="C73" s="49" t="n">
        <v>155</v>
      </c>
      <c r="D73" s="17" t="n">
        <f aca="false">C73-B73</f>
        <v>-10</v>
      </c>
      <c r="E73" s="58" t="n">
        <v>102</v>
      </c>
      <c r="F73" s="49" t="n">
        <v>95</v>
      </c>
      <c r="G73" s="17" t="n">
        <f aca="false">F73-E73</f>
        <v>-7</v>
      </c>
      <c r="H73" s="59" t="n">
        <v>123</v>
      </c>
      <c r="I73" s="15" t="n">
        <v>115</v>
      </c>
      <c r="J73" s="22" t="n">
        <v>-8</v>
      </c>
      <c r="K73" s="58" t="n">
        <v>160</v>
      </c>
      <c r="L73" s="49" t="n">
        <v>147</v>
      </c>
      <c r="M73" s="17" t="n">
        <f aca="false">L73-K73</f>
        <v>-13</v>
      </c>
      <c r="N73" s="60" t="n">
        <v>3</v>
      </c>
      <c r="O73" s="61" t="n">
        <v>8</v>
      </c>
      <c r="P73" s="25" t="n">
        <f aca="false">O73-N73</f>
        <v>5</v>
      </c>
      <c r="Q73" s="58" t="n">
        <v>3604</v>
      </c>
      <c r="R73" s="49" t="n">
        <v>3000</v>
      </c>
      <c r="S73" s="17" t="n">
        <f aca="false">R73-Q73</f>
        <v>-604</v>
      </c>
      <c r="T73" s="58" t="n">
        <v>2334</v>
      </c>
      <c r="U73" s="49" t="n">
        <v>2101</v>
      </c>
      <c r="V73" s="17" t="n">
        <f aca="false">U73-T73</f>
        <v>-233</v>
      </c>
      <c r="W73" s="58" t="n">
        <v>158</v>
      </c>
      <c r="X73" s="49" t="n">
        <v>155</v>
      </c>
      <c r="Y73" s="17" t="n">
        <f aca="false">X73-W73</f>
        <v>-3</v>
      </c>
      <c r="Z73" s="18" t="s">
        <v>15</v>
      </c>
      <c r="AA73" s="16" t="s">
        <v>15</v>
      </c>
      <c r="AB73" s="27" t="s">
        <v>15</v>
      </c>
    </row>
    <row r="74" customFormat="false" ht="15" hidden="false" customHeight="false" outlineLevel="0" collapsed="false">
      <c r="A74" s="14" t="n">
        <v>6</v>
      </c>
      <c r="B74" s="49" t="n">
        <v>108</v>
      </c>
      <c r="C74" s="49" t="n">
        <v>90</v>
      </c>
      <c r="D74" s="17" t="n">
        <f aca="false">C74-B74</f>
        <v>-18</v>
      </c>
      <c r="E74" s="58" t="n">
        <v>78</v>
      </c>
      <c r="F74" s="49" t="n">
        <v>62</v>
      </c>
      <c r="G74" s="17" t="n">
        <f aca="false">F74-E74</f>
        <v>-16</v>
      </c>
      <c r="H74" s="59" t="n">
        <v>88</v>
      </c>
      <c r="I74" s="15" t="n">
        <v>71.3333333333333</v>
      </c>
      <c r="J74" s="22" t="n">
        <v>-16.6666666666667</v>
      </c>
      <c r="K74" s="58" t="n">
        <v>110</v>
      </c>
      <c r="L74" s="49" t="n">
        <v>95</v>
      </c>
      <c r="M74" s="17" t="n">
        <f aca="false">L74-K74</f>
        <v>-15</v>
      </c>
      <c r="N74" s="60" t="n">
        <v>3</v>
      </c>
      <c r="O74" s="61" t="n">
        <v>8</v>
      </c>
      <c r="P74" s="25" t="n">
        <f aca="false">O74-N74</f>
        <v>5</v>
      </c>
      <c r="Q74" s="58" t="n">
        <v>2460</v>
      </c>
      <c r="R74" s="49" t="n">
        <v>2050</v>
      </c>
      <c r="S74" s="17" t="n">
        <f aca="false">R74-Q74</f>
        <v>-410</v>
      </c>
      <c r="T74" s="58" t="n">
        <v>2086</v>
      </c>
      <c r="U74" s="49" t="n">
        <v>1311</v>
      </c>
      <c r="V74" s="17" t="n">
        <f aca="false">U74-T74</f>
        <v>-775</v>
      </c>
      <c r="W74" s="58" t="n">
        <v>163</v>
      </c>
      <c r="X74" s="49" t="n">
        <v>155</v>
      </c>
      <c r="Y74" s="17" t="n">
        <f aca="false">X74-W74</f>
        <v>-8</v>
      </c>
      <c r="Z74" s="18" t="s">
        <v>15</v>
      </c>
      <c r="AA74" s="16" t="s">
        <v>15</v>
      </c>
      <c r="AB74" s="27" t="s">
        <v>15</v>
      </c>
    </row>
    <row r="75" customFormat="false" ht="15" hidden="false" customHeight="false" outlineLevel="0" collapsed="false">
      <c r="A75" s="14" t="n">
        <v>7</v>
      </c>
      <c r="B75" s="49" t="n">
        <v>90</v>
      </c>
      <c r="C75" s="49" t="n">
        <v>72</v>
      </c>
      <c r="D75" s="17" t="n">
        <f aca="false">C75-B75</f>
        <v>-18</v>
      </c>
      <c r="E75" s="58" t="n">
        <v>62</v>
      </c>
      <c r="F75" s="49" t="n">
        <v>57</v>
      </c>
      <c r="G75" s="17" t="n">
        <f aca="false">F75-E75</f>
        <v>-5</v>
      </c>
      <c r="H75" s="59" t="n">
        <v>71.3333333333333</v>
      </c>
      <c r="I75" s="15" t="n">
        <v>62</v>
      </c>
      <c r="J75" s="22" t="n">
        <v>-9.33333333333333</v>
      </c>
      <c r="K75" s="58" t="n">
        <v>93</v>
      </c>
      <c r="L75" s="49" t="n">
        <v>80</v>
      </c>
      <c r="M75" s="17" t="n">
        <f aca="false">L75-K75</f>
        <v>-13</v>
      </c>
      <c r="N75" s="60" t="n">
        <v>5</v>
      </c>
      <c r="O75" s="61" t="n">
        <v>11</v>
      </c>
      <c r="P75" s="25" t="n">
        <f aca="false">O75-N75</f>
        <v>6</v>
      </c>
      <c r="Q75" s="58" t="n">
        <v>2257</v>
      </c>
      <c r="R75" s="49" t="n">
        <v>1850</v>
      </c>
      <c r="S75" s="17" t="n">
        <f aca="false">R75-Q75</f>
        <v>-407</v>
      </c>
      <c r="T75" s="58" t="n">
        <v>1677</v>
      </c>
      <c r="U75" s="49" t="n">
        <v>1191</v>
      </c>
      <c r="V75" s="17" t="n">
        <f aca="false">U75-T75</f>
        <v>-486</v>
      </c>
      <c r="W75" s="58" t="n">
        <v>140</v>
      </c>
      <c r="X75" s="49" t="n">
        <v>131</v>
      </c>
      <c r="Y75" s="17" t="n">
        <f aca="false">X75-W75</f>
        <v>-9</v>
      </c>
      <c r="Z75" s="18" t="s">
        <v>15</v>
      </c>
      <c r="AA75" s="16" t="s">
        <v>15</v>
      </c>
      <c r="AB75" s="27" t="s">
        <v>15</v>
      </c>
    </row>
    <row r="76" customFormat="false" ht="15" hidden="false" customHeight="false" outlineLevel="0" collapsed="false">
      <c r="A76" s="14" t="n">
        <v>8</v>
      </c>
      <c r="B76" s="49" t="n">
        <v>130</v>
      </c>
      <c r="C76" s="49" t="n">
        <v>115</v>
      </c>
      <c r="D76" s="17" t="n">
        <f aca="false">C76-B76</f>
        <v>-15</v>
      </c>
      <c r="E76" s="58" t="n">
        <v>92</v>
      </c>
      <c r="F76" s="49" t="n">
        <v>75</v>
      </c>
      <c r="G76" s="17" t="n">
        <f aca="false">F76-E76</f>
        <v>-17</v>
      </c>
      <c r="H76" s="59" t="n">
        <v>104.666666666667</v>
      </c>
      <c r="I76" s="15" t="n">
        <v>88.3333333333333</v>
      </c>
      <c r="J76" s="22" t="n">
        <v>-16.3333333333333</v>
      </c>
      <c r="K76" s="58" t="n">
        <v>118</v>
      </c>
      <c r="L76" s="49" t="n">
        <v>99</v>
      </c>
      <c r="M76" s="17" t="n">
        <f aca="false">L76-K76</f>
        <v>-19</v>
      </c>
      <c r="N76" s="60" t="n">
        <v>6</v>
      </c>
      <c r="O76" s="61" t="n">
        <v>14</v>
      </c>
      <c r="P76" s="25" t="n">
        <f aca="false">O76-N76</f>
        <v>8</v>
      </c>
      <c r="Q76" s="58" t="n">
        <v>2300</v>
      </c>
      <c r="R76" s="49" t="n">
        <v>1719</v>
      </c>
      <c r="S76" s="17" t="n">
        <f aca="false">R76-Q76</f>
        <v>-581</v>
      </c>
      <c r="T76" s="58" t="n">
        <v>2340</v>
      </c>
      <c r="U76" s="49" t="n">
        <v>1932</v>
      </c>
      <c r="V76" s="17" t="n">
        <f aca="false">U76-T76</f>
        <v>-408</v>
      </c>
      <c r="W76" s="58" t="n">
        <v>185</v>
      </c>
      <c r="X76" s="49" t="n">
        <v>183</v>
      </c>
      <c r="Y76" s="17" t="n">
        <f aca="false">X76-W76</f>
        <v>-2</v>
      </c>
      <c r="Z76" s="18" t="s">
        <v>15</v>
      </c>
      <c r="AA76" s="16" t="s">
        <v>15</v>
      </c>
      <c r="AB76" s="27" t="s">
        <v>15</v>
      </c>
    </row>
    <row r="77" customFormat="false" ht="15" hidden="false" customHeight="false" outlineLevel="0" collapsed="false">
      <c r="A77" s="14" t="n">
        <v>9</v>
      </c>
      <c r="B77" s="49" t="n">
        <v>130</v>
      </c>
      <c r="C77" s="49" t="n">
        <v>115</v>
      </c>
      <c r="D77" s="17" t="n">
        <f aca="false">C77-B77</f>
        <v>-15</v>
      </c>
      <c r="E77" s="58" t="n">
        <v>90</v>
      </c>
      <c r="F77" s="49" t="n">
        <v>80</v>
      </c>
      <c r="G77" s="17" t="n">
        <f aca="false">F77-E77</f>
        <v>-10</v>
      </c>
      <c r="H77" s="59" t="n">
        <v>103.333333333333</v>
      </c>
      <c r="I77" s="15" t="n">
        <v>91.6666666666667</v>
      </c>
      <c r="J77" s="22" t="n">
        <v>-11.6666666666667</v>
      </c>
      <c r="K77" s="58" t="n">
        <v>116</v>
      </c>
      <c r="L77" s="49" t="n">
        <v>105</v>
      </c>
      <c r="M77" s="17" t="n">
        <f aca="false">L77-K77</f>
        <v>-11</v>
      </c>
      <c r="N77" s="60" t="n">
        <v>6</v>
      </c>
      <c r="O77" s="61" t="n">
        <v>11</v>
      </c>
      <c r="P77" s="25" t="n">
        <f aca="false">O77-N77</f>
        <v>5</v>
      </c>
      <c r="Q77" s="58" t="n">
        <v>3069</v>
      </c>
      <c r="R77" s="49" t="n">
        <v>2708</v>
      </c>
      <c r="S77" s="17" t="n">
        <f aca="false">R77-Q77</f>
        <v>-361</v>
      </c>
      <c r="T77" s="58" t="n">
        <v>1943</v>
      </c>
      <c r="U77" s="49" t="n">
        <v>1400</v>
      </c>
      <c r="V77" s="17" t="n">
        <f aca="false">U77-T77</f>
        <v>-543</v>
      </c>
      <c r="W77" s="58" t="n">
        <v>154</v>
      </c>
      <c r="X77" s="49" t="n">
        <v>152</v>
      </c>
      <c r="Y77" s="17" t="n">
        <f aca="false">X77-W77</f>
        <v>-2</v>
      </c>
      <c r="Z77" s="18" t="s">
        <v>15</v>
      </c>
      <c r="AA77" s="16" t="s">
        <v>15</v>
      </c>
      <c r="AB77" s="27" t="s">
        <v>15</v>
      </c>
    </row>
    <row r="78" customFormat="false" ht="15" hidden="false" customHeight="false" outlineLevel="0" collapsed="false">
      <c r="A78" s="14" t="n">
        <v>10</v>
      </c>
      <c r="B78" s="49" t="n">
        <v>120</v>
      </c>
      <c r="C78" s="49" t="n">
        <v>105</v>
      </c>
      <c r="D78" s="17" t="n">
        <f aca="false">C78-B78</f>
        <v>-15</v>
      </c>
      <c r="E78" s="58" t="n">
        <v>82</v>
      </c>
      <c r="F78" s="49" t="n">
        <v>71</v>
      </c>
      <c r="G78" s="17" t="n">
        <f aca="false">F78-E78</f>
        <v>-11</v>
      </c>
      <c r="H78" s="59" t="n">
        <v>94.6666666666667</v>
      </c>
      <c r="I78" s="15" t="n">
        <v>82.3333333333333</v>
      </c>
      <c r="J78" s="22" t="n">
        <v>-12.3333333333333</v>
      </c>
      <c r="K78" s="58" t="n">
        <v>120</v>
      </c>
      <c r="L78" s="49" t="n">
        <v>105</v>
      </c>
      <c r="M78" s="17" t="n">
        <f aca="false">L78-K78</f>
        <v>-15</v>
      </c>
      <c r="N78" s="60" t="n">
        <v>4</v>
      </c>
      <c r="O78" s="61" t="n">
        <v>11</v>
      </c>
      <c r="P78" s="25" t="n">
        <f aca="false">O78-N78</f>
        <v>7</v>
      </c>
      <c r="Q78" s="58" t="n">
        <v>2415</v>
      </c>
      <c r="R78" s="49" t="n">
        <v>2093</v>
      </c>
      <c r="S78" s="17" t="n">
        <f aca="false">R78-Q78</f>
        <v>-322</v>
      </c>
      <c r="T78" s="58" t="n">
        <v>2094</v>
      </c>
      <c r="U78" s="49" t="n">
        <v>1698</v>
      </c>
      <c r="V78" s="17" t="n">
        <f aca="false">U78-T78</f>
        <v>-396</v>
      </c>
      <c r="W78" s="58" t="n">
        <v>165</v>
      </c>
      <c r="X78" s="49" t="n">
        <v>168</v>
      </c>
      <c r="Y78" s="17" t="n">
        <f aca="false">X78-W78</f>
        <v>3</v>
      </c>
      <c r="Z78" s="18" t="s">
        <v>15</v>
      </c>
      <c r="AA78" s="16" t="s">
        <v>15</v>
      </c>
      <c r="AB78" s="27" t="s">
        <v>15</v>
      </c>
    </row>
    <row r="79" customFormat="false" ht="15" hidden="false" customHeight="false" outlineLevel="0" collapsed="false">
      <c r="A79" s="14" t="n">
        <v>11</v>
      </c>
      <c r="B79" s="49" t="n">
        <v>93</v>
      </c>
      <c r="C79" s="49" t="n">
        <v>85</v>
      </c>
      <c r="D79" s="17" t="n">
        <f aca="false">C79-B79</f>
        <v>-8</v>
      </c>
      <c r="E79" s="58" t="n">
        <v>65</v>
      </c>
      <c r="F79" s="49" t="n">
        <v>62</v>
      </c>
      <c r="G79" s="17" t="n">
        <f aca="false">F79-E79</f>
        <v>-3</v>
      </c>
      <c r="H79" s="59" t="n">
        <v>74.3333333333333</v>
      </c>
      <c r="I79" s="15" t="n">
        <v>69.6666666666667</v>
      </c>
      <c r="J79" s="22" t="n">
        <v>-4.66666666666666</v>
      </c>
      <c r="K79" s="58" t="n">
        <v>97</v>
      </c>
      <c r="L79" s="49" t="n">
        <v>90</v>
      </c>
      <c r="M79" s="17" t="n">
        <f aca="false">L79-K79</f>
        <v>-7</v>
      </c>
      <c r="N79" s="60" t="n">
        <v>5</v>
      </c>
      <c r="O79" s="61" t="n">
        <v>12</v>
      </c>
      <c r="P79" s="25" t="n">
        <f aca="false">O79-N79</f>
        <v>7</v>
      </c>
      <c r="Q79" s="58" t="n">
        <v>2688</v>
      </c>
      <c r="R79" s="49" t="n">
        <v>1932</v>
      </c>
      <c r="S79" s="17" t="n">
        <f aca="false">R79-Q79</f>
        <v>-756</v>
      </c>
      <c r="T79" s="58" t="n">
        <v>1764</v>
      </c>
      <c r="U79" s="49" t="n">
        <v>1502</v>
      </c>
      <c r="V79" s="17" t="n">
        <f aca="false">U79-T79</f>
        <v>-262</v>
      </c>
      <c r="W79" s="58" t="n">
        <v>195</v>
      </c>
      <c r="X79" s="49" t="n">
        <v>210</v>
      </c>
      <c r="Y79" s="17" t="n">
        <f aca="false">X79-W79</f>
        <v>15</v>
      </c>
      <c r="Z79" s="18" t="s">
        <v>15</v>
      </c>
      <c r="AA79" s="16" t="s">
        <v>15</v>
      </c>
      <c r="AB79" s="27" t="s">
        <v>15</v>
      </c>
    </row>
    <row r="80" customFormat="false" ht="15" hidden="false" customHeight="false" outlineLevel="0" collapsed="false">
      <c r="A80" s="14" t="n">
        <v>12</v>
      </c>
      <c r="B80" s="49" t="n">
        <v>125</v>
      </c>
      <c r="C80" s="49" t="n">
        <v>110</v>
      </c>
      <c r="D80" s="17" t="n">
        <f aca="false">C80-B80</f>
        <v>-15</v>
      </c>
      <c r="E80" s="58" t="n">
        <v>80</v>
      </c>
      <c r="F80" s="49" t="n">
        <v>71</v>
      </c>
      <c r="G80" s="17" t="n">
        <f aca="false">F80-E80</f>
        <v>-9</v>
      </c>
      <c r="H80" s="59" t="n">
        <v>95</v>
      </c>
      <c r="I80" s="15" t="n">
        <v>84</v>
      </c>
      <c r="J80" s="22" t="n">
        <v>-11</v>
      </c>
      <c r="K80" s="58" t="n">
        <v>126</v>
      </c>
      <c r="L80" s="49" t="n">
        <v>115</v>
      </c>
      <c r="M80" s="17" t="n">
        <f aca="false">L80-K80</f>
        <v>-11</v>
      </c>
      <c r="N80" s="60" t="n">
        <v>4</v>
      </c>
      <c r="O80" s="61" t="n">
        <v>10</v>
      </c>
      <c r="P80" s="25" t="n">
        <f aca="false">O80-N80</f>
        <v>6</v>
      </c>
      <c r="Q80" s="58" t="n">
        <v>2753</v>
      </c>
      <c r="R80" s="49" t="n">
        <v>2202</v>
      </c>
      <c r="S80" s="17" t="n">
        <f aca="false">R80-Q80</f>
        <v>-551</v>
      </c>
      <c r="T80" s="58" t="n">
        <v>2356</v>
      </c>
      <c r="U80" s="49" t="n">
        <v>1814</v>
      </c>
      <c r="V80" s="17" t="n">
        <f aca="false">U80-T80</f>
        <v>-542</v>
      </c>
      <c r="W80" s="58" t="n">
        <v>151</v>
      </c>
      <c r="X80" s="49" t="n">
        <v>145</v>
      </c>
      <c r="Y80" s="17" t="n">
        <f aca="false">X80-W80</f>
        <v>-6</v>
      </c>
      <c r="Z80" s="18" t="s">
        <v>15</v>
      </c>
      <c r="AA80" s="16" t="s">
        <v>15</v>
      </c>
      <c r="AB80" s="27" t="s">
        <v>15</v>
      </c>
    </row>
    <row r="81" customFormat="false" ht="15" hidden="false" customHeight="false" outlineLevel="0" collapsed="false">
      <c r="A81" s="14" t="n">
        <v>13</v>
      </c>
      <c r="B81" s="49" t="n">
        <v>108</v>
      </c>
      <c r="C81" s="49" t="n">
        <v>95</v>
      </c>
      <c r="D81" s="17" t="n">
        <f aca="false">C81-B81</f>
        <v>-13</v>
      </c>
      <c r="E81" s="58" t="n">
        <v>65</v>
      </c>
      <c r="F81" s="49" t="n">
        <v>50</v>
      </c>
      <c r="G81" s="17" t="n">
        <f aca="false">F81-E81</f>
        <v>-15</v>
      </c>
      <c r="H81" s="59" t="n">
        <v>79.3333333333333</v>
      </c>
      <c r="I81" s="15" t="n">
        <v>65</v>
      </c>
      <c r="J81" s="22" t="n">
        <v>-14.3333333333333</v>
      </c>
      <c r="K81" s="58" t="n">
        <v>125</v>
      </c>
      <c r="L81" s="49" t="n">
        <v>109</v>
      </c>
      <c r="M81" s="17" t="n">
        <f aca="false">L81-K81</f>
        <v>-16</v>
      </c>
      <c r="N81" s="60" t="n">
        <v>5</v>
      </c>
      <c r="O81" s="61" t="n">
        <v>14</v>
      </c>
      <c r="P81" s="25" t="n">
        <f aca="false">O81-N81</f>
        <v>9</v>
      </c>
      <c r="Q81" s="58" t="n">
        <v>2924</v>
      </c>
      <c r="R81" s="49" t="n">
        <v>2167</v>
      </c>
      <c r="S81" s="17" t="n">
        <f aca="false">R81-Q81</f>
        <v>-757</v>
      </c>
      <c r="T81" s="58" t="n">
        <v>2237</v>
      </c>
      <c r="U81" s="49" t="n">
        <v>1724</v>
      </c>
      <c r="V81" s="17" t="n">
        <f aca="false">U81-T81</f>
        <v>-513</v>
      </c>
      <c r="W81" s="58" t="n">
        <v>175</v>
      </c>
      <c r="X81" s="49" t="n">
        <v>180</v>
      </c>
      <c r="Y81" s="17" t="n">
        <f aca="false">X81-W81</f>
        <v>5</v>
      </c>
      <c r="Z81" s="18" t="s">
        <v>15</v>
      </c>
      <c r="AA81" s="16" t="s">
        <v>15</v>
      </c>
      <c r="AB81" s="27" t="s">
        <v>15</v>
      </c>
    </row>
    <row r="82" customFormat="false" ht="15.75" hidden="false" customHeight="false" outlineLevel="0" collapsed="false">
      <c r="A82" s="14" t="n">
        <v>14</v>
      </c>
      <c r="B82" s="65" t="n">
        <v>110</v>
      </c>
      <c r="C82" s="65" t="n">
        <v>101</v>
      </c>
      <c r="D82" s="33" t="n">
        <f aca="false">C82-B82</f>
        <v>-9</v>
      </c>
      <c r="E82" s="66" t="n">
        <v>70</v>
      </c>
      <c r="F82" s="65" t="n">
        <v>65</v>
      </c>
      <c r="G82" s="33" t="n">
        <f aca="false">F82-E82</f>
        <v>-5</v>
      </c>
      <c r="H82" s="67" t="n">
        <v>83.3333333333333</v>
      </c>
      <c r="I82" s="68" t="n">
        <v>77</v>
      </c>
      <c r="J82" s="37" t="n">
        <v>-6.33333333333333</v>
      </c>
      <c r="K82" s="66" t="n">
        <v>108</v>
      </c>
      <c r="L82" s="65" t="n">
        <v>95</v>
      </c>
      <c r="M82" s="33" t="n">
        <f aca="false">L82-K82</f>
        <v>-13</v>
      </c>
      <c r="N82" s="69" t="n">
        <v>5</v>
      </c>
      <c r="O82" s="70" t="n">
        <v>11</v>
      </c>
      <c r="P82" s="40" t="n">
        <f aca="false">O82-N82</f>
        <v>6</v>
      </c>
      <c r="Q82" s="66" t="n">
        <v>2850</v>
      </c>
      <c r="R82" s="65" t="n">
        <v>2090</v>
      </c>
      <c r="S82" s="33" t="n">
        <f aca="false">R82-Q82</f>
        <v>-760</v>
      </c>
      <c r="T82" s="66" t="n">
        <v>2328</v>
      </c>
      <c r="U82" s="65" t="n">
        <v>1979</v>
      </c>
      <c r="V82" s="33" t="n">
        <f aca="false">U82-T82</f>
        <v>-349</v>
      </c>
      <c r="W82" s="66" t="n">
        <v>141</v>
      </c>
      <c r="X82" s="65" t="n">
        <v>138</v>
      </c>
      <c r="Y82" s="33" t="n">
        <f aca="false">X82-W82</f>
        <v>-3</v>
      </c>
      <c r="Z82" s="34" t="s">
        <v>15</v>
      </c>
      <c r="AA82" s="32" t="s">
        <v>15</v>
      </c>
      <c r="AB82" s="71" t="s">
        <v>15</v>
      </c>
    </row>
    <row r="83" customFormat="false" ht="15" hidden="false" customHeight="false" outlineLevel="0" collapsed="false">
      <c r="A83" s="8" t="s">
        <v>16</v>
      </c>
      <c r="B83" s="72" t="n">
        <f aca="false">AVERAGE(B69:B82)</f>
        <v>123.571428571429</v>
      </c>
      <c r="C83" s="72" t="n">
        <f aca="false">AVERAGE(C69:C82)</f>
        <v>110.214285714286</v>
      </c>
      <c r="D83" s="73" t="n">
        <f aca="false">AVERAGE(D69:D82)</f>
        <v>-13.3571428571429</v>
      </c>
      <c r="E83" s="74" t="n">
        <f aca="false">AVERAGE(E69:E82)</f>
        <v>84.6428571428571</v>
      </c>
      <c r="F83" s="72" t="n">
        <f aca="false">AVERAGE(F69:F82)</f>
        <v>75.4285714285714</v>
      </c>
      <c r="G83" s="73" t="n">
        <f aca="false">AVERAGE(G69:G82)</f>
        <v>-9.21428571428571</v>
      </c>
      <c r="H83" s="74" t="n">
        <f aca="false">AVERAGE(H69:H82)</f>
        <v>97.6190476190476</v>
      </c>
      <c r="I83" s="72" t="n">
        <f aca="false">AVERAGE(I69:I82)</f>
        <v>87.0238095238095</v>
      </c>
      <c r="J83" s="73" t="n">
        <f aca="false">AVERAGE(J69:J82)</f>
        <v>-10.5952380952381</v>
      </c>
      <c r="K83" s="74" t="n">
        <f aca="false">AVERAGE(K69:K82)</f>
        <v>124.071428571429</v>
      </c>
      <c r="L83" s="72" t="n">
        <f aca="false">AVERAGE(L69:L82)</f>
        <v>111.785714285714</v>
      </c>
      <c r="M83" s="73" t="n">
        <f aca="false">AVERAGE(M69:M82)</f>
        <v>-12.2857142857143</v>
      </c>
      <c r="N83" s="87" t="n">
        <f aca="false">AVERAGE(N69:N82)</f>
        <v>4.78571428571429</v>
      </c>
      <c r="O83" s="76" t="n">
        <f aca="false">AVERAGE(O69:O82)</f>
        <v>11.1428571428571</v>
      </c>
      <c r="P83" s="77" t="n">
        <f aca="false">AVERAGE(P69:P82)</f>
        <v>6.35714285714286</v>
      </c>
      <c r="Q83" s="74" t="n">
        <f aca="false">AVERAGE(Q69:Q82)</f>
        <v>2845.64285714286</v>
      </c>
      <c r="R83" s="72" t="n">
        <f aca="false">AVERAGE(R69:R82)</f>
        <v>2320.92857142857</v>
      </c>
      <c r="S83" s="73" t="n">
        <f aca="false">AVERAGE(S69:S82)</f>
        <v>-524.714285714286</v>
      </c>
      <c r="T83" s="74" t="n">
        <f aca="false">AVERAGE(T69:T82)</f>
        <v>2157.21428571429</v>
      </c>
      <c r="U83" s="72" t="n">
        <f aca="false">AVERAGE(U69:U82)</f>
        <v>1701.57142857143</v>
      </c>
      <c r="V83" s="73" t="n">
        <f aca="false">AVERAGE(V69:V82)</f>
        <v>-455.642857142857</v>
      </c>
      <c r="W83" s="74" t="n">
        <f aca="false">AVERAGE(W69:W82)</f>
        <v>163.857142857143</v>
      </c>
      <c r="X83" s="72" t="n">
        <f aca="false">AVERAGE(X69:X82)</f>
        <v>165.071428571429</v>
      </c>
      <c r="Y83" s="73" t="n">
        <f aca="false">AVERAGE(Y69:Y82)</f>
        <v>1.21428571428571</v>
      </c>
      <c r="Z83" s="92" t="n">
        <f aca="false">AVERAGE(Z69:Z71)</f>
        <v>31.3333333333333</v>
      </c>
      <c r="AA83" s="41" t="n">
        <f aca="false">AVERAGE(AA69:AA71)</f>
        <v>43.6666666666667</v>
      </c>
      <c r="AB83" s="93" t="n">
        <f aca="false">AVERAGE(AB69:AB71)</f>
        <v>12.3333333333333</v>
      </c>
    </row>
    <row r="84" customFormat="false" ht="15" hidden="false" customHeight="false" outlineLevel="0" collapsed="false">
      <c r="A84" s="8" t="s">
        <v>17</v>
      </c>
      <c r="B84" s="78" t="n">
        <f aca="false">STDEV(B69:B82)/SQRT(COUNT(B69:B82))</f>
        <v>6.32604444376995</v>
      </c>
      <c r="C84" s="78" t="n">
        <f aca="false">STDEV(C69:C82)/SQRT(COUNT(C69:C82))</f>
        <v>6.34292768003547</v>
      </c>
      <c r="D84" s="79" t="n">
        <f aca="false">STDEV(D69:D82)/SQRT(COUNT(D69:D82))</f>
        <v>0.935309450214693</v>
      </c>
      <c r="E84" s="80" t="n">
        <f aca="false">STDEV(E69:E82)/SQRT(COUNT(E69:E82))</f>
        <v>5.02696808854655</v>
      </c>
      <c r="F84" s="78" t="n">
        <f aca="false">STDEV(F69:F82)/SQRT(COUNT(F69:F82))</f>
        <v>4.99198730022939</v>
      </c>
      <c r="G84" s="79" t="n">
        <f aca="false">STDEV(G69:G82)/SQRT(COUNT(G69:G82))</f>
        <v>1.18682590550775</v>
      </c>
      <c r="H84" s="80" t="n">
        <f aca="false">STDEV(H69:H82)/SQRT(COUNT(H69:H82))</f>
        <v>5.38458174468075</v>
      </c>
      <c r="I84" s="78" t="n">
        <f aca="false">STDEV(I69:I82)/SQRT(COUNT(I69:I82))</f>
        <v>5.32227152815707</v>
      </c>
      <c r="J84" s="79" t="n">
        <f aca="false">STDEV(J69:J82)/SQRT(COUNT(J69:J82))</f>
        <v>1.00801341846492</v>
      </c>
      <c r="K84" s="80" t="n">
        <f aca="false">STDEV(K69:K82)/SQRT(COUNT(K69:K82))</f>
        <v>5.86333765141005</v>
      </c>
      <c r="L84" s="78" t="n">
        <f aca="false">STDEV(L69:L82)/SQRT(COUNT(L69:L82))</f>
        <v>6.04304938254474</v>
      </c>
      <c r="M84" s="79" t="n">
        <f aca="false">STDEV(M69:M82)/SQRT(COUNT(M69:M82))</f>
        <v>1.00235202206518</v>
      </c>
      <c r="N84" s="88" t="n">
        <f aca="false">STDEV(N69:N82)/SQRT(COUNT(N69:N82))</f>
        <v>0.260569356074272</v>
      </c>
      <c r="O84" s="82" t="n">
        <f aca="false">STDEV(O69:O82)/SQRT(COUNT(O69:O82))</f>
        <v>0.512021879438319</v>
      </c>
      <c r="P84" s="83" t="n">
        <f aca="false">STDEV(P69:P82)/SQRT(COUNT(P69:P82))</f>
        <v>0.341411788635296</v>
      </c>
      <c r="Q84" s="80" t="n">
        <f aca="false">STDEV(Q69:Q82)/SQRT(COUNT(Q69:Q82))</f>
        <v>106.472077913396</v>
      </c>
      <c r="R84" s="78" t="n">
        <f aca="false">STDEV(R69:R82)/SQRT(COUNT(R69:R82))</f>
        <v>110.184733206153</v>
      </c>
      <c r="S84" s="79" t="n">
        <f aca="false">STDEV(S69:S82)/SQRT(COUNT(S69:S82))</f>
        <v>43.7484603900436</v>
      </c>
      <c r="T84" s="80" t="n">
        <f aca="false">STDEV(T69:T82)/SQRT(COUNT(T69:T82))</f>
        <v>77.3593852728673</v>
      </c>
      <c r="U84" s="78" t="n">
        <f aca="false">STDEV(U69:U82)/SQRT(COUNT(U69:U82))</f>
        <v>82.5566548249563</v>
      </c>
      <c r="V84" s="79" t="n">
        <f aca="false">STDEV(V69:V82)/SQRT(COUNT(V69:V82))</f>
        <v>48.1548106919615</v>
      </c>
      <c r="W84" s="80" t="n">
        <f aca="false">STDEV(W69:W82)/SQRT(COUNT(W69:W82))</f>
        <v>4.24633926744606</v>
      </c>
      <c r="X84" s="78" t="n">
        <f aca="false">STDEV(X69:X82)/SQRT(COUNT(X69:X82))</f>
        <v>5.62516352457233</v>
      </c>
      <c r="Y84" s="79" t="n">
        <f aca="false">STDEV(Y69:Y82)/SQRT(COUNT(Y69:Y82))</f>
        <v>1.91057948584783</v>
      </c>
      <c r="Z84" s="94" t="n">
        <f aca="false">STDEV(Z69:Z71)/SQRT(COUNT(Z69:Z71))</f>
        <v>3.48010216963685</v>
      </c>
      <c r="AA84" s="45" t="n">
        <f aca="false">STDEV(AA69:AA71)/SQRT(COUNT(AA69:AA71))</f>
        <v>4.48454134902457</v>
      </c>
      <c r="AB84" s="95" t="n">
        <f aca="false">STDEV(AB69:AB71)/SQRT(COUNT(AB69:AB71))</f>
        <v>1.20185042515466</v>
      </c>
    </row>
    <row r="87" customFormat="false" ht="18.75" hidden="false" customHeight="false" outlineLevel="0" collapsed="false">
      <c r="A87" s="91" t="s">
        <v>22</v>
      </c>
      <c r="B87" s="6" t="s">
        <v>2</v>
      </c>
      <c r="C87" s="6"/>
      <c r="D87" s="6"/>
      <c r="E87" s="6" t="s">
        <v>3</v>
      </c>
      <c r="F87" s="6"/>
      <c r="G87" s="6"/>
      <c r="H87" s="6" t="s">
        <v>4</v>
      </c>
      <c r="I87" s="6"/>
      <c r="J87" s="6"/>
      <c r="K87" s="6" t="s">
        <v>5</v>
      </c>
      <c r="L87" s="6"/>
      <c r="M87" s="6"/>
      <c r="N87" s="6" t="s">
        <v>6</v>
      </c>
      <c r="O87" s="6"/>
      <c r="P87" s="6"/>
      <c r="Q87" s="6" t="s">
        <v>7</v>
      </c>
      <c r="R87" s="6"/>
      <c r="S87" s="6"/>
      <c r="T87" s="6" t="s">
        <v>8</v>
      </c>
      <c r="U87" s="6"/>
      <c r="V87" s="6"/>
      <c r="W87" s="6" t="s">
        <v>9</v>
      </c>
      <c r="X87" s="6"/>
      <c r="Y87" s="6"/>
      <c r="Z87" s="7" t="s">
        <v>10</v>
      </c>
      <c r="AA87" s="7"/>
      <c r="AB87" s="7"/>
      <c r="AI87" s="52"/>
      <c r="AJ87" s="52"/>
    </row>
    <row r="88" customFormat="false" ht="15.75" hidden="false" customHeight="false" outlineLevel="0" collapsed="false">
      <c r="A88" s="8" t="s">
        <v>11</v>
      </c>
      <c r="B88" s="9" t="s">
        <v>12</v>
      </c>
      <c r="C88" s="10" t="s">
        <v>19</v>
      </c>
      <c r="D88" s="11" t="s">
        <v>14</v>
      </c>
      <c r="E88" s="9" t="s">
        <v>12</v>
      </c>
      <c r="F88" s="10" t="s">
        <v>19</v>
      </c>
      <c r="G88" s="11" t="s">
        <v>14</v>
      </c>
      <c r="H88" s="9" t="s">
        <v>12</v>
      </c>
      <c r="I88" s="10" t="s">
        <v>19</v>
      </c>
      <c r="J88" s="11" t="s">
        <v>14</v>
      </c>
      <c r="K88" s="9" t="s">
        <v>12</v>
      </c>
      <c r="L88" s="10" t="s">
        <v>19</v>
      </c>
      <c r="M88" s="11" t="s">
        <v>14</v>
      </c>
      <c r="N88" s="9" t="s">
        <v>12</v>
      </c>
      <c r="O88" s="10" t="s">
        <v>19</v>
      </c>
      <c r="P88" s="11" t="s">
        <v>14</v>
      </c>
      <c r="Q88" s="9" t="s">
        <v>12</v>
      </c>
      <c r="R88" s="10" t="s">
        <v>19</v>
      </c>
      <c r="S88" s="11" t="s">
        <v>14</v>
      </c>
      <c r="T88" s="9" t="s">
        <v>12</v>
      </c>
      <c r="U88" s="10" t="s">
        <v>19</v>
      </c>
      <c r="V88" s="11" t="s">
        <v>14</v>
      </c>
      <c r="W88" s="9" t="s">
        <v>12</v>
      </c>
      <c r="X88" s="10" t="s">
        <v>19</v>
      </c>
      <c r="Y88" s="11" t="s">
        <v>14</v>
      </c>
      <c r="Z88" s="12" t="s">
        <v>12</v>
      </c>
      <c r="AA88" s="55" t="s">
        <v>19</v>
      </c>
      <c r="AB88" s="13" t="s">
        <v>14</v>
      </c>
      <c r="AI88" s="52"/>
    </row>
    <row r="89" customFormat="false" ht="15" hidden="false" customHeight="false" outlineLevel="0" collapsed="false">
      <c r="A89" s="14" t="n">
        <v>1</v>
      </c>
      <c r="B89" s="49" t="n">
        <v>140</v>
      </c>
      <c r="C89" s="49" t="n">
        <v>130</v>
      </c>
      <c r="D89" s="17" t="n">
        <f aca="false">C89-B89</f>
        <v>-10</v>
      </c>
      <c r="E89" s="58" t="n">
        <v>90</v>
      </c>
      <c r="F89" s="49" t="n">
        <v>85</v>
      </c>
      <c r="G89" s="17" t="n">
        <f aca="false">F89-E89</f>
        <v>-5</v>
      </c>
      <c r="H89" s="59" t="n">
        <v>106.666666666667</v>
      </c>
      <c r="I89" s="15" t="n">
        <v>100</v>
      </c>
      <c r="J89" s="22" t="n">
        <v>-6.66666666666667</v>
      </c>
      <c r="K89" s="58" t="n">
        <v>137</v>
      </c>
      <c r="L89" s="49" t="n">
        <v>130</v>
      </c>
      <c r="M89" s="22" t="n">
        <f aca="false">L89-K89</f>
        <v>-7</v>
      </c>
      <c r="N89" s="60" t="n">
        <v>4</v>
      </c>
      <c r="O89" s="61" t="n">
        <v>11</v>
      </c>
      <c r="P89" s="25" t="n">
        <f aca="false">O89-N89</f>
        <v>7</v>
      </c>
      <c r="Q89" s="58" t="n">
        <v>3400</v>
      </c>
      <c r="R89" s="49" t="n">
        <v>3060</v>
      </c>
      <c r="S89" s="22" t="n">
        <f aca="false">R89-Q89</f>
        <v>-340</v>
      </c>
      <c r="T89" s="58" t="n">
        <v>2007</v>
      </c>
      <c r="U89" s="49" t="n">
        <v>1673</v>
      </c>
      <c r="V89" s="22" t="n">
        <f aca="false">U89-T89</f>
        <v>-334</v>
      </c>
      <c r="W89" s="58" t="n">
        <v>170</v>
      </c>
      <c r="X89" s="49" t="n">
        <v>185</v>
      </c>
      <c r="Y89" s="17" t="n">
        <f aca="false">X89-W89</f>
        <v>15</v>
      </c>
      <c r="Z89" s="18" t="n">
        <v>30</v>
      </c>
      <c r="AA89" s="16" t="n">
        <v>40</v>
      </c>
      <c r="AB89" s="27" t="n">
        <f aca="false">AA89-Z89</f>
        <v>10</v>
      </c>
      <c r="AI89" s="52"/>
      <c r="AJ89" s="56"/>
    </row>
    <row r="90" customFormat="false" ht="15" hidden="false" customHeight="false" outlineLevel="0" collapsed="false">
      <c r="A90" s="14" t="n">
        <v>2</v>
      </c>
      <c r="B90" s="49" t="n">
        <v>160</v>
      </c>
      <c r="C90" s="49" t="n">
        <v>140</v>
      </c>
      <c r="D90" s="17" t="n">
        <f aca="false">C90-B90</f>
        <v>-20</v>
      </c>
      <c r="E90" s="58" t="n">
        <v>137</v>
      </c>
      <c r="F90" s="49" t="n">
        <v>112</v>
      </c>
      <c r="G90" s="17" t="n">
        <f aca="false">F90-E90</f>
        <v>-25</v>
      </c>
      <c r="H90" s="59" t="n">
        <v>144.666666666667</v>
      </c>
      <c r="I90" s="15" t="n">
        <v>121.333333333333</v>
      </c>
      <c r="J90" s="22" t="n">
        <v>-23.3333333333333</v>
      </c>
      <c r="K90" s="58" t="n">
        <v>145</v>
      </c>
      <c r="L90" s="49" t="n">
        <v>121</v>
      </c>
      <c r="M90" s="17" t="n">
        <f aca="false">L90-K90</f>
        <v>-24</v>
      </c>
      <c r="N90" s="60" t="n">
        <v>5</v>
      </c>
      <c r="O90" s="61" t="n">
        <v>13</v>
      </c>
      <c r="P90" s="25" t="n">
        <f aca="false">O90-N90</f>
        <v>8</v>
      </c>
      <c r="Q90" s="58" t="n">
        <v>3164</v>
      </c>
      <c r="R90" s="49" t="n">
        <v>2664</v>
      </c>
      <c r="S90" s="17" t="n">
        <f aca="false">R90-Q90</f>
        <v>-500</v>
      </c>
      <c r="T90" s="58" t="n">
        <v>2150</v>
      </c>
      <c r="U90" s="49" t="n">
        <v>1575</v>
      </c>
      <c r="V90" s="17" t="n">
        <f aca="false">U90-T90</f>
        <v>-575</v>
      </c>
      <c r="W90" s="58" t="n">
        <v>168</v>
      </c>
      <c r="X90" s="49" t="n">
        <v>158</v>
      </c>
      <c r="Y90" s="17" t="n">
        <f aca="false">X90-W90</f>
        <v>-10</v>
      </c>
      <c r="Z90" s="18" t="n">
        <v>28</v>
      </c>
      <c r="AA90" s="16" t="n">
        <v>34</v>
      </c>
      <c r="AB90" s="27" t="n">
        <f aca="false">AA90-Z90</f>
        <v>6</v>
      </c>
      <c r="AI90" s="52"/>
      <c r="AJ90" s="96"/>
    </row>
    <row r="91" customFormat="false" ht="15" hidden="false" customHeight="false" outlineLevel="0" collapsed="false">
      <c r="A91" s="14" t="n">
        <v>3</v>
      </c>
      <c r="B91" s="49" t="n">
        <v>150</v>
      </c>
      <c r="C91" s="49" t="n">
        <v>138</v>
      </c>
      <c r="D91" s="17" t="n">
        <f aca="false">C91-B91</f>
        <v>-12</v>
      </c>
      <c r="E91" s="58" t="n">
        <v>110</v>
      </c>
      <c r="F91" s="49" t="n">
        <v>98</v>
      </c>
      <c r="G91" s="17" t="n">
        <f aca="false">F91-E91</f>
        <v>-12</v>
      </c>
      <c r="H91" s="59" t="n">
        <v>123.333333333333</v>
      </c>
      <c r="I91" s="15" t="n">
        <v>111.333333333333</v>
      </c>
      <c r="J91" s="22" t="n">
        <v>-12</v>
      </c>
      <c r="K91" s="58" t="n">
        <v>200</v>
      </c>
      <c r="L91" s="49" t="n">
        <v>185</v>
      </c>
      <c r="M91" s="17" t="n">
        <f aca="false">L91-K91</f>
        <v>-15</v>
      </c>
      <c r="N91" s="60" t="n">
        <v>5</v>
      </c>
      <c r="O91" s="61" t="n">
        <v>10</v>
      </c>
      <c r="P91" s="25" t="n">
        <f aca="false">O91-N91</f>
        <v>5</v>
      </c>
      <c r="Q91" s="58" t="n">
        <v>3816</v>
      </c>
      <c r="R91" s="49" t="n">
        <v>3604</v>
      </c>
      <c r="S91" s="17" t="n">
        <f aca="false">R91-Q91</f>
        <v>-212</v>
      </c>
      <c r="T91" s="58" t="n">
        <v>2450</v>
      </c>
      <c r="U91" s="49" t="n">
        <v>2275</v>
      </c>
      <c r="V91" s="17" t="n">
        <f aca="false">U91-T91</f>
        <v>-175</v>
      </c>
      <c r="W91" s="58" t="n">
        <v>165</v>
      </c>
      <c r="X91" s="49" t="n">
        <v>170</v>
      </c>
      <c r="Y91" s="17" t="n">
        <f aca="false">X91-W91</f>
        <v>5</v>
      </c>
      <c r="Z91" s="18" t="n">
        <v>30</v>
      </c>
      <c r="AA91" s="16" t="n">
        <v>42</v>
      </c>
      <c r="AB91" s="27" t="n">
        <f aca="false">AA91-Z91</f>
        <v>12</v>
      </c>
      <c r="AI91" s="52"/>
      <c r="AJ91" s="96"/>
    </row>
    <row r="92" customFormat="false" ht="15" hidden="false" customHeight="false" outlineLevel="0" collapsed="false">
      <c r="A92" s="14" t="n">
        <v>4</v>
      </c>
      <c r="B92" s="49" t="n">
        <v>165</v>
      </c>
      <c r="C92" s="49" t="n">
        <v>161</v>
      </c>
      <c r="D92" s="17" t="n">
        <f aca="false">C92-B92</f>
        <v>-4</v>
      </c>
      <c r="E92" s="58" t="n">
        <v>120</v>
      </c>
      <c r="F92" s="49" t="n">
        <v>115</v>
      </c>
      <c r="G92" s="17" t="n">
        <f aca="false">F92-E92</f>
        <v>-5</v>
      </c>
      <c r="H92" s="59" t="n">
        <v>135</v>
      </c>
      <c r="I92" s="15" t="n">
        <v>130.333333333333</v>
      </c>
      <c r="J92" s="22" t="n">
        <v>-4.66666666666666</v>
      </c>
      <c r="K92" s="58" t="n">
        <v>150</v>
      </c>
      <c r="L92" s="49" t="n">
        <v>145</v>
      </c>
      <c r="M92" s="17" t="n">
        <f aca="false">L92-K92</f>
        <v>-5</v>
      </c>
      <c r="N92" s="60" t="n">
        <v>4</v>
      </c>
      <c r="O92" s="61" t="n">
        <v>9</v>
      </c>
      <c r="P92" s="25" t="n">
        <f aca="false">O92-N92</f>
        <v>5</v>
      </c>
      <c r="Q92" s="58" t="n">
        <v>2992</v>
      </c>
      <c r="R92" s="49" t="n">
        <v>2722</v>
      </c>
      <c r="S92" s="17" t="n">
        <f aca="false">R92-Q92</f>
        <v>-270</v>
      </c>
      <c r="T92" s="58" t="n">
        <v>2200</v>
      </c>
      <c r="U92" s="49" t="n">
        <v>1800</v>
      </c>
      <c r="V92" s="17" t="n">
        <f aca="false">U92-T92</f>
        <v>-400</v>
      </c>
      <c r="W92" s="58" t="n">
        <v>165</v>
      </c>
      <c r="X92" s="49" t="n">
        <v>160</v>
      </c>
      <c r="Y92" s="17" t="n">
        <f aca="false">X92-W92</f>
        <v>-5</v>
      </c>
      <c r="Z92" s="18" t="s">
        <v>15</v>
      </c>
      <c r="AA92" s="16" t="s">
        <v>15</v>
      </c>
      <c r="AB92" s="27" t="s">
        <v>15</v>
      </c>
      <c r="AI92" s="52"/>
      <c r="AJ92" s="96"/>
    </row>
    <row r="93" customFormat="false" ht="15" hidden="false" customHeight="false" outlineLevel="0" collapsed="false">
      <c r="A93" s="14" t="n">
        <v>5</v>
      </c>
      <c r="B93" s="49" t="n">
        <v>160</v>
      </c>
      <c r="C93" s="49" t="n">
        <v>150</v>
      </c>
      <c r="D93" s="17" t="n">
        <f aca="false">C93-B93</f>
        <v>-10</v>
      </c>
      <c r="E93" s="58" t="n">
        <v>120</v>
      </c>
      <c r="F93" s="49" t="n">
        <v>113</v>
      </c>
      <c r="G93" s="17" t="n">
        <f aca="false">F93-E93</f>
        <v>-7</v>
      </c>
      <c r="H93" s="59" t="n">
        <v>133.333333333333</v>
      </c>
      <c r="I93" s="15" t="n">
        <v>125.333333333333</v>
      </c>
      <c r="J93" s="22" t="n">
        <v>-8.00000000000001</v>
      </c>
      <c r="K93" s="58" t="n">
        <v>150</v>
      </c>
      <c r="L93" s="49" t="n">
        <v>143</v>
      </c>
      <c r="M93" s="17" t="n">
        <f aca="false">L93-K93</f>
        <v>-7</v>
      </c>
      <c r="N93" s="60" t="n">
        <v>5</v>
      </c>
      <c r="O93" s="61" t="n">
        <v>10</v>
      </c>
      <c r="P93" s="25" t="n">
        <f aca="false">O93-N93</f>
        <v>5</v>
      </c>
      <c r="Q93" s="58" t="n">
        <v>2828</v>
      </c>
      <c r="R93" s="49" t="n">
        <v>2282</v>
      </c>
      <c r="S93" s="17" t="n">
        <f aca="false">R93-Q93</f>
        <v>-546</v>
      </c>
      <c r="T93" s="58" t="n">
        <v>2136</v>
      </c>
      <c r="U93" s="49" t="n">
        <v>2000</v>
      </c>
      <c r="V93" s="17" t="n">
        <f aca="false">U93-T93</f>
        <v>-136</v>
      </c>
      <c r="W93" s="58" t="n">
        <v>170</v>
      </c>
      <c r="X93" s="49" t="n">
        <v>165</v>
      </c>
      <c r="Y93" s="17" t="n">
        <f aca="false">X93-W93</f>
        <v>-5</v>
      </c>
      <c r="Z93" s="18" t="s">
        <v>15</v>
      </c>
      <c r="AA93" s="16" t="s">
        <v>15</v>
      </c>
      <c r="AB93" s="27" t="s">
        <v>15</v>
      </c>
      <c r="AI93" s="52"/>
      <c r="AJ93" s="96"/>
    </row>
    <row r="94" customFormat="false" ht="15" hidden="false" customHeight="false" outlineLevel="0" collapsed="false">
      <c r="A94" s="14" t="n">
        <v>6</v>
      </c>
      <c r="B94" s="49" t="n">
        <v>140</v>
      </c>
      <c r="C94" s="49" t="n">
        <v>120</v>
      </c>
      <c r="D94" s="17" t="n">
        <f aca="false">C94-B94</f>
        <v>-20</v>
      </c>
      <c r="E94" s="58" t="n">
        <v>90</v>
      </c>
      <c r="F94" s="49" t="n">
        <v>74</v>
      </c>
      <c r="G94" s="17" t="n">
        <f aca="false">F94-E94</f>
        <v>-16</v>
      </c>
      <c r="H94" s="59" t="n">
        <v>106.666666666667</v>
      </c>
      <c r="I94" s="15" t="n">
        <v>89.3333333333333</v>
      </c>
      <c r="J94" s="22" t="n">
        <v>-17.3333333333333</v>
      </c>
      <c r="K94" s="58" t="n">
        <v>170</v>
      </c>
      <c r="L94" s="49" t="n">
        <v>150</v>
      </c>
      <c r="M94" s="17" t="n">
        <f aca="false">L94-K94</f>
        <v>-20</v>
      </c>
      <c r="N94" s="60" t="n">
        <v>3</v>
      </c>
      <c r="O94" s="61" t="n">
        <v>9</v>
      </c>
      <c r="P94" s="25" t="n">
        <f aca="false">O94-N94</f>
        <v>6</v>
      </c>
      <c r="Q94" s="58" t="n">
        <v>3021</v>
      </c>
      <c r="R94" s="49" t="n">
        <v>2713</v>
      </c>
      <c r="S94" s="17" t="n">
        <f aca="false">R94-Q94</f>
        <v>-308</v>
      </c>
      <c r="T94" s="58" t="n">
        <v>2060</v>
      </c>
      <c r="U94" s="49" t="n">
        <v>1648</v>
      </c>
      <c r="V94" s="17" t="n">
        <f aca="false">U94-T94</f>
        <v>-412</v>
      </c>
      <c r="W94" s="58" t="n">
        <v>168</v>
      </c>
      <c r="X94" s="49" t="n">
        <v>170</v>
      </c>
      <c r="Y94" s="17" t="n">
        <f aca="false">X94-W94</f>
        <v>2</v>
      </c>
      <c r="Z94" s="18" t="s">
        <v>15</v>
      </c>
      <c r="AA94" s="16" t="s">
        <v>15</v>
      </c>
      <c r="AB94" s="27" t="s">
        <v>15</v>
      </c>
      <c r="AI94" s="52"/>
      <c r="AJ94" s="97"/>
    </row>
    <row r="95" customFormat="false" ht="15" hidden="false" customHeight="false" outlineLevel="0" collapsed="false">
      <c r="A95" s="14" t="n">
        <v>7</v>
      </c>
      <c r="B95" s="49" t="n">
        <v>140</v>
      </c>
      <c r="C95" s="49" t="n">
        <v>127</v>
      </c>
      <c r="D95" s="17" t="n">
        <f aca="false">C95-B95</f>
        <v>-13</v>
      </c>
      <c r="E95" s="58" t="n">
        <v>90</v>
      </c>
      <c r="F95" s="49" t="n">
        <v>80</v>
      </c>
      <c r="G95" s="17" t="n">
        <f aca="false">F95-E95</f>
        <v>-10</v>
      </c>
      <c r="H95" s="59" t="n">
        <v>106.666666666667</v>
      </c>
      <c r="I95" s="15" t="n">
        <v>95.6666666666667</v>
      </c>
      <c r="J95" s="22" t="n">
        <v>-11</v>
      </c>
      <c r="K95" s="58" t="n">
        <v>160</v>
      </c>
      <c r="L95" s="49" t="n">
        <v>140</v>
      </c>
      <c r="M95" s="17" t="n">
        <f aca="false">L95-K95</f>
        <v>-20</v>
      </c>
      <c r="N95" s="60" t="n">
        <v>3</v>
      </c>
      <c r="O95" s="61" t="n">
        <v>11</v>
      </c>
      <c r="P95" s="25" t="n">
        <f aca="false">O95-N95</f>
        <v>8</v>
      </c>
      <c r="Q95" s="58" t="n">
        <v>3120</v>
      </c>
      <c r="R95" s="49" t="n">
        <v>2568</v>
      </c>
      <c r="S95" s="17" t="n">
        <f aca="false">R95-Q95</f>
        <v>-552</v>
      </c>
      <c r="T95" s="58" t="n">
        <v>2675</v>
      </c>
      <c r="U95" s="49" t="n">
        <v>2140</v>
      </c>
      <c r="V95" s="17" t="n">
        <f aca="false">U95-T95</f>
        <v>-535</v>
      </c>
      <c r="W95" s="58" t="n">
        <v>170</v>
      </c>
      <c r="X95" s="49" t="n">
        <v>175</v>
      </c>
      <c r="Y95" s="17" t="n">
        <f aca="false">X95-W95</f>
        <v>5</v>
      </c>
      <c r="Z95" s="18" t="s">
        <v>15</v>
      </c>
      <c r="AA95" s="16" t="s">
        <v>15</v>
      </c>
      <c r="AB95" s="27" t="s">
        <v>15</v>
      </c>
      <c r="AI95" s="52"/>
      <c r="AJ95" s="96"/>
    </row>
    <row r="96" customFormat="false" ht="15" hidden="false" customHeight="false" outlineLevel="0" collapsed="false">
      <c r="A96" s="14" t="n">
        <v>8</v>
      </c>
      <c r="B96" s="49" t="n">
        <v>140</v>
      </c>
      <c r="C96" s="49" t="n">
        <v>127</v>
      </c>
      <c r="D96" s="17" t="n">
        <f aca="false">C96-B96</f>
        <v>-13</v>
      </c>
      <c r="E96" s="58" t="n">
        <v>103</v>
      </c>
      <c r="F96" s="49" t="n">
        <v>95</v>
      </c>
      <c r="G96" s="17" t="n">
        <f aca="false">F96-E96</f>
        <v>-8</v>
      </c>
      <c r="H96" s="59" t="n">
        <v>115.333333333333</v>
      </c>
      <c r="I96" s="15" t="n">
        <v>105.666666666667</v>
      </c>
      <c r="J96" s="22" t="n">
        <v>-9.66666666666666</v>
      </c>
      <c r="K96" s="58" t="n">
        <v>135</v>
      </c>
      <c r="L96" s="49" t="n">
        <v>116</v>
      </c>
      <c r="M96" s="17" t="n">
        <f aca="false">L96-K96</f>
        <v>-19</v>
      </c>
      <c r="N96" s="60" t="n">
        <v>3</v>
      </c>
      <c r="O96" s="61" t="n">
        <v>9</v>
      </c>
      <c r="P96" s="25" t="n">
        <f aca="false">O96-N96</f>
        <v>6</v>
      </c>
      <c r="Q96" s="58" t="n">
        <v>2828</v>
      </c>
      <c r="R96" s="49" t="n">
        <v>2124</v>
      </c>
      <c r="S96" s="17" t="n">
        <f aca="false">R96-Q96</f>
        <v>-704</v>
      </c>
      <c r="T96" s="58" t="n">
        <v>2293</v>
      </c>
      <c r="U96" s="49" t="n">
        <v>1820</v>
      </c>
      <c r="V96" s="17" t="n">
        <f aca="false">U96-T96</f>
        <v>-473</v>
      </c>
      <c r="W96" s="58" t="n">
        <v>160</v>
      </c>
      <c r="X96" s="49" t="n">
        <v>165</v>
      </c>
      <c r="Y96" s="17" t="n">
        <f aca="false">X96-W96</f>
        <v>5</v>
      </c>
      <c r="Z96" s="18" t="s">
        <v>15</v>
      </c>
      <c r="AA96" s="16" t="s">
        <v>15</v>
      </c>
      <c r="AB96" s="27" t="s">
        <v>15</v>
      </c>
      <c r="AI96" s="52"/>
      <c r="AJ96" s="97"/>
    </row>
    <row r="97" customFormat="false" ht="15" hidden="false" customHeight="false" outlineLevel="0" collapsed="false">
      <c r="A97" s="14" t="n">
        <v>9</v>
      </c>
      <c r="B97" s="49" t="n">
        <v>160</v>
      </c>
      <c r="C97" s="49" t="n">
        <v>145</v>
      </c>
      <c r="D97" s="17" t="n">
        <f aca="false">C97-B97</f>
        <v>-15</v>
      </c>
      <c r="E97" s="58" t="n">
        <v>90</v>
      </c>
      <c r="F97" s="49" t="n">
        <v>80</v>
      </c>
      <c r="G97" s="17" t="n">
        <f aca="false">F97-E97</f>
        <v>-10</v>
      </c>
      <c r="H97" s="59" t="n">
        <v>113.333333333333</v>
      </c>
      <c r="I97" s="15" t="n">
        <v>101.666666666667</v>
      </c>
      <c r="J97" s="22" t="n">
        <v>-11.6666666666667</v>
      </c>
      <c r="K97" s="58" t="n">
        <v>155</v>
      </c>
      <c r="L97" s="49" t="n">
        <v>138</v>
      </c>
      <c r="M97" s="17" t="n">
        <f aca="false">L97-K97</f>
        <v>-17</v>
      </c>
      <c r="N97" s="60" t="n">
        <v>4</v>
      </c>
      <c r="O97" s="61" t="n">
        <v>11</v>
      </c>
      <c r="P97" s="25" t="n">
        <f aca="false">O97-N97</f>
        <v>7</v>
      </c>
      <c r="Q97" s="58" t="n">
        <v>2930</v>
      </c>
      <c r="R97" s="49" t="n">
        <v>2637</v>
      </c>
      <c r="S97" s="17" t="n">
        <f aca="false">R97-Q97</f>
        <v>-293</v>
      </c>
      <c r="T97" s="58" t="n">
        <v>2037</v>
      </c>
      <c r="U97" s="49" t="n">
        <v>1979</v>
      </c>
      <c r="V97" s="17" t="n">
        <f aca="false">U97-T97</f>
        <v>-58</v>
      </c>
      <c r="W97" s="58" t="n">
        <v>165</v>
      </c>
      <c r="X97" s="49" t="n">
        <v>168</v>
      </c>
      <c r="Y97" s="17" t="n">
        <f aca="false">X97-W97</f>
        <v>3</v>
      </c>
      <c r="Z97" s="18" t="s">
        <v>15</v>
      </c>
      <c r="AA97" s="16" t="s">
        <v>15</v>
      </c>
      <c r="AB97" s="27" t="s">
        <v>15</v>
      </c>
      <c r="AI97" s="52"/>
      <c r="AJ97" s="96"/>
    </row>
    <row r="98" customFormat="false" ht="15" hidden="false" customHeight="false" outlineLevel="0" collapsed="false">
      <c r="A98" s="14" t="n">
        <v>10</v>
      </c>
      <c r="B98" s="49" t="n">
        <v>130</v>
      </c>
      <c r="C98" s="49" t="n">
        <v>115</v>
      </c>
      <c r="D98" s="17" t="n">
        <v>-15</v>
      </c>
      <c r="E98" s="58" t="n">
        <v>80</v>
      </c>
      <c r="F98" s="49" t="n">
        <v>70</v>
      </c>
      <c r="G98" s="17" t="n">
        <f aca="false">F98-E98</f>
        <v>-10</v>
      </c>
      <c r="H98" s="59" t="n">
        <v>96.6666666666667</v>
      </c>
      <c r="I98" s="15" t="n">
        <v>85</v>
      </c>
      <c r="J98" s="22" t="n">
        <v>-11.6666666666667</v>
      </c>
      <c r="K98" s="58" t="s">
        <v>15</v>
      </c>
      <c r="L98" s="49" t="s">
        <v>15</v>
      </c>
      <c r="M98" s="17" t="s">
        <v>15</v>
      </c>
      <c r="N98" s="60" t="s">
        <v>15</v>
      </c>
      <c r="O98" s="61" t="s">
        <v>15</v>
      </c>
      <c r="P98" s="25" t="s">
        <v>15</v>
      </c>
      <c r="Q98" s="60" t="s">
        <v>15</v>
      </c>
      <c r="R98" s="61" t="s">
        <v>15</v>
      </c>
      <c r="S98" s="25" t="s">
        <v>15</v>
      </c>
      <c r="T98" s="60" t="s">
        <v>15</v>
      </c>
      <c r="U98" s="61" t="s">
        <v>15</v>
      </c>
      <c r="V98" s="25" t="s">
        <v>15</v>
      </c>
      <c r="W98" s="58" t="n">
        <v>160</v>
      </c>
      <c r="X98" s="49" t="n">
        <v>160</v>
      </c>
      <c r="Y98" s="17" t="n">
        <f aca="false">X98-W98</f>
        <v>0</v>
      </c>
      <c r="Z98" s="18" t="s">
        <v>15</v>
      </c>
      <c r="AA98" s="16" t="s">
        <v>15</v>
      </c>
      <c r="AB98" s="27" t="s">
        <v>15</v>
      </c>
      <c r="AI98" s="52"/>
      <c r="AJ98" s="96"/>
    </row>
    <row r="99" customFormat="false" ht="15" hidden="false" customHeight="false" outlineLevel="0" collapsed="false">
      <c r="A99" s="14" t="n">
        <v>11</v>
      </c>
      <c r="B99" s="49" t="n">
        <v>155</v>
      </c>
      <c r="C99" s="49" t="n">
        <v>140</v>
      </c>
      <c r="D99" s="17" t="n">
        <f aca="false">C99-B99</f>
        <v>-15</v>
      </c>
      <c r="E99" s="58" t="n">
        <v>105</v>
      </c>
      <c r="F99" s="49" t="n">
        <v>90</v>
      </c>
      <c r="G99" s="17" t="n">
        <f aca="false">F99-E99</f>
        <v>-15</v>
      </c>
      <c r="H99" s="59" t="n">
        <v>121.666666666667</v>
      </c>
      <c r="I99" s="15" t="n">
        <v>106.666666666667</v>
      </c>
      <c r="J99" s="22" t="n">
        <v>-15</v>
      </c>
      <c r="K99" s="58" t="n">
        <v>145</v>
      </c>
      <c r="L99" s="49" t="n">
        <v>130</v>
      </c>
      <c r="M99" s="17" t="n">
        <f aca="false">L99-K99</f>
        <v>-15</v>
      </c>
      <c r="N99" s="60" t="n">
        <v>4</v>
      </c>
      <c r="O99" s="61" t="n">
        <v>11</v>
      </c>
      <c r="P99" s="25" t="n">
        <f aca="false">O99-N99</f>
        <v>7</v>
      </c>
      <c r="Q99" s="58" t="n">
        <v>2868</v>
      </c>
      <c r="R99" s="49" t="n">
        <v>2166</v>
      </c>
      <c r="S99" s="17" t="n">
        <f aca="false">R99-Q99</f>
        <v>-702</v>
      </c>
      <c r="T99" s="58" t="n">
        <v>2249</v>
      </c>
      <c r="U99" s="49" t="n">
        <v>1896</v>
      </c>
      <c r="V99" s="17" t="n">
        <f aca="false">U99-T99</f>
        <v>-353</v>
      </c>
      <c r="W99" s="58" t="n">
        <v>170</v>
      </c>
      <c r="X99" s="49" t="n">
        <v>168</v>
      </c>
      <c r="Y99" s="17" t="n">
        <f aca="false">X99-W99</f>
        <v>-2</v>
      </c>
      <c r="Z99" s="18" t="s">
        <v>15</v>
      </c>
      <c r="AA99" s="16" t="s">
        <v>15</v>
      </c>
      <c r="AB99" s="27" t="s">
        <v>15</v>
      </c>
      <c r="AI99" s="52"/>
      <c r="AJ99" s="96"/>
    </row>
    <row r="100" customFormat="false" ht="15.75" hidden="false" customHeight="false" outlineLevel="0" collapsed="false">
      <c r="A100" s="14" t="n">
        <v>12</v>
      </c>
      <c r="B100" s="65" t="n">
        <v>155</v>
      </c>
      <c r="C100" s="65" t="n">
        <v>145</v>
      </c>
      <c r="D100" s="33" t="n">
        <f aca="false">C100-B100</f>
        <v>-10</v>
      </c>
      <c r="E100" s="66" t="n">
        <v>110</v>
      </c>
      <c r="F100" s="65" t="n">
        <v>98</v>
      </c>
      <c r="G100" s="33" t="n">
        <f aca="false">F100-E100</f>
        <v>-12</v>
      </c>
      <c r="H100" s="67" t="n">
        <v>125</v>
      </c>
      <c r="I100" s="68" t="n">
        <v>113.666666666667</v>
      </c>
      <c r="J100" s="37" t="n">
        <v>-11.3333333333333</v>
      </c>
      <c r="K100" s="66" t="n">
        <v>144</v>
      </c>
      <c r="L100" s="65" t="n">
        <v>133</v>
      </c>
      <c r="M100" s="33" t="n">
        <f aca="false">L100-K100</f>
        <v>-11</v>
      </c>
      <c r="N100" s="69" t="n">
        <v>4</v>
      </c>
      <c r="O100" s="70" t="n">
        <v>8</v>
      </c>
      <c r="P100" s="40" t="n">
        <f aca="false">O100-N100</f>
        <v>4</v>
      </c>
      <c r="Q100" s="66" t="n">
        <v>2942</v>
      </c>
      <c r="R100" s="65" t="n">
        <v>2639</v>
      </c>
      <c r="S100" s="33" t="n">
        <f aca="false">R100-Q100</f>
        <v>-303</v>
      </c>
      <c r="T100" s="66" t="n">
        <v>2147</v>
      </c>
      <c r="U100" s="65" t="n">
        <v>1832</v>
      </c>
      <c r="V100" s="33" t="n">
        <f aca="false">U100-T100</f>
        <v>-315</v>
      </c>
      <c r="W100" s="66" t="n">
        <v>170</v>
      </c>
      <c r="X100" s="65" t="n">
        <v>180</v>
      </c>
      <c r="Y100" s="33" t="n">
        <f aca="false">X100-W100</f>
        <v>10</v>
      </c>
      <c r="Z100" s="34" t="s">
        <v>15</v>
      </c>
      <c r="AA100" s="32" t="s">
        <v>15</v>
      </c>
      <c r="AB100" s="71" t="s">
        <v>15</v>
      </c>
      <c r="AI100" s="52"/>
      <c r="AJ100" s="97"/>
    </row>
    <row r="101" customFormat="false" ht="15" hidden="false" customHeight="false" outlineLevel="0" collapsed="false">
      <c r="A101" s="8" t="s">
        <v>16</v>
      </c>
      <c r="B101" s="72" t="n">
        <f aca="false">AVERAGE(B89:B100)</f>
        <v>149.583333333333</v>
      </c>
      <c r="C101" s="72" t="n">
        <f aca="false">AVERAGE(C89:C100)</f>
        <v>136.5</v>
      </c>
      <c r="D101" s="73" t="n">
        <f aca="false">AVERAGE(D89:D100)</f>
        <v>-13.0833333333333</v>
      </c>
      <c r="E101" s="74" t="n">
        <f aca="false">AVERAGE(E89:E100)</f>
        <v>103.75</v>
      </c>
      <c r="F101" s="72" t="n">
        <f aca="false">AVERAGE(F89:F100)</f>
        <v>92.5</v>
      </c>
      <c r="G101" s="73" t="n">
        <f aca="false">AVERAGE(G89:G100)</f>
        <v>-11.25</v>
      </c>
      <c r="H101" s="74" t="n">
        <f aca="false">AVERAGE(H89:H100)</f>
        <v>119.027777777778</v>
      </c>
      <c r="I101" s="72" t="n">
        <f aca="false">AVERAGE(I89:I100)</f>
        <v>107.166666666667</v>
      </c>
      <c r="J101" s="73" t="n">
        <f aca="false">AVERAGE(J89:J100)</f>
        <v>-11.8611111111111</v>
      </c>
      <c r="K101" s="74" t="n">
        <f aca="false">AVERAGE(K89:K100)</f>
        <v>153.727272727273</v>
      </c>
      <c r="L101" s="72" t="n">
        <f aca="false">AVERAGE(L89:L100)</f>
        <v>139.181818181818</v>
      </c>
      <c r="M101" s="73" t="n">
        <f aca="false">AVERAGE(M89:M100)</f>
        <v>-14.5454545454545</v>
      </c>
      <c r="N101" s="87" t="n">
        <f aca="false">AVERAGE(N89:N100)</f>
        <v>4</v>
      </c>
      <c r="O101" s="76" t="n">
        <f aca="false">AVERAGE(O89:O100)</f>
        <v>10.1818181818182</v>
      </c>
      <c r="P101" s="77" t="n">
        <f aca="false">AVERAGE(P89:P100)</f>
        <v>6.18181818181818</v>
      </c>
      <c r="Q101" s="74" t="n">
        <f aca="false">AVERAGE(Q89:Q100)</f>
        <v>3082.63636363636</v>
      </c>
      <c r="R101" s="72" t="n">
        <f aca="false">AVERAGE(R89:R100)</f>
        <v>2652.63636363636</v>
      </c>
      <c r="S101" s="73" t="n">
        <f aca="false">AVERAGE(S89:S100)</f>
        <v>-430</v>
      </c>
      <c r="T101" s="74" t="n">
        <f aca="false">AVERAGE(T89:T100)</f>
        <v>2218.54545454545</v>
      </c>
      <c r="U101" s="72" t="n">
        <f aca="false">AVERAGE(U89:U100)</f>
        <v>1876.18181818182</v>
      </c>
      <c r="V101" s="73" t="n">
        <f aca="false">AVERAGE(V89:V100)</f>
        <v>-342.363636363636</v>
      </c>
      <c r="W101" s="74" t="n">
        <f aca="false">AVERAGE(W89:W100)</f>
        <v>166.75</v>
      </c>
      <c r="X101" s="72" t="n">
        <f aca="false">AVERAGE(X89:X100)</f>
        <v>168.666666666667</v>
      </c>
      <c r="Y101" s="73" t="n">
        <f aca="false">AVERAGE(Y89:Y100)</f>
        <v>1.91666666666667</v>
      </c>
      <c r="Z101" s="74" t="n">
        <f aca="false">AVERAGE(Z89:Z100)</f>
        <v>29.3333333333333</v>
      </c>
      <c r="AA101" s="72" t="n">
        <f aca="false">AVERAGE(AA89:AA100)</f>
        <v>38.6666666666667</v>
      </c>
      <c r="AB101" s="73" t="n">
        <f aca="false">AVERAGE(AB89:AB100)</f>
        <v>9.33333333333333</v>
      </c>
      <c r="AI101" s="52"/>
      <c r="AJ101" s="97"/>
    </row>
    <row r="102" customFormat="false" ht="15" hidden="false" customHeight="false" outlineLevel="0" collapsed="false">
      <c r="A102" s="8" t="s">
        <v>17</v>
      </c>
      <c r="B102" s="98" t="n">
        <f aca="false">STDEV(B89:B100)/SQRT(COUNT(B89:B100))</f>
        <v>3.22504012973232</v>
      </c>
      <c r="C102" s="98" t="n">
        <f aca="false">STDEV(C89:C100)/SQRT(COUNT(C89:C100))</f>
        <v>3.80490114553226</v>
      </c>
      <c r="D102" s="99" t="n">
        <f aca="false">STDEV(D89:D100)/SQRT(COUNT(D89:D100))</f>
        <v>1.28781194122418</v>
      </c>
      <c r="E102" s="100" t="n">
        <f aca="false">STDEV(E89:E100)/SQRT(COUNT(E89:E100))</f>
        <v>4.79444912625449</v>
      </c>
      <c r="F102" s="98" t="n">
        <f aca="false">STDEV(F89:F100)/SQRT(COUNT(F89:F100))</f>
        <v>4.43556562619047</v>
      </c>
      <c r="G102" s="99" t="n">
        <f aca="false">STDEV(G89:G100)/SQRT(COUNT(G89:G100))</f>
        <v>1.60078105935821</v>
      </c>
      <c r="H102" s="100" t="n">
        <f aca="false">STDEV(H89:H100)/SQRT(COUNT(H89:H100))</f>
        <v>4.06646346845657</v>
      </c>
      <c r="I102" s="98" t="n">
        <f aca="false">STDEV(I89:I100)/SQRT(COUNT(I89:I100))</f>
        <v>4.03843070497967</v>
      </c>
      <c r="J102" s="99" t="n">
        <f aca="false">STDEV(J89:J100)/SQRT(COUNT(J89:J100))</f>
        <v>1.43281546513388</v>
      </c>
      <c r="K102" s="100" t="n">
        <f aca="false">STDEV(K89:K100)/SQRT(COUNT(K89:K100))</f>
        <v>5.52036051044579</v>
      </c>
      <c r="L102" s="98" t="n">
        <f aca="false">STDEV(L89:L100)/SQRT(COUNT(L89:L100))</f>
        <v>5.51167056315</v>
      </c>
      <c r="M102" s="99" t="n">
        <f aca="false">STDEV(M89:M100)/SQRT(COUNT(M89:M100))</f>
        <v>1.88950997189332</v>
      </c>
      <c r="N102" s="101" t="n">
        <f aca="false">STDEV(N89:N100)/SQRT(COUNT(N89:N100))</f>
        <v>0.233549683248457</v>
      </c>
      <c r="O102" s="102" t="n">
        <f aca="false">STDEV(O89:O100)/SQRT(COUNT(O89:O100))</f>
        <v>0.422507274131718</v>
      </c>
      <c r="P102" s="103" t="n">
        <f aca="false">STDEV(P89:P100)/SQRT(COUNT(P89:P100))</f>
        <v>0.400413009919004</v>
      </c>
      <c r="Q102" s="100" t="n">
        <f aca="false">STDEV(Q89:Q100)/SQRT(COUNT(Q89:Q100))</f>
        <v>89.3103142498388</v>
      </c>
      <c r="R102" s="98" t="n">
        <f aca="false">STDEV(R89:R100)/SQRT(COUNT(R89:R100))</f>
        <v>125.801378278855</v>
      </c>
      <c r="S102" s="99" t="n">
        <f aca="false">STDEV(S89:S100)/SQRT(COUNT(S89:S100))</f>
        <v>53.3688707360046</v>
      </c>
      <c r="T102" s="100" t="n">
        <f aca="false">STDEV(T89:T100)/SQRT(COUNT(T89:T100))</f>
        <v>59.4072789596395</v>
      </c>
      <c r="U102" s="98" t="n">
        <f aca="false">STDEV(U89:U100)/SQRT(COUNT(U89:U100))</f>
        <v>63.9547877491049</v>
      </c>
      <c r="V102" s="99" t="n">
        <f aca="false">STDEV(V89:V100)/SQRT(COUNT(V89:V100))</f>
        <v>49.4383496207462</v>
      </c>
      <c r="W102" s="100" t="n">
        <f aca="false">STDEV(W89:W100)/SQRT(COUNT(W89:W100))</f>
        <v>1.08798534972311</v>
      </c>
      <c r="X102" s="98" t="n">
        <f aca="false">STDEV(X89:X100)/SQRT(COUNT(X89:X100))</f>
        <v>2.35273320530687</v>
      </c>
      <c r="Y102" s="99" t="n">
        <f aca="false">STDEV(Y89:Y100)/SQRT(COUNT(Y89:Y100))</f>
        <v>1.9903491902151</v>
      </c>
      <c r="Z102" s="100" t="n">
        <f aca="false">STDEV(Z89:Z100)/SQRT(COUNT(Z89:Z100))</f>
        <v>0.666666666666667</v>
      </c>
      <c r="AA102" s="98" t="n">
        <f aca="false">STDEV(AA89:AA100)/SQRT(COUNT(AA89:AA100))</f>
        <v>2.40370085030933</v>
      </c>
      <c r="AB102" s="99" t="n">
        <f aca="false">STDEV(AB89:AB100)/SQRT(COUNT(AB89:AB100))</f>
        <v>1.76383420737639</v>
      </c>
      <c r="AF102" s="19"/>
      <c r="AG102" s="19"/>
      <c r="AH102" s="19"/>
      <c r="AI102" s="52"/>
      <c r="AJ102" s="62"/>
    </row>
    <row r="103" customFormat="false" ht="15" hidden="false" customHeight="false" outlineLevel="0" collapsed="false">
      <c r="B103" s="104"/>
      <c r="C103" s="104"/>
      <c r="D103" s="105"/>
      <c r="E103" s="106"/>
      <c r="F103" s="107"/>
      <c r="G103" s="105"/>
      <c r="H103" s="104"/>
      <c r="I103" s="104"/>
      <c r="J103" s="108"/>
      <c r="K103" s="107"/>
      <c r="L103" s="104"/>
      <c r="M103" s="105"/>
      <c r="N103" s="104"/>
      <c r="O103" s="106"/>
      <c r="P103" s="109"/>
      <c r="Q103" s="104"/>
      <c r="R103" s="104"/>
      <c r="S103" s="105"/>
      <c r="T103" s="106"/>
      <c r="U103" s="107"/>
      <c r="V103" s="105"/>
      <c r="W103" s="104"/>
      <c r="X103" s="104"/>
      <c r="Y103" s="108"/>
      <c r="Z103" s="107"/>
      <c r="AA103" s="104"/>
      <c r="AB103" s="105"/>
      <c r="AF103" s="110"/>
      <c r="AG103" s="110"/>
      <c r="AH103" s="110"/>
      <c r="AJ103" s="111"/>
      <c r="AK103" s="110"/>
      <c r="AL103" s="110"/>
      <c r="AM103" s="112"/>
    </row>
    <row r="104" customFormat="false" ht="15" hidden="false" customHeight="false" outlineLevel="0" collapsed="false">
      <c r="B104" s="104"/>
      <c r="C104" s="104"/>
      <c r="D104" s="105"/>
      <c r="E104" s="106"/>
      <c r="F104" s="107"/>
      <c r="G104" s="113"/>
      <c r="H104" s="114"/>
      <c r="I104" s="114"/>
      <c r="J104" s="115"/>
      <c r="K104" s="116"/>
      <c r="L104" s="104"/>
      <c r="M104" s="105"/>
      <c r="N104" s="104"/>
      <c r="O104" s="106"/>
      <c r="P104" s="109"/>
      <c r="Q104" s="104"/>
      <c r="R104" s="104"/>
      <c r="S104" s="105"/>
      <c r="T104" s="106"/>
      <c r="U104" s="107"/>
      <c r="V104" s="105"/>
      <c r="W104" s="104"/>
      <c r="X104" s="104"/>
      <c r="Y104" s="108"/>
      <c r="Z104" s="107"/>
      <c r="AA104" s="104"/>
      <c r="AB104" s="105"/>
      <c r="AC104" s="105"/>
      <c r="AD104" s="117"/>
      <c r="AE104" s="118"/>
      <c r="AF104" s="105"/>
      <c r="AG104" s="105"/>
      <c r="AH104" s="105"/>
      <c r="AI104" s="117"/>
      <c r="AJ104" s="118"/>
      <c r="AK104" s="105"/>
      <c r="AL104" s="105"/>
      <c r="AM104" s="105"/>
      <c r="AN104" s="117"/>
    </row>
    <row r="105" customFormat="false" ht="15" hidden="false" customHeight="false" outlineLevel="0" collapsed="false">
      <c r="H105" s="114"/>
      <c r="I105" s="114"/>
      <c r="J105" s="115"/>
      <c r="AC105" s="105"/>
      <c r="AD105" s="117"/>
      <c r="AE105" s="118"/>
      <c r="AF105" s="105"/>
      <c r="AG105" s="105"/>
      <c r="AH105" s="105"/>
      <c r="AI105" s="117"/>
      <c r="AJ105" s="118"/>
      <c r="AK105" s="105"/>
      <c r="AL105" s="105"/>
      <c r="AM105" s="105"/>
      <c r="AN105" s="117"/>
    </row>
    <row r="106" customFormat="false" ht="15" hidden="false" customHeight="false" outlineLevel="0" collapsed="false">
      <c r="B106" s="106"/>
      <c r="C106" s="106"/>
      <c r="D106" s="108"/>
      <c r="E106" s="106"/>
      <c r="F106" s="106"/>
      <c r="G106" s="108"/>
      <c r="H106" s="114"/>
      <c r="I106" s="114"/>
      <c r="J106" s="115"/>
      <c r="K106" s="106"/>
      <c r="L106" s="106"/>
      <c r="M106" s="108"/>
      <c r="N106" s="106"/>
      <c r="O106" s="106"/>
      <c r="P106" s="108"/>
      <c r="Q106" s="106"/>
      <c r="R106" s="106"/>
      <c r="S106" s="108"/>
      <c r="T106" s="106"/>
      <c r="U106" s="106"/>
      <c r="V106" s="108"/>
      <c r="W106" s="106"/>
      <c r="X106" s="106"/>
      <c r="Y106" s="108"/>
      <c r="Z106" s="106"/>
      <c r="AA106" s="106"/>
      <c r="AB106" s="108"/>
      <c r="AC106" s="117"/>
      <c r="AD106" s="117"/>
      <c r="AE106" s="117"/>
      <c r="AF106" s="117"/>
      <c r="AG106" s="117"/>
      <c r="AH106" s="117"/>
      <c r="AI106" s="117"/>
      <c r="AJ106" s="117"/>
      <c r="AK106" s="117"/>
      <c r="AL106" s="117"/>
      <c r="AM106" s="117"/>
      <c r="AN106" s="117"/>
    </row>
    <row r="107" customFormat="false" ht="15" hidden="false" customHeight="false" outlineLevel="0" collapsed="false">
      <c r="H107" s="114"/>
      <c r="I107" s="114"/>
      <c r="J107" s="115"/>
    </row>
    <row r="108" customFormat="false" ht="15" hidden="false" customHeight="false" outlineLevel="0" collapsed="false">
      <c r="H108" s="114"/>
      <c r="I108" s="114"/>
      <c r="J108" s="115"/>
    </row>
    <row r="109" customFormat="false" ht="15" hidden="false" customHeight="false" outlineLevel="0" collapsed="false">
      <c r="H109" s="114"/>
      <c r="I109" s="114"/>
      <c r="J109" s="115"/>
    </row>
    <row r="110" customFormat="false" ht="15" hidden="false" customHeight="false" outlineLevel="0" collapsed="false">
      <c r="H110" s="114"/>
      <c r="I110" s="114"/>
      <c r="J110" s="115"/>
    </row>
    <row r="111" customFormat="false" ht="15" hidden="false" customHeight="false" outlineLevel="0" collapsed="false">
      <c r="H111" s="114"/>
      <c r="I111" s="114"/>
      <c r="J111" s="115"/>
    </row>
    <row r="112" customFormat="false" ht="15" hidden="false" customHeight="false" outlineLevel="0" collapsed="false">
      <c r="H112" s="114"/>
      <c r="I112" s="114"/>
      <c r="J112" s="115"/>
    </row>
    <row r="113" customFormat="false" ht="15" hidden="false" customHeight="false" outlineLevel="0" collapsed="false">
      <c r="H113" s="114"/>
      <c r="I113" s="114"/>
      <c r="J113" s="115"/>
    </row>
    <row r="114" customFormat="false" ht="15" hidden="false" customHeight="false" outlineLevel="0" collapsed="false">
      <c r="H114" s="114"/>
      <c r="I114" s="114"/>
      <c r="J114" s="115"/>
    </row>
    <row r="115" customFormat="false" ht="15" hidden="false" customHeight="false" outlineLevel="0" collapsed="false">
      <c r="H115" s="114"/>
      <c r="I115" s="114"/>
      <c r="J115" s="115"/>
    </row>
    <row r="116" customFormat="false" ht="15" hidden="false" customHeight="false" outlineLevel="0" collapsed="false">
      <c r="H116" s="72"/>
      <c r="I116" s="72"/>
      <c r="J116" s="75"/>
    </row>
    <row r="117" customFormat="false" ht="15" hidden="false" customHeight="false" outlineLevel="0" collapsed="false">
      <c r="H117" s="119"/>
      <c r="I117" s="119"/>
      <c r="J117" s="120"/>
    </row>
    <row r="118" customFormat="false" ht="15" hidden="false" customHeight="false" outlineLevel="0" collapsed="false">
      <c r="H118" s="116"/>
    </row>
    <row r="119" customFormat="false" ht="15" hidden="false" customHeight="false" outlineLevel="0" collapsed="false">
      <c r="H119" s="116"/>
    </row>
    <row r="120" customFormat="false" ht="15" hidden="false" customHeight="false" outlineLevel="0" collapsed="false">
      <c r="H120" s="116"/>
    </row>
  </sheetData>
  <mergeCells count="45">
    <mergeCell ref="B4:D4"/>
    <mergeCell ref="E4:G4"/>
    <mergeCell ref="H4:J4"/>
    <mergeCell ref="K4:M4"/>
    <mergeCell ref="N4:P4"/>
    <mergeCell ref="Q4:S4"/>
    <mergeCell ref="T4:V4"/>
    <mergeCell ref="W4:Y4"/>
    <mergeCell ref="Z4:AB4"/>
    <mergeCell ref="B26:D26"/>
    <mergeCell ref="E26:G26"/>
    <mergeCell ref="H26:J26"/>
    <mergeCell ref="K26:M26"/>
    <mergeCell ref="N26:P26"/>
    <mergeCell ref="Q26:S26"/>
    <mergeCell ref="T26:V26"/>
    <mergeCell ref="W26:Y26"/>
    <mergeCell ref="Z26:AB26"/>
    <mergeCell ref="B47:D47"/>
    <mergeCell ref="E47:G47"/>
    <mergeCell ref="H47:J47"/>
    <mergeCell ref="K47:M47"/>
    <mergeCell ref="N47:P47"/>
    <mergeCell ref="Q47:S47"/>
    <mergeCell ref="T47:V47"/>
    <mergeCell ref="W47:Y47"/>
    <mergeCell ref="Z47:AB47"/>
    <mergeCell ref="B67:D67"/>
    <mergeCell ref="E67:G67"/>
    <mergeCell ref="H67:J67"/>
    <mergeCell ref="K67:M67"/>
    <mergeCell ref="N67:P67"/>
    <mergeCell ref="Q67:S67"/>
    <mergeCell ref="T67:V67"/>
    <mergeCell ref="W67:Y67"/>
    <mergeCell ref="Z67:AB67"/>
    <mergeCell ref="B87:D87"/>
    <mergeCell ref="E87:G87"/>
    <mergeCell ref="H87:J87"/>
    <mergeCell ref="K87:M87"/>
    <mergeCell ref="N87:P87"/>
    <mergeCell ref="Q87:S87"/>
    <mergeCell ref="T87:V87"/>
    <mergeCell ref="W87:Y87"/>
    <mergeCell ref="Z87:AB87"/>
  </mergeCells>
  <printOptions headings="false" gridLines="false" gridLinesSet="true" horizontalCentered="false" verticalCentered="false"/>
  <pageMargins left="0.236111111111111" right="0.236111111111111" top="0.747916666666667" bottom="0.747916666666667" header="0.511811023622047" footer="0.511811023622047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1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K13" activeCellId="0" sqref="K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28"/>
    <col collapsed="false" customWidth="true" hidden="false" outlineLevel="0" max="2" min="2" style="0" width="11.42"/>
    <col collapsed="false" customWidth="true" hidden="false" outlineLevel="0" max="3" min="3" style="0" width="3.28"/>
    <col collapsed="false" customWidth="true" hidden="false" outlineLevel="0" max="4" min="4" style="0" width="14.56"/>
    <col collapsed="false" customWidth="true" hidden="false" outlineLevel="0" max="5" min="5" style="0" width="11.42"/>
    <col collapsed="false" customWidth="true" hidden="false" outlineLevel="0" max="6" min="6" style="0" width="3.28"/>
    <col collapsed="false" customWidth="true" hidden="false" outlineLevel="0" max="7" min="7" style="0" width="15.7"/>
    <col collapsed="false" customWidth="true" hidden="false" outlineLevel="0" max="8" min="8" style="0" width="11.42"/>
    <col collapsed="false" customWidth="true" hidden="false" outlineLevel="0" max="9" min="9" style="0" width="3.28"/>
    <col collapsed="false" customWidth="true" hidden="false" outlineLevel="0" max="10" min="10" style="0" width="15.41"/>
    <col collapsed="false" customWidth="true" hidden="false" outlineLevel="0" max="11" min="11" style="0" width="11.42"/>
  </cols>
  <sheetData>
    <row r="1" customFormat="false" ht="15.75" hidden="false" customHeight="false" outlineLevel="0" collapsed="false">
      <c r="A1" s="187" t="s">
        <v>84</v>
      </c>
    </row>
    <row r="3" customFormat="false" ht="18" hidden="false" customHeight="false" outlineLevel="0" collapsed="false">
      <c r="A3" s="237" t="s">
        <v>78</v>
      </c>
      <c r="B3" s="237"/>
      <c r="D3" s="237" t="s">
        <v>45</v>
      </c>
      <c r="E3" s="237"/>
      <c r="G3" s="237" t="s">
        <v>85</v>
      </c>
      <c r="H3" s="237"/>
      <c r="J3" s="237" t="s">
        <v>86</v>
      </c>
    </row>
    <row r="4" customFormat="false" ht="15.75" hidden="false" customHeight="false" outlineLevel="0" collapsed="false">
      <c r="A4" s="212" t="s">
        <v>11</v>
      </c>
      <c r="B4" s="246" t="s">
        <v>82</v>
      </c>
      <c r="D4" s="212" t="s">
        <v>11</v>
      </c>
      <c r="E4" s="246" t="s">
        <v>82</v>
      </c>
      <c r="G4" s="212" t="s">
        <v>11</v>
      </c>
      <c r="H4" s="253" t="s">
        <v>82</v>
      </c>
      <c r="J4" s="212" t="s">
        <v>11</v>
      </c>
      <c r="K4" s="253" t="s">
        <v>82</v>
      </c>
    </row>
    <row r="5" customFormat="false" ht="15" hidden="false" customHeight="false" outlineLevel="0" collapsed="false">
      <c r="A5" s="54" t="n">
        <v>1</v>
      </c>
      <c r="B5" s="231" t="n">
        <v>0.103596079331698</v>
      </c>
      <c r="D5" s="54" t="n">
        <v>9</v>
      </c>
      <c r="E5" s="243" t="n">
        <v>0.767833839835367</v>
      </c>
      <c r="G5" s="54" t="n">
        <v>2</v>
      </c>
      <c r="H5" s="216" t="n">
        <v>0.582885936003532</v>
      </c>
      <c r="J5" s="54" t="n">
        <v>2</v>
      </c>
      <c r="K5" s="244" t="n">
        <v>0.0590143497898361</v>
      </c>
    </row>
    <row r="6" customFormat="false" ht="15" hidden="false" customHeight="false" outlineLevel="0" collapsed="false">
      <c r="A6" s="54" t="n">
        <v>2</v>
      </c>
      <c r="B6" s="231" t="n">
        <v>0.116593459475412</v>
      </c>
      <c r="D6" s="54" t="n">
        <v>10</v>
      </c>
      <c r="E6" s="243" t="n">
        <v>0.910071926638599</v>
      </c>
      <c r="G6" s="54" t="n">
        <v>3</v>
      </c>
      <c r="H6" s="216" t="n">
        <v>0.391936496885162</v>
      </c>
      <c r="J6" s="54" t="n">
        <v>4</v>
      </c>
      <c r="K6" s="244" t="n">
        <v>0.255364469020073</v>
      </c>
    </row>
    <row r="7" customFormat="false" ht="15" hidden="false" customHeight="false" outlineLevel="0" collapsed="false">
      <c r="A7" s="54" t="n">
        <v>3</v>
      </c>
      <c r="B7" s="231" t="n">
        <v>0.0473584647775556</v>
      </c>
      <c r="D7" s="54" t="n">
        <v>11</v>
      </c>
      <c r="E7" s="243" t="n">
        <v>1</v>
      </c>
      <c r="G7" s="54" t="n">
        <v>5</v>
      </c>
      <c r="H7" s="216" t="n">
        <v>0.216453905406562</v>
      </c>
      <c r="J7" s="54" t="n">
        <v>7</v>
      </c>
      <c r="K7" s="231" t="n">
        <v>0.568608909665884</v>
      </c>
    </row>
    <row r="8" customFormat="false" ht="15" hidden="false" customHeight="false" outlineLevel="0" collapsed="false">
      <c r="A8" s="54" t="n">
        <v>4</v>
      </c>
      <c r="B8" s="231" t="n">
        <v>0.0734503412846907</v>
      </c>
      <c r="D8" s="54" t="n">
        <v>12</v>
      </c>
      <c r="E8" s="243" t="n">
        <v>1</v>
      </c>
      <c r="G8" s="54" t="n">
        <v>8</v>
      </c>
      <c r="H8" s="216" t="n">
        <v>0.0586608815917202</v>
      </c>
      <c r="J8" s="54" t="n">
        <v>8</v>
      </c>
      <c r="K8" s="231" t="n">
        <v>0.0586981708944223</v>
      </c>
    </row>
    <row r="9" customFormat="false" ht="15" hidden="false" customHeight="false" outlineLevel="0" collapsed="false">
      <c r="A9" s="54" t="n">
        <v>5</v>
      </c>
      <c r="B9" s="231" t="n">
        <v>0.0553260744926581</v>
      </c>
      <c r="D9" s="54" t="n">
        <v>14</v>
      </c>
      <c r="E9" s="243" t="n">
        <v>0.804379819364657</v>
      </c>
      <c r="G9" s="54" t="n">
        <v>11</v>
      </c>
      <c r="H9" s="216" t="n">
        <v>0.588717237796972</v>
      </c>
      <c r="J9" s="54" t="n">
        <v>12</v>
      </c>
      <c r="K9" s="244" t="n">
        <v>0.167124774996546</v>
      </c>
    </row>
    <row r="10" customFormat="false" ht="15" hidden="false" customHeight="false" outlineLevel="0" collapsed="false">
      <c r="A10" s="54" t="n">
        <v>6</v>
      </c>
      <c r="B10" s="231" t="n">
        <v>0.249939400902611</v>
      </c>
      <c r="D10" s="54" t="n">
        <v>15</v>
      </c>
      <c r="E10" s="243" t="n">
        <v>0.530653144268395</v>
      </c>
      <c r="G10" s="54" t="n">
        <v>12</v>
      </c>
      <c r="H10" s="216" t="n">
        <v>0.57187263107782</v>
      </c>
      <c r="J10" s="54" t="n">
        <v>12</v>
      </c>
      <c r="K10" s="231" t="n">
        <v>0.130165109771937</v>
      </c>
    </row>
    <row r="11" customFormat="false" ht="15" hidden="false" customHeight="false" outlineLevel="0" collapsed="false">
      <c r="J11" s="54" t="n">
        <v>10</v>
      </c>
      <c r="K11" s="244" t="n">
        <v>0.319274008188938</v>
      </c>
    </row>
    <row r="12" customFormat="false" ht="15.75" hidden="false" customHeight="false" outlineLevel="0" collapsed="false">
      <c r="A12" s="245"/>
      <c r="B12" s="249"/>
      <c r="D12" s="245"/>
      <c r="E12" s="247"/>
      <c r="G12" s="245"/>
      <c r="H12" s="245"/>
      <c r="J12" s="246" t="n">
        <v>11</v>
      </c>
      <c r="K12" s="254" t="n">
        <v>0.980136834621488</v>
      </c>
    </row>
    <row r="13" customFormat="false" ht="15" hidden="false" customHeight="false" outlineLevel="0" collapsed="false">
      <c r="A13" s="250" t="s">
        <v>16</v>
      </c>
      <c r="B13" s="215" t="n">
        <f aca="false">AVERAGE(B5:B12)</f>
        <v>0.107710636710771</v>
      </c>
      <c r="D13" s="250" t="s">
        <v>16</v>
      </c>
      <c r="E13" s="215" t="n">
        <f aca="false">AVERAGE(E5:E12)</f>
        <v>0.83548978835117</v>
      </c>
      <c r="G13" s="250" t="s">
        <v>16</v>
      </c>
      <c r="H13" s="215" t="n">
        <f aca="false">AVERAGE(H5:H12)</f>
        <v>0.401754514793628</v>
      </c>
      <c r="J13" s="250" t="s">
        <v>16</v>
      </c>
      <c r="K13" s="215" t="n">
        <f aca="false">AVERAGE(K5:K12)</f>
        <v>0.317298328368641</v>
      </c>
    </row>
    <row r="14" customFormat="false" ht="15" hidden="false" customHeight="false" outlineLevel="0" collapsed="false">
      <c r="A14" s="250" t="s">
        <v>17</v>
      </c>
      <c r="B14" s="215" t="n">
        <f aca="false">STDEV(B5:B12)/SQRT(COUNT(B5:B12))</f>
        <v>0.0304877846274831</v>
      </c>
      <c r="D14" s="250" t="s">
        <v>17</v>
      </c>
      <c r="E14" s="215" t="n">
        <f aca="false">STDEV(E5:E12)/SQRT(COUNT(E5:E12))</f>
        <v>0.0726085972734575</v>
      </c>
      <c r="G14" s="250" t="s">
        <v>17</v>
      </c>
      <c r="H14" s="215" t="n">
        <f aca="false">STDEV(H5:H12)/SQRT(COUNT(H5:H12))</f>
        <v>0.0910768495079807</v>
      </c>
      <c r="J14" s="250" t="s">
        <v>17</v>
      </c>
      <c r="K14" s="215" t="n">
        <f aca="false">STDEV(K5:K12)/SQRT(COUNT(K5:K12))</f>
        <v>0.111604146793075</v>
      </c>
    </row>
    <row r="15" customFormat="false" ht="15" hidden="false" customHeight="false" outlineLevel="0" collapsed="false">
      <c r="B15" s="231"/>
      <c r="E15" s="243"/>
      <c r="H15" s="216"/>
      <c r="K15" s="231"/>
    </row>
    <row r="16" customFormat="false" ht="15" hidden="false" customHeight="false" outlineLevel="0" collapsed="false">
      <c r="B16" s="231"/>
      <c r="E16" s="243"/>
      <c r="H16" s="216"/>
      <c r="K16" s="231"/>
    </row>
    <row r="17" customFormat="false" ht="15" hidden="false" customHeight="false" outlineLevel="0" collapsed="false">
      <c r="B17" s="243"/>
      <c r="C17" s="1"/>
      <c r="D17" s="1"/>
      <c r="E17" s="243"/>
      <c r="F17" s="1"/>
      <c r="G17" s="1"/>
      <c r="H17" s="235"/>
      <c r="I17" s="1"/>
      <c r="J17" s="1"/>
      <c r="K17" s="235"/>
    </row>
    <row r="18" customFormat="false" ht="15" hidden="false" customHeight="false" outlineLevel="0" collapsed="false">
      <c r="B18" s="1"/>
      <c r="C18" s="1"/>
      <c r="E18" s="1"/>
      <c r="F18" s="1"/>
      <c r="G18" s="1"/>
      <c r="H18" s="1"/>
      <c r="I18" s="1"/>
      <c r="J18" s="1"/>
      <c r="K18" s="1"/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01"/>
  <sheetViews>
    <sheetView showFormulas="false" showGridLines="true" showRowColHeaders="true" showZeros="true" rightToLeft="false" tabSelected="false" showOutlineSymbols="true" defaultGridColor="true" view="normal" topLeftCell="A16" colorId="64" zoomScale="85" zoomScaleNormal="85" zoomScalePageLayoutView="100" workbookViewId="0">
      <selection pane="topLeft" activeCell="S15" activeCellId="0" sqref="S15"/>
    </sheetView>
  </sheetViews>
  <sheetFormatPr defaultColWidth="8.96484375" defaultRowHeight="15" zeroHeight="false" outlineLevelRow="0" outlineLevelCol="0"/>
  <cols>
    <col collapsed="false" customWidth="true" hidden="false" outlineLevel="0" max="1" min="1" style="54" width="26.84"/>
    <col collapsed="false" customWidth="true" hidden="false" outlineLevel="0" max="2" min="2" style="0" width="42.14"/>
    <col collapsed="false" customWidth="true" hidden="false" outlineLevel="0" max="3" min="3" style="0" width="10.85"/>
    <col collapsed="false" customWidth="true" hidden="false" outlineLevel="0" max="4" min="4" style="0" width="32.14"/>
    <col collapsed="false" customWidth="true" hidden="false" outlineLevel="0" max="5" min="5" style="0" width="17.85"/>
    <col collapsed="false" customWidth="true" hidden="false" outlineLevel="0" max="6" min="6" style="0" width="12.28"/>
    <col collapsed="false" customWidth="true" hidden="false" outlineLevel="0" max="7" min="7" style="0" width="15.7"/>
    <col collapsed="false" customWidth="true" hidden="false" outlineLevel="0" max="8" min="8" style="0" width="5.99"/>
    <col collapsed="false" customWidth="true" hidden="false" outlineLevel="0" max="9" min="9" style="0" width="17.56"/>
    <col collapsed="false" customWidth="true" hidden="false" outlineLevel="0" max="10" min="10" style="0" width="12.28"/>
    <col collapsed="false" customWidth="true" hidden="false" outlineLevel="0" max="11" min="11" style="0" width="15.7"/>
    <col collapsed="false" customWidth="true" hidden="false" outlineLevel="0" max="12" min="12" style="0" width="5.99"/>
    <col collapsed="false" customWidth="true" hidden="false" outlineLevel="0" max="13" min="13" style="0" width="17.42"/>
    <col collapsed="false" customWidth="true" hidden="false" outlineLevel="0" max="14" min="14" style="0" width="12.28"/>
    <col collapsed="false" customWidth="true" hidden="false" outlineLevel="0" max="15" min="15" style="0" width="15.7"/>
    <col collapsed="false" customWidth="true" hidden="false" outlineLevel="0" max="16" min="16" style="0" width="5.99"/>
  </cols>
  <sheetData>
    <row r="1" customFormat="false" ht="15.75" hidden="false" customHeight="false" outlineLevel="0" collapsed="false">
      <c r="A1" s="255"/>
      <c r="B1" s="255"/>
      <c r="C1" s="256"/>
      <c r="D1" s="257"/>
      <c r="E1" s="258" t="s">
        <v>87</v>
      </c>
      <c r="F1" s="258"/>
      <c r="G1" s="258"/>
      <c r="H1" s="258"/>
      <c r="I1" s="259" t="s">
        <v>88</v>
      </c>
      <c r="J1" s="259"/>
      <c r="K1" s="259"/>
      <c r="L1" s="259"/>
      <c r="M1" s="259" t="s">
        <v>89</v>
      </c>
      <c r="N1" s="259"/>
      <c r="O1" s="259"/>
      <c r="P1" s="259"/>
    </row>
    <row r="2" customFormat="false" ht="15" hidden="false" customHeight="false" outlineLevel="0" collapsed="false">
      <c r="A2" s="260" t="s">
        <v>90</v>
      </c>
      <c r="B2" s="260" t="s">
        <v>91</v>
      </c>
      <c r="C2" s="261" t="s">
        <v>92</v>
      </c>
      <c r="D2" s="262" t="s">
        <v>93</v>
      </c>
      <c r="E2" s="263" t="s">
        <v>94</v>
      </c>
      <c r="F2" s="262" t="s">
        <v>95</v>
      </c>
      <c r="G2" s="262" t="s">
        <v>96</v>
      </c>
      <c r="H2" s="264" t="s">
        <v>97</v>
      </c>
      <c r="I2" s="263" t="s">
        <v>94</v>
      </c>
      <c r="J2" s="262" t="s">
        <v>95</v>
      </c>
      <c r="K2" s="262" t="s">
        <v>96</v>
      </c>
      <c r="L2" s="265" t="s">
        <v>97</v>
      </c>
      <c r="M2" s="263" t="s">
        <v>94</v>
      </c>
      <c r="N2" s="262" t="s">
        <v>95</v>
      </c>
      <c r="O2" s="262" t="s">
        <v>96</v>
      </c>
      <c r="P2" s="265" t="s">
        <v>97</v>
      </c>
    </row>
    <row r="3" customFormat="false" ht="15" hidden="false" customHeight="false" outlineLevel="0" collapsed="false">
      <c r="A3" s="266"/>
      <c r="B3" s="267"/>
      <c r="C3" s="268"/>
      <c r="D3" s="269"/>
      <c r="E3" s="270"/>
      <c r="F3" s="271"/>
      <c r="G3" s="271"/>
      <c r="H3" s="272"/>
      <c r="I3" s="273"/>
      <c r="J3" s="274"/>
      <c r="K3" s="275"/>
      <c r="L3" s="276"/>
      <c r="M3" s="277"/>
      <c r="N3" s="274"/>
      <c r="O3" s="278"/>
      <c r="P3" s="276"/>
    </row>
    <row r="4" customFormat="false" ht="15" hidden="false" customHeight="false" outlineLevel="0" collapsed="false">
      <c r="A4" s="279" t="s">
        <v>98</v>
      </c>
      <c r="B4" s="280" t="s">
        <v>99</v>
      </c>
      <c r="C4" s="281" t="s">
        <v>100</v>
      </c>
      <c r="D4" s="282" t="s">
        <v>101</v>
      </c>
      <c r="E4" s="270" t="n">
        <v>45</v>
      </c>
      <c r="F4" s="271" t="n">
        <v>4656680.56640625</v>
      </c>
      <c r="G4" s="283" t="n">
        <f aca="false">AVERAGE(F4:F7)</f>
        <v>2375512.57177734</v>
      </c>
      <c r="H4" s="284" t="n">
        <v>1</v>
      </c>
      <c r="I4" s="270" t="n">
        <v>38</v>
      </c>
      <c r="J4" s="274" t="n">
        <v>350499.5078125</v>
      </c>
      <c r="K4" s="285" t="n">
        <f aca="false">AVERAGE(J4:J5)</f>
        <v>362819.399414063</v>
      </c>
      <c r="L4" s="286" t="n">
        <f aca="false">K4/G4</f>
        <v>0.152733100099994</v>
      </c>
      <c r="M4" s="277" t="n">
        <v>50</v>
      </c>
      <c r="N4" s="274" t="n">
        <v>17071510.78125</v>
      </c>
      <c r="O4" s="287" t="n">
        <f aca="false">AVERAGE(N4:N5)</f>
        <v>17071510.78125</v>
      </c>
      <c r="P4" s="286" t="n">
        <f aca="false">O4/G4</f>
        <v>7.18645356125276</v>
      </c>
    </row>
    <row r="5" customFormat="false" ht="15" hidden="false" customHeight="false" outlineLevel="0" collapsed="false">
      <c r="A5" s="279"/>
      <c r="B5" s="280"/>
      <c r="C5" s="281"/>
      <c r="D5" s="282"/>
      <c r="E5" s="270"/>
      <c r="F5" s="271" t="n">
        <v>4656680.56640625</v>
      </c>
      <c r="G5" s="271"/>
      <c r="H5" s="284"/>
      <c r="I5" s="270"/>
      <c r="J5" s="274" t="n">
        <v>375139.291015625</v>
      </c>
      <c r="K5" s="275"/>
      <c r="L5" s="286"/>
      <c r="M5" s="277"/>
      <c r="N5" s="274" t="n">
        <v>17071510.78125</v>
      </c>
      <c r="O5" s="274"/>
      <c r="P5" s="286"/>
    </row>
    <row r="6" customFormat="false" ht="15" hidden="false" customHeight="false" outlineLevel="0" collapsed="false">
      <c r="A6" s="279"/>
      <c r="B6" s="280"/>
      <c r="C6" s="281"/>
      <c r="D6" s="282"/>
      <c r="E6" s="270"/>
      <c r="F6" s="271" t="n">
        <v>70525.994140625</v>
      </c>
      <c r="G6" s="271"/>
      <c r="H6" s="284"/>
      <c r="I6" s="270"/>
      <c r="J6" s="274"/>
      <c r="K6" s="275"/>
      <c r="L6" s="286"/>
      <c r="M6" s="277"/>
      <c r="N6" s="274"/>
      <c r="O6" s="274"/>
      <c r="P6" s="286"/>
    </row>
    <row r="7" customFormat="false" ht="15" hidden="false" customHeight="false" outlineLevel="0" collapsed="false">
      <c r="A7" s="279"/>
      <c r="B7" s="280"/>
      <c r="C7" s="281"/>
      <c r="D7" s="282"/>
      <c r="E7" s="270"/>
      <c r="F7" s="271" t="n">
        <v>118163.16015625</v>
      </c>
      <c r="G7" s="271"/>
      <c r="H7" s="284"/>
      <c r="I7" s="270"/>
      <c r="J7" s="274"/>
      <c r="K7" s="275"/>
      <c r="L7" s="286"/>
      <c r="M7" s="277"/>
      <c r="N7" s="274"/>
      <c r="O7" s="274"/>
      <c r="P7" s="286"/>
    </row>
    <row r="8" customFormat="false" ht="15" hidden="false" customHeight="false" outlineLevel="0" collapsed="false">
      <c r="A8" s="279"/>
      <c r="B8" s="288"/>
      <c r="C8" s="289"/>
      <c r="D8" s="282" t="s">
        <v>102</v>
      </c>
      <c r="E8" s="270" t="n">
        <v>89</v>
      </c>
      <c r="F8" s="271" t="n">
        <v>5707530.703125</v>
      </c>
      <c r="G8" s="283" t="n">
        <f aca="false">AVERAGE(F8:F13)</f>
        <v>2295811.89013672</v>
      </c>
      <c r="H8" s="284" t="n">
        <v>1</v>
      </c>
      <c r="I8" s="270" t="n">
        <v>72</v>
      </c>
      <c r="J8" s="274" t="n">
        <v>1503124.59375</v>
      </c>
      <c r="K8" s="285" t="n">
        <f aca="false">AVERAGE(J8:J16)</f>
        <v>2152826.42469618</v>
      </c>
      <c r="L8" s="286" t="n">
        <f aca="false">K8/G8</f>
        <v>0.937718997773801</v>
      </c>
      <c r="M8" s="277" t="n">
        <v>90</v>
      </c>
      <c r="N8" s="274" t="n">
        <v>47609895.140625</v>
      </c>
      <c r="O8" s="287" t="n">
        <v>47609895.140625</v>
      </c>
      <c r="P8" s="286" t="n">
        <f aca="false">O8/G8</f>
        <v>20.7377160755927</v>
      </c>
    </row>
    <row r="9" customFormat="false" ht="15" hidden="false" customHeight="false" outlineLevel="0" collapsed="false">
      <c r="A9" s="279"/>
      <c r="B9" s="288"/>
      <c r="C9" s="289"/>
      <c r="D9" s="282"/>
      <c r="E9" s="270"/>
      <c r="F9" s="271" t="n">
        <v>132247.112304688</v>
      </c>
      <c r="G9" s="271"/>
      <c r="H9" s="284"/>
      <c r="I9" s="270"/>
      <c r="J9" s="274" t="n">
        <v>5803601.9375</v>
      </c>
      <c r="K9" s="275"/>
      <c r="L9" s="286"/>
      <c r="M9" s="277"/>
      <c r="N9" s="274"/>
      <c r="O9" s="274"/>
      <c r="P9" s="286"/>
    </row>
    <row r="10" customFormat="false" ht="15" hidden="false" customHeight="false" outlineLevel="0" collapsed="false">
      <c r="A10" s="279"/>
      <c r="B10" s="288"/>
      <c r="C10" s="289"/>
      <c r="D10" s="282"/>
      <c r="E10" s="270"/>
      <c r="F10" s="271" t="n">
        <v>4000832.25</v>
      </c>
      <c r="G10" s="271"/>
      <c r="H10" s="284"/>
      <c r="I10" s="270"/>
      <c r="J10" s="274" t="n">
        <v>1412496.0859375</v>
      </c>
      <c r="K10" s="275"/>
      <c r="L10" s="286"/>
      <c r="M10" s="277"/>
      <c r="N10" s="274"/>
      <c r="O10" s="274"/>
      <c r="P10" s="286"/>
    </row>
    <row r="11" customFormat="false" ht="15" hidden="false" customHeight="false" outlineLevel="0" collapsed="false">
      <c r="A11" s="279"/>
      <c r="B11" s="288"/>
      <c r="C11" s="289"/>
      <c r="D11" s="282"/>
      <c r="E11" s="270"/>
      <c r="F11" s="271" t="n">
        <v>359170.873046875</v>
      </c>
      <c r="G11" s="271"/>
      <c r="H11" s="284"/>
      <c r="I11" s="270"/>
      <c r="J11" s="274" t="n">
        <v>1374454.125</v>
      </c>
      <c r="K11" s="275"/>
      <c r="L11" s="286"/>
      <c r="M11" s="277"/>
      <c r="N11" s="274"/>
      <c r="O11" s="274"/>
      <c r="P11" s="286"/>
    </row>
    <row r="12" customFormat="false" ht="15" hidden="false" customHeight="false" outlineLevel="0" collapsed="false">
      <c r="A12" s="279"/>
      <c r="B12" s="288"/>
      <c r="C12" s="289"/>
      <c r="D12" s="282"/>
      <c r="E12" s="270"/>
      <c r="F12" s="271" t="n">
        <v>3270225.09375</v>
      </c>
      <c r="G12" s="271"/>
      <c r="H12" s="284"/>
      <c r="I12" s="270"/>
      <c r="J12" s="274" t="n">
        <v>819699.84375</v>
      </c>
      <c r="K12" s="275"/>
      <c r="L12" s="286"/>
      <c r="M12" s="277"/>
      <c r="N12" s="274"/>
      <c r="O12" s="274"/>
      <c r="P12" s="286"/>
    </row>
    <row r="13" customFormat="false" ht="15" hidden="false" customHeight="false" outlineLevel="0" collapsed="false">
      <c r="A13" s="279"/>
      <c r="B13" s="288"/>
      <c r="C13" s="289"/>
      <c r="D13" s="282"/>
      <c r="E13" s="270"/>
      <c r="F13" s="271" t="n">
        <v>304865.30859375</v>
      </c>
      <c r="G13" s="271"/>
      <c r="H13" s="284"/>
      <c r="I13" s="270"/>
      <c r="J13" s="274" t="n">
        <v>5633578.875</v>
      </c>
      <c r="K13" s="275"/>
      <c r="L13" s="286"/>
      <c r="M13" s="277"/>
      <c r="N13" s="274"/>
      <c r="O13" s="274"/>
      <c r="P13" s="286"/>
    </row>
    <row r="14" customFormat="false" ht="15" hidden="false" customHeight="false" outlineLevel="0" collapsed="false">
      <c r="A14" s="279"/>
      <c r="B14" s="280"/>
      <c r="C14" s="290"/>
      <c r="D14" s="269"/>
      <c r="E14" s="270"/>
      <c r="F14" s="271"/>
      <c r="G14" s="271"/>
      <c r="H14" s="291"/>
      <c r="I14" s="270"/>
      <c r="J14" s="274" t="n">
        <v>1412496.0859375</v>
      </c>
      <c r="K14" s="275"/>
      <c r="L14" s="286"/>
      <c r="M14" s="277"/>
      <c r="N14" s="274"/>
      <c r="O14" s="278"/>
      <c r="P14" s="286"/>
    </row>
    <row r="15" customFormat="false" ht="15" hidden="false" customHeight="false" outlineLevel="0" collapsed="false">
      <c r="A15" s="279"/>
      <c r="B15" s="280"/>
      <c r="C15" s="281"/>
      <c r="D15" s="269"/>
      <c r="E15" s="270"/>
      <c r="F15" s="271"/>
      <c r="G15" s="271"/>
      <c r="H15" s="291"/>
      <c r="I15" s="270"/>
      <c r="J15" s="274" t="n">
        <v>639362.234375</v>
      </c>
      <c r="K15" s="274"/>
      <c r="L15" s="286"/>
      <c r="M15" s="277"/>
      <c r="N15" s="274"/>
      <c r="O15" s="278"/>
      <c r="P15" s="286"/>
    </row>
    <row r="16" customFormat="false" ht="15" hidden="false" customHeight="false" outlineLevel="0" collapsed="false">
      <c r="A16" s="279"/>
      <c r="B16" s="280"/>
      <c r="C16" s="281"/>
      <c r="D16" s="269"/>
      <c r="E16" s="270"/>
      <c r="F16" s="271"/>
      <c r="G16" s="271"/>
      <c r="H16" s="291"/>
      <c r="I16" s="270"/>
      <c r="J16" s="274" t="n">
        <v>776624.041015625</v>
      </c>
      <c r="K16" s="274"/>
      <c r="L16" s="286"/>
      <c r="M16" s="277"/>
      <c r="N16" s="274"/>
      <c r="O16" s="278"/>
      <c r="P16" s="286"/>
    </row>
    <row r="17" customFormat="false" ht="15" hidden="false" customHeight="false" outlineLevel="0" collapsed="false">
      <c r="A17" s="279"/>
      <c r="B17" s="280"/>
      <c r="C17" s="281"/>
      <c r="D17" s="282" t="s">
        <v>103</v>
      </c>
      <c r="E17" s="270" t="n">
        <v>63</v>
      </c>
      <c r="F17" s="271" t="n">
        <v>18797891.5</v>
      </c>
      <c r="G17" s="283" t="n">
        <v>18797891.5</v>
      </c>
      <c r="H17" s="292" t="n">
        <v>1</v>
      </c>
      <c r="I17" s="270" t="s">
        <v>15</v>
      </c>
      <c r="J17" s="274"/>
      <c r="K17" s="275"/>
      <c r="L17" s="293" t="s">
        <v>15</v>
      </c>
      <c r="M17" s="277" t="n">
        <v>48</v>
      </c>
      <c r="N17" s="274" t="n">
        <v>50514422</v>
      </c>
      <c r="O17" s="287" t="n">
        <v>50514422</v>
      </c>
      <c r="P17" s="286" t="n">
        <f aca="false">O17/G17</f>
        <v>2.68723872568368</v>
      </c>
    </row>
    <row r="18" customFormat="false" ht="15" hidden="false" customHeight="false" outlineLevel="0" collapsed="false">
      <c r="A18" s="279"/>
      <c r="B18" s="280"/>
      <c r="C18" s="281"/>
      <c r="D18" s="282" t="s">
        <v>104</v>
      </c>
      <c r="E18" s="270" t="s">
        <v>15</v>
      </c>
      <c r="F18" s="274" t="s">
        <v>15</v>
      </c>
      <c r="G18" s="274" t="s">
        <v>15</v>
      </c>
      <c r="H18" s="292" t="s">
        <v>15</v>
      </c>
      <c r="I18" s="270" t="s">
        <v>15</v>
      </c>
      <c r="J18" s="274"/>
      <c r="K18" s="275"/>
      <c r="L18" s="293" t="s">
        <v>15</v>
      </c>
      <c r="M18" s="277" t="n">
        <v>68</v>
      </c>
      <c r="N18" s="274" t="n">
        <v>15114350.46875</v>
      </c>
      <c r="O18" s="287" t="n">
        <v>15114350.46875</v>
      </c>
      <c r="P18" s="286" t="s">
        <v>105</v>
      </c>
    </row>
    <row r="19" customFormat="false" ht="15" hidden="false" customHeight="false" outlineLevel="0" collapsed="false">
      <c r="A19" s="279"/>
      <c r="B19" s="280"/>
      <c r="C19" s="281"/>
      <c r="D19" s="282" t="s">
        <v>106</v>
      </c>
      <c r="E19" s="270" t="s">
        <v>15</v>
      </c>
      <c r="F19" s="274" t="s">
        <v>15</v>
      </c>
      <c r="G19" s="274" t="s">
        <v>15</v>
      </c>
      <c r="H19" s="292" t="s">
        <v>15</v>
      </c>
      <c r="I19" s="270" t="s">
        <v>15</v>
      </c>
      <c r="J19" s="274"/>
      <c r="K19" s="275"/>
      <c r="L19" s="293" t="s">
        <v>15</v>
      </c>
      <c r="M19" s="277" t="n">
        <v>25</v>
      </c>
      <c r="N19" s="274" t="n">
        <v>7880584.9375</v>
      </c>
      <c r="O19" s="287" t="n">
        <f aca="false">AVERAGE(N19:N22)</f>
        <v>22275464.6835938</v>
      </c>
      <c r="P19" s="286" t="s">
        <v>105</v>
      </c>
    </row>
    <row r="20" customFormat="false" ht="15" hidden="false" customHeight="false" outlineLevel="0" collapsed="false">
      <c r="A20" s="279"/>
      <c r="B20" s="280"/>
      <c r="C20" s="281"/>
      <c r="D20" s="282"/>
      <c r="E20" s="270"/>
      <c r="F20" s="274"/>
      <c r="G20" s="274"/>
      <c r="H20" s="292"/>
      <c r="I20" s="270"/>
      <c r="J20" s="274"/>
      <c r="K20" s="275"/>
      <c r="L20" s="286"/>
      <c r="M20" s="277"/>
      <c r="N20" s="274" t="n">
        <v>40432570.8125</v>
      </c>
      <c r="O20" s="274"/>
      <c r="P20" s="286"/>
    </row>
    <row r="21" customFormat="false" ht="15" hidden="false" customHeight="false" outlineLevel="0" collapsed="false">
      <c r="A21" s="279"/>
      <c r="B21" s="280"/>
      <c r="C21" s="281"/>
      <c r="D21" s="282"/>
      <c r="E21" s="270"/>
      <c r="F21" s="274"/>
      <c r="G21" s="274"/>
      <c r="H21" s="292"/>
      <c r="I21" s="270"/>
      <c r="J21" s="274"/>
      <c r="K21" s="275"/>
      <c r="L21" s="286"/>
      <c r="M21" s="277"/>
      <c r="N21" s="274" t="n">
        <v>40432570.8125</v>
      </c>
      <c r="O21" s="274"/>
      <c r="P21" s="286"/>
    </row>
    <row r="22" customFormat="false" ht="15" hidden="false" customHeight="false" outlineLevel="0" collapsed="false">
      <c r="A22" s="279"/>
      <c r="B22" s="280"/>
      <c r="C22" s="281"/>
      <c r="D22" s="282"/>
      <c r="E22" s="270"/>
      <c r="F22" s="274"/>
      <c r="G22" s="274"/>
      <c r="H22" s="292"/>
      <c r="I22" s="270"/>
      <c r="J22" s="274"/>
      <c r="K22" s="275"/>
      <c r="L22" s="286"/>
      <c r="M22" s="277"/>
      <c r="N22" s="274" t="n">
        <v>356132.171875</v>
      </c>
      <c r="O22" s="274"/>
      <c r="P22" s="286"/>
    </row>
    <row r="23" customFormat="false" ht="15" hidden="false" customHeight="false" outlineLevel="0" collapsed="false">
      <c r="A23" s="279"/>
      <c r="B23" s="280"/>
      <c r="C23" s="281"/>
      <c r="D23" s="282"/>
      <c r="E23" s="270"/>
      <c r="F23" s="274"/>
      <c r="G23" s="274"/>
      <c r="H23" s="294"/>
      <c r="I23" s="270"/>
      <c r="J23" s="274"/>
      <c r="K23" s="275"/>
      <c r="L23" s="295"/>
      <c r="M23" s="277"/>
      <c r="N23" s="274"/>
      <c r="O23" s="274"/>
      <c r="P23" s="296"/>
    </row>
    <row r="24" customFormat="false" ht="15" hidden="false" customHeight="false" outlineLevel="0" collapsed="false">
      <c r="A24" s="279"/>
      <c r="B24" s="297" t="s">
        <v>107</v>
      </c>
      <c r="C24" s="281" t="s">
        <v>108</v>
      </c>
      <c r="D24" s="282" t="s">
        <v>109</v>
      </c>
      <c r="E24" s="270" t="n">
        <v>38</v>
      </c>
      <c r="F24" s="271" t="n">
        <v>192816893</v>
      </c>
      <c r="G24" s="283" t="n">
        <f aca="false">AVERAGE(F24:F28)</f>
        <v>116740951.5</v>
      </c>
      <c r="H24" s="293" t="n">
        <v>1</v>
      </c>
      <c r="I24" s="270" t="n">
        <v>47</v>
      </c>
      <c r="J24" s="274" t="n">
        <v>13377742.625</v>
      </c>
      <c r="K24" s="287" t="n">
        <v>13377742.625</v>
      </c>
      <c r="L24" s="286" t="n">
        <f aca="false">K24/G24</f>
        <v>0.11459340062857</v>
      </c>
      <c r="M24" s="277" t="n">
        <v>44</v>
      </c>
      <c r="N24" s="274" t="n">
        <v>427491722</v>
      </c>
      <c r="O24" s="287" t="n">
        <f aca="false">AVERAGE(N24:N30)</f>
        <v>126272168.839286</v>
      </c>
      <c r="P24" s="286" t="n">
        <f aca="false">O24/G24</f>
        <v>1.08164416356745</v>
      </c>
    </row>
    <row r="25" customFormat="false" ht="15" hidden="false" customHeight="false" outlineLevel="0" collapsed="false">
      <c r="A25" s="279"/>
      <c r="B25" s="297"/>
      <c r="C25" s="281"/>
      <c r="D25" s="282"/>
      <c r="E25" s="270"/>
      <c r="F25" s="271" t="n">
        <v>192816893</v>
      </c>
      <c r="G25" s="271"/>
      <c r="H25" s="293"/>
      <c r="I25" s="270"/>
      <c r="J25" s="274"/>
      <c r="K25" s="275"/>
      <c r="L25" s="286"/>
      <c r="M25" s="277"/>
      <c r="N25" s="274" t="n">
        <v>9843907.640625</v>
      </c>
      <c r="O25" s="274"/>
      <c r="P25" s="286"/>
    </row>
    <row r="26" customFormat="false" ht="15" hidden="false" customHeight="false" outlineLevel="0" collapsed="false">
      <c r="A26" s="279"/>
      <c r="B26" s="297"/>
      <c r="C26" s="281"/>
      <c r="D26" s="282"/>
      <c r="E26" s="270"/>
      <c r="F26" s="298" t="n">
        <v>3913720.875</v>
      </c>
      <c r="G26" s="271"/>
      <c r="H26" s="293"/>
      <c r="I26" s="270"/>
      <c r="J26" s="274"/>
      <c r="K26" s="275"/>
      <c r="L26" s="286"/>
      <c r="M26" s="277"/>
      <c r="N26" s="274" t="n">
        <v>4834833.828125</v>
      </c>
      <c r="O26" s="274"/>
      <c r="P26" s="286"/>
    </row>
    <row r="27" customFormat="false" ht="15" hidden="false" customHeight="false" outlineLevel="0" collapsed="false">
      <c r="A27" s="279"/>
      <c r="B27" s="297"/>
      <c r="C27" s="281"/>
      <c r="D27" s="282"/>
      <c r="E27" s="270"/>
      <c r="F27" s="271" t="n">
        <v>1340357.625</v>
      </c>
      <c r="G27" s="271"/>
      <c r="H27" s="293"/>
      <c r="I27" s="270"/>
      <c r="J27" s="274"/>
      <c r="K27" s="275"/>
      <c r="L27" s="286"/>
      <c r="M27" s="277"/>
      <c r="N27" s="274" t="n">
        <v>427491722</v>
      </c>
      <c r="O27" s="274"/>
      <c r="P27" s="286"/>
    </row>
    <row r="28" customFormat="false" ht="15" hidden="false" customHeight="false" outlineLevel="0" collapsed="false">
      <c r="A28" s="279"/>
      <c r="B28" s="297"/>
      <c r="C28" s="281"/>
      <c r="D28" s="282"/>
      <c r="E28" s="270"/>
      <c r="F28" s="271" t="n">
        <v>192816893</v>
      </c>
      <c r="G28" s="271"/>
      <c r="H28" s="293"/>
      <c r="I28" s="270"/>
      <c r="J28" s="274"/>
      <c r="K28" s="275"/>
      <c r="L28" s="286"/>
      <c r="M28" s="277"/>
      <c r="N28" s="274" t="n">
        <v>4834833.828125</v>
      </c>
      <c r="O28" s="274"/>
      <c r="P28" s="286"/>
    </row>
    <row r="29" customFormat="false" ht="15" hidden="false" customHeight="false" outlineLevel="0" collapsed="false">
      <c r="A29" s="279"/>
      <c r="B29" s="297"/>
      <c r="C29" s="281"/>
      <c r="D29" s="282"/>
      <c r="E29" s="270"/>
      <c r="F29" s="271"/>
      <c r="G29" s="271"/>
      <c r="H29" s="293"/>
      <c r="I29" s="270"/>
      <c r="J29" s="274"/>
      <c r="K29" s="275"/>
      <c r="L29" s="286"/>
      <c r="M29" s="277"/>
      <c r="N29" s="274" t="n">
        <v>4834833.828125</v>
      </c>
      <c r="O29" s="274"/>
      <c r="P29" s="286"/>
    </row>
    <row r="30" customFormat="false" ht="15" hidden="false" customHeight="false" outlineLevel="0" collapsed="false">
      <c r="A30" s="279"/>
      <c r="B30" s="297"/>
      <c r="C30" s="281"/>
      <c r="D30" s="282"/>
      <c r="E30" s="270"/>
      <c r="F30" s="271"/>
      <c r="G30" s="271"/>
      <c r="H30" s="293"/>
      <c r="I30" s="270"/>
      <c r="J30" s="274"/>
      <c r="K30" s="275"/>
      <c r="L30" s="286"/>
      <c r="M30" s="277"/>
      <c r="N30" s="274" t="n">
        <v>4573328.75</v>
      </c>
      <c r="O30" s="274"/>
      <c r="P30" s="286"/>
    </row>
    <row r="31" customFormat="false" ht="15" hidden="false" customHeight="false" outlineLevel="0" collapsed="false">
      <c r="A31" s="279"/>
      <c r="B31" s="280"/>
      <c r="C31" s="281"/>
      <c r="D31" s="282" t="s">
        <v>110</v>
      </c>
      <c r="E31" s="270" t="n">
        <v>96</v>
      </c>
      <c r="F31" s="271" t="n">
        <v>22651454.25</v>
      </c>
      <c r="G31" s="283" t="n">
        <f aca="false">AVERAGE(F31:F39)</f>
        <v>20626050.4696181</v>
      </c>
      <c r="H31" s="293" t="n">
        <v>1</v>
      </c>
      <c r="I31" s="270" t="n">
        <v>93</v>
      </c>
      <c r="J31" s="274" t="n">
        <v>52763625.6875</v>
      </c>
      <c r="K31" s="285" t="n">
        <f aca="false">AVERAGE(J31:J46)</f>
        <v>14709878.2194824</v>
      </c>
      <c r="L31" s="286" t="n">
        <f aca="false">K31/G31</f>
        <v>0.713169893632807</v>
      </c>
      <c r="M31" s="277" t="n">
        <v>99</v>
      </c>
      <c r="N31" s="274" t="n">
        <v>853208497.4375</v>
      </c>
      <c r="O31" s="287" t="n">
        <f aca="false">AVERAGE(N31:N40)</f>
        <v>257541250.74375</v>
      </c>
      <c r="P31" s="286" t="n">
        <f aca="false">O31/G31</f>
        <v>12.4862125748749</v>
      </c>
    </row>
    <row r="32" customFormat="false" ht="15" hidden="false" customHeight="false" outlineLevel="0" collapsed="false">
      <c r="A32" s="279"/>
      <c r="B32" s="280"/>
      <c r="C32" s="281"/>
      <c r="D32" s="282"/>
      <c r="E32" s="270"/>
      <c r="F32" s="271" t="n">
        <v>37684844.25</v>
      </c>
      <c r="G32" s="271"/>
      <c r="H32" s="293"/>
      <c r="I32" s="270"/>
      <c r="J32" s="274" t="n">
        <v>214537.91015625</v>
      </c>
      <c r="K32" s="275"/>
      <c r="L32" s="286"/>
      <c r="M32" s="277"/>
      <c r="N32" s="274" t="n">
        <v>356489.69140625</v>
      </c>
      <c r="O32" s="274"/>
      <c r="P32" s="286"/>
    </row>
    <row r="33" customFormat="false" ht="15" hidden="false" customHeight="false" outlineLevel="0" collapsed="false">
      <c r="A33" s="279"/>
      <c r="B33" s="280"/>
      <c r="C33" s="281"/>
      <c r="D33" s="282"/>
      <c r="E33" s="270"/>
      <c r="F33" s="271" t="n">
        <v>37337200.6875</v>
      </c>
      <c r="G33" s="271"/>
      <c r="H33" s="293"/>
      <c r="I33" s="270"/>
      <c r="J33" s="274" t="n">
        <v>11235794.9375</v>
      </c>
      <c r="K33" s="275"/>
      <c r="L33" s="286"/>
      <c r="M33" s="277"/>
      <c r="N33" s="274" t="n">
        <v>3061974.6875</v>
      </c>
      <c r="O33" s="274"/>
      <c r="P33" s="286"/>
    </row>
    <row r="34" customFormat="false" ht="15" hidden="false" customHeight="false" outlineLevel="0" collapsed="false">
      <c r="A34" s="279"/>
      <c r="B34" s="280"/>
      <c r="C34" s="281"/>
      <c r="D34" s="282"/>
      <c r="E34" s="270"/>
      <c r="F34" s="271" t="n">
        <v>38962054.375</v>
      </c>
      <c r="G34" s="271"/>
      <c r="H34" s="293"/>
      <c r="I34" s="270"/>
      <c r="J34" s="274" t="n">
        <v>124742.57421875</v>
      </c>
      <c r="K34" s="275"/>
      <c r="L34" s="286"/>
      <c r="M34" s="277"/>
      <c r="N34" s="274" t="n">
        <v>1111414.25</v>
      </c>
      <c r="O34" s="274"/>
      <c r="P34" s="286"/>
    </row>
    <row r="35" customFormat="false" ht="15" hidden="false" customHeight="false" outlineLevel="0" collapsed="false">
      <c r="A35" s="279"/>
      <c r="B35" s="280"/>
      <c r="C35" s="281"/>
      <c r="D35" s="282"/>
      <c r="E35" s="270"/>
      <c r="F35" s="271" t="n">
        <v>437979.28125</v>
      </c>
      <c r="G35" s="271"/>
      <c r="H35" s="293"/>
      <c r="I35" s="270"/>
      <c r="J35" s="274" t="n">
        <v>22306405.25</v>
      </c>
      <c r="K35" s="275"/>
      <c r="L35" s="286"/>
      <c r="M35" s="277"/>
      <c r="N35" s="274" t="n">
        <v>3061974.6875</v>
      </c>
      <c r="O35" s="274"/>
      <c r="P35" s="286"/>
    </row>
    <row r="36" customFormat="false" ht="15" hidden="false" customHeight="false" outlineLevel="0" collapsed="false">
      <c r="A36" s="279"/>
      <c r="B36" s="280"/>
      <c r="C36" s="281"/>
      <c r="D36" s="282"/>
      <c r="E36" s="270"/>
      <c r="F36" s="298" t="n">
        <v>5309504.28125</v>
      </c>
      <c r="G36" s="271"/>
      <c r="H36" s="293"/>
      <c r="I36" s="270"/>
      <c r="J36" s="274" t="n">
        <v>315498.02734375</v>
      </c>
      <c r="K36" s="275"/>
      <c r="L36" s="286"/>
      <c r="M36" s="277"/>
      <c r="N36" s="274" t="n">
        <v>79929.2734375</v>
      </c>
      <c r="O36" s="274"/>
      <c r="P36" s="286"/>
    </row>
    <row r="37" customFormat="false" ht="15" hidden="false" customHeight="false" outlineLevel="0" collapsed="false">
      <c r="A37" s="279"/>
      <c r="B37" s="280"/>
      <c r="C37" s="281"/>
      <c r="D37" s="282"/>
      <c r="E37" s="270"/>
      <c r="F37" s="271" t="n">
        <v>4731259.8984375</v>
      </c>
      <c r="G37" s="271"/>
      <c r="H37" s="293"/>
      <c r="I37" s="270"/>
      <c r="J37" s="274" t="n">
        <v>11235794.9375</v>
      </c>
      <c r="K37" s="275"/>
      <c r="L37" s="286"/>
      <c r="M37" s="277"/>
      <c r="N37" s="274" t="n">
        <v>853208497.4375</v>
      </c>
      <c r="O37" s="274"/>
      <c r="P37" s="286"/>
    </row>
    <row r="38" customFormat="false" ht="15" hidden="false" customHeight="false" outlineLevel="0" collapsed="false">
      <c r="A38" s="279"/>
      <c r="B38" s="280"/>
      <c r="C38" s="281"/>
      <c r="D38" s="282"/>
      <c r="E38" s="270"/>
      <c r="F38" s="271" t="n">
        <v>37684844.25</v>
      </c>
      <c r="G38" s="271"/>
      <c r="H38" s="293"/>
      <c r="I38" s="270"/>
      <c r="J38" s="274" t="n">
        <v>1493454.21875</v>
      </c>
      <c r="K38" s="275"/>
      <c r="L38" s="286"/>
      <c r="M38" s="277"/>
      <c r="N38" s="274" t="n">
        <v>853208497.4375</v>
      </c>
      <c r="O38" s="274"/>
      <c r="P38" s="286"/>
    </row>
    <row r="39" customFormat="false" ht="15" hidden="false" customHeight="false" outlineLevel="0" collapsed="false">
      <c r="A39" s="279"/>
      <c r="B39" s="280"/>
      <c r="C39" s="281"/>
      <c r="D39" s="282"/>
      <c r="E39" s="270"/>
      <c r="F39" s="271" t="n">
        <v>835312.953125</v>
      </c>
      <c r="G39" s="271"/>
      <c r="H39" s="293"/>
      <c r="I39" s="270"/>
      <c r="J39" s="274" t="n">
        <v>3135890.4375</v>
      </c>
      <c r="K39" s="275"/>
      <c r="L39" s="286"/>
      <c r="M39" s="277"/>
      <c r="N39" s="274" t="n">
        <v>356489.69140625</v>
      </c>
      <c r="O39" s="274"/>
      <c r="P39" s="286"/>
    </row>
    <row r="40" customFormat="false" ht="15" hidden="false" customHeight="false" outlineLevel="0" collapsed="false">
      <c r="A40" s="279"/>
      <c r="B40" s="280"/>
      <c r="C40" s="281"/>
      <c r="D40" s="282"/>
      <c r="E40" s="270"/>
      <c r="F40" s="271"/>
      <c r="G40" s="271"/>
      <c r="H40" s="293"/>
      <c r="I40" s="270"/>
      <c r="J40" s="274" t="n">
        <v>14559987.46875</v>
      </c>
      <c r="K40" s="275"/>
      <c r="L40" s="286"/>
      <c r="M40" s="277"/>
      <c r="N40" s="274" t="n">
        <v>7758742.84375</v>
      </c>
      <c r="O40" s="274"/>
      <c r="P40" s="286"/>
    </row>
    <row r="41" customFormat="false" ht="15" hidden="false" customHeight="false" outlineLevel="0" collapsed="false">
      <c r="A41" s="279"/>
      <c r="B41" s="280"/>
      <c r="C41" s="281"/>
      <c r="D41" s="282"/>
      <c r="E41" s="270"/>
      <c r="F41" s="271"/>
      <c r="G41" s="271"/>
      <c r="H41" s="293"/>
      <c r="I41" s="270"/>
      <c r="J41" s="274" t="n">
        <v>22306405.25</v>
      </c>
      <c r="K41" s="275"/>
      <c r="L41" s="286"/>
      <c r="M41" s="277"/>
      <c r="N41" s="274"/>
      <c r="O41" s="274"/>
      <c r="P41" s="286"/>
    </row>
    <row r="42" customFormat="false" ht="15" hidden="false" customHeight="false" outlineLevel="0" collapsed="false">
      <c r="A42" s="279"/>
      <c r="B42" s="280"/>
      <c r="C42" s="281"/>
      <c r="D42" s="282"/>
      <c r="E42" s="270"/>
      <c r="F42" s="271"/>
      <c r="G42" s="271"/>
      <c r="H42" s="293"/>
      <c r="I42" s="270"/>
      <c r="J42" s="274" t="n">
        <v>3177017.625</v>
      </c>
      <c r="K42" s="275"/>
      <c r="L42" s="286"/>
      <c r="M42" s="277"/>
      <c r="N42" s="274"/>
      <c r="O42" s="274"/>
      <c r="P42" s="286"/>
    </row>
    <row r="43" customFormat="false" ht="15" hidden="false" customHeight="false" outlineLevel="0" collapsed="false">
      <c r="A43" s="279"/>
      <c r="B43" s="280"/>
      <c r="C43" s="281"/>
      <c r="D43" s="282"/>
      <c r="E43" s="270"/>
      <c r="F43" s="271"/>
      <c r="G43" s="271"/>
      <c r="H43" s="293"/>
      <c r="I43" s="270"/>
      <c r="J43" s="274" t="n">
        <v>3475708.875</v>
      </c>
      <c r="K43" s="275"/>
      <c r="L43" s="286"/>
      <c r="M43" s="277"/>
      <c r="N43" s="274"/>
      <c r="O43" s="274"/>
      <c r="P43" s="286"/>
    </row>
    <row r="44" customFormat="false" ht="15" hidden="false" customHeight="false" outlineLevel="0" collapsed="false">
      <c r="A44" s="279"/>
      <c r="B44" s="280"/>
      <c r="C44" s="281"/>
      <c r="D44" s="282"/>
      <c r="E44" s="270"/>
      <c r="F44" s="271"/>
      <c r="G44" s="271"/>
      <c r="H44" s="293"/>
      <c r="I44" s="270"/>
      <c r="J44" s="274" t="n">
        <v>59893213.375</v>
      </c>
      <c r="K44" s="275"/>
      <c r="L44" s="286"/>
      <c r="M44" s="277"/>
      <c r="N44" s="274"/>
      <c r="O44" s="274"/>
      <c r="P44" s="286"/>
    </row>
    <row r="45" customFormat="false" ht="15" hidden="false" customHeight="false" outlineLevel="0" collapsed="false">
      <c r="A45" s="279"/>
      <c r="B45" s="280"/>
      <c r="C45" s="281"/>
      <c r="D45" s="282"/>
      <c r="E45" s="270"/>
      <c r="F45" s="271"/>
      <c r="G45" s="271"/>
      <c r="H45" s="293"/>
      <c r="I45" s="270"/>
      <c r="J45" s="274" t="n">
        <v>14559987.46875</v>
      </c>
      <c r="K45" s="275"/>
      <c r="L45" s="286"/>
      <c r="M45" s="277"/>
      <c r="N45" s="274"/>
      <c r="O45" s="274"/>
      <c r="P45" s="286"/>
    </row>
    <row r="46" customFormat="false" ht="15" hidden="false" customHeight="false" outlineLevel="0" collapsed="false">
      <c r="A46" s="279"/>
      <c r="B46" s="280"/>
      <c r="C46" s="281"/>
      <c r="D46" s="282"/>
      <c r="E46" s="270"/>
      <c r="F46" s="271"/>
      <c r="G46" s="271"/>
      <c r="H46" s="293"/>
      <c r="I46" s="270"/>
      <c r="J46" s="274" t="n">
        <v>14559987.46875</v>
      </c>
      <c r="K46" s="275"/>
      <c r="L46" s="286"/>
      <c r="M46" s="277"/>
      <c r="N46" s="274"/>
      <c r="O46" s="274"/>
      <c r="P46" s="286"/>
    </row>
    <row r="47" customFormat="false" ht="15" hidden="false" customHeight="false" outlineLevel="0" collapsed="false">
      <c r="A47" s="279"/>
      <c r="B47" s="280"/>
      <c r="C47" s="281"/>
      <c r="D47" s="282"/>
      <c r="E47" s="270"/>
      <c r="F47" s="271"/>
      <c r="G47" s="271"/>
      <c r="H47" s="299"/>
      <c r="I47" s="270"/>
      <c r="J47" s="274"/>
      <c r="K47" s="275"/>
      <c r="L47" s="286"/>
      <c r="M47" s="277"/>
      <c r="N47" s="274"/>
      <c r="O47" s="274"/>
      <c r="P47" s="286"/>
    </row>
    <row r="48" customFormat="false" ht="24" hidden="false" customHeight="false" outlineLevel="0" collapsed="false">
      <c r="A48" s="279"/>
      <c r="B48" s="280"/>
      <c r="C48" s="281"/>
      <c r="D48" s="300" t="s">
        <v>111</v>
      </c>
      <c r="E48" s="270" t="s">
        <v>15</v>
      </c>
      <c r="F48" s="274" t="s">
        <v>15</v>
      </c>
      <c r="G48" s="274" t="s">
        <v>15</v>
      </c>
      <c r="H48" s="293" t="s">
        <v>15</v>
      </c>
      <c r="I48" s="270" t="s">
        <v>15</v>
      </c>
      <c r="J48" s="274" t="s">
        <v>15</v>
      </c>
      <c r="K48" s="274" t="s">
        <v>15</v>
      </c>
      <c r="L48" s="286" t="s">
        <v>15</v>
      </c>
      <c r="M48" s="277" t="n">
        <v>44</v>
      </c>
      <c r="N48" s="274" t="n">
        <v>14748315.4375</v>
      </c>
      <c r="O48" s="287" t="n">
        <v>14748315.4375</v>
      </c>
      <c r="P48" s="286" t="s">
        <v>105</v>
      </c>
    </row>
    <row r="49" customFormat="false" ht="15" hidden="false" customHeight="false" outlineLevel="0" collapsed="false">
      <c r="A49" s="301"/>
      <c r="B49" s="302"/>
      <c r="C49" s="271"/>
      <c r="D49" s="282"/>
      <c r="E49" s="270"/>
      <c r="F49" s="271"/>
      <c r="G49" s="271"/>
      <c r="H49" s="272"/>
      <c r="I49" s="273"/>
      <c r="J49" s="274"/>
      <c r="K49" s="275"/>
      <c r="L49" s="276"/>
      <c r="M49" s="277"/>
      <c r="N49" s="274"/>
      <c r="O49" s="278"/>
      <c r="P49" s="276"/>
    </row>
    <row r="50" customFormat="false" ht="15" hidden="false" customHeight="false" outlineLevel="0" collapsed="false">
      <c r="A50" s="279"/>
      <c r="B50" s="297" t="s">
        <v>112</v>
      </c>
      <c r="C50" s="281" t="s">
        <v>113</v>
      </c>
      <c r="D50" s="282" t="s">
        <v>114</v>
      </c>
      <c r="E50" s="270" t="n">
        <v>75</v>
      </c>
      <c r="F50" s="271" t="n">
        <v>2147784.75</v>
      </c>
      <c r="G50" s="283" t="n">
        <f aca="false">AVERAGE(F50:F53)</f>
        <v>9272740.546875</v>
      </c>
      <c r="H50" s="284" t="n">
        <v>1</v>
      </c>
      <c r="I50" s="270" t="n">
        <v>60</v>
      </c>
      <c r="J50" s="274" t="n">
        <v>5132892.1875</v>
      </c>
      <c r="K50" s="285" t="n">
        <f aca="false">AVERAGE(J50:J60)</f>
        <v>1529846.24473988</v>
      </c>
      <c r="L50" s="286" t="n">
        <f aca="false">K50/G50</f>
        <v>0.164983182372708</v>
      </c>
      <c r="M50" s="277" t="n">
        <v>71</v>
      </c>
      <c r="N50" s="274" t="n">
        <v>38167071.84375</v>
      </c>
      <c r="O50" s="287" t="n">
        <v>38167071.84375</v>
      </c>
      <c r="P50" s="303" t="n">
        <f aca="false">O50/G50</f>
        <v>4.11605087523048</v>
      </c>
    </row>
    <row r="51" customFormat="false" ht="15" hidden="false" customHeight="false" outlineLevel="0" collapsed="false">
      <c r="A51" s="279"/>
      <c r="B51" s="297"/>
      <c r="C51" s="281"/>
      <c r="D51" s="282"/>
      <c r="E51" s="270"/>
      <c r="F51" s="271" t="n">
        <v>11647725.8125</v>
      </c>
      <c r="G51" s="271"/>
      <c r="H51" s="284"/>
      <c r="I51" s="270"/>
      <c r="J51" s="274" t="n">
        <v>1176056.63671875</v>
      </c>
      <c r="K51" s="275"/>
      <c r="L51" s="286"/>
      <c r="M51" s="277"/>
      <c r="N51" s="274"/>
      <c r="O51" s="274"/>
      <c r="P51" s="303"/>
    </row>
    <row r="52" customFormat="false" ht="15" hidden="false" customHeight="false" outlineLevel="0" collapsed="false">
      <c r="A52" s="279"/>
      <c r="B52" s="297"/>
      <c r="C52" s="281"/>
      <c r="D52" s="282"/>
      <c r="E52" s="270"/>
      <c r="F52" s="271" t="n">
        <v>11647725.8125</v>
      </c>
      <c r="G52" s="271"/>
      <c r="H52" s="284"/>
      <c r="I52" s="270"/>
      <c r="J52" s="274" t="n">
        <v>1398994.3046875</v>
      </c>
      <c r="K52" s="275"/>
      <c r="L52" s="286"/>
      <c r="M52" s="277"/>
      <c r="N52" s="274"/>
      <c r="O52" s="274"/>
      <c r="P52" s="304"/>
    </row>
    <row r="53" customFormat="false" ht="15" hidden="false" customHeight="false" outlineLevel="0" collapsed="false">
      <c r="A53" s="279"/>
      <c r="B53" s="297"/>
      <c r="C53" s="281"/>
      <c r="D53" s="282"/>
      <c r="E53" s="270"/>
      <c r="F53" s="271" t="n">
        <v>11647725.8125</v>
      </c>
      <c r="G53" s="271"/>
      <c r="H53" s="284"/>
      <c r="I53" s="270"/>
      <c r="J53" s="274" t="n">
        <v>5590067.875</v>
      </c>
      <c r="K53" s="275"/>
      <c r="L53" s="286"/>
      <c r="M53" s="277"/>
      <c r="N53" s="274"/>
      <c r="O53" s="274"/>
      <c r="P53" s="304"/>
    </row>
    <row r="54" customFormat="false" ht="15" hidden="false" customHeight="false" outlineLevel="0" collapsed="false">
      <c r="A54" s="279"/>
      <c r="B54" s="297"/>
      <c r="C54" s="281"/>
      <c r="D54" s="282"/>
      <c r="E54" s="270"/>
      <c r="F54" s="271"/>
      <c r="G54" s="271"/>
      <c r="H54" s="284"/>
      <c r="I54" s="270"/>
      <c r="J54" s="274" t="n">
        <v>1176056.63671875</v>
      </c>
      <c r="K54" s="275"/>
      <c r="L54" s="286"/>
      <c r="M54" s="277"/>
      <c r="N54" s="274"/>
      <c r="O54" s="274"/>
      <c r="P54" s="304"/>
    </row>
    <row r="55" customFormat="false" ht="15" hidden="false" customHeight="false" outlineLevel="0" collapsed="false">
      <c r="A55" s="279"/>
      <c r="B55" s="297"/>
      <c r="C55" s="281"/>
      <c r="D55" s="282"/>
      <c r="E55" s="270"/>
      <c r="F55" s="271"/>
      <c r="G55" s="271"/>
      <c r="H55" s="284"/>
      <c r="I55" s="270"/>
      <c r="J55" s="274" t="n">
        <v>16227.4680175781</v>
      </c>
      <c r="K55" s="275"/>
      <c r="L55" s="286"/>
      <c r="M55" s="277"/>
      <c r="N55" s="274"/>
      <c r="O55" s="274"/>
      <c r="P55" s="304"/>
    </row>
    <row r="56" customFormat="false" ht="15" hidden="false" customHeight="false" outlineLevel="0" collapsed="false">
      <c r="A56" s="279"/>
      <c r="B56" s="297"/>
      <c r="C56" s="281"/>
      <c r="D56" s="282"/>
      <c r="E56" s="270"/>
      <c r="F56" s="271"/>
      <c r="G56" s="271"/>
      <c r="H56" s="284"/>
      <c r="I56" s="270"/>
      <c r="J56" s="274" t="n">
        <v>343343.5625</v>
      </c>
      <c r="K56" s="275"/>
      <c r="L56" s="286"/>
      <c r="M56" s="277"/>
      <c r="N56" s="274"/>
      <c r="O56" s="274"/>
      <c r="P56" s="304"/>
    </row>
    <row r="57" customFormat="false" ht="15" hidden="false" customHeight="false" outlineLevel="0" collapsed="false">
      <c r="A57" s="279"/>
      <c r="B57" s="297"/>
      <c r="C57" s="281"/>
      <c r="D57" s="282"/>
      <c r="E57" s="270"/>
      <c r="F57" s="271"/>
      <c r="G57" s="271"/>
      <c r="H57" s="284"/>
      <c r="I57" s="270"/>
      <c r="J57" s="274" t="n">
        <v>284818.708984375</v>
      </c>
      <c r="K57" s="275"/>
      <c r="L57" s="286"/>
      <c r="M57" s="277"/>
      <c r="N57" s="274"/>
      <c r="O57" s="274"/>
      <c r="P57" s="304"/>
    </row>
    <row r="58" customFormat="false" ht="15" hidden="false" customHeight="false" outlineLevel="0" collapsed="false">
      <c r="A58" s="279"/>
      <c r="B58" s="297"/>
      <c r="C58" s="281"/>
      <c r="D58" s="282"/>
      <c r="E58" s="270"/>
      <c r="F58" s="271"/>
      <c r="G58" s="271"/>
      <c r="H58" s="284"/>
      <c r="I58" s="270"/>
      <c r="J58" s="274" t="n">
        <v>73262.4643554688</v>
      </c>
      <c r="K58" s="275"/>
      <c r="L58" s="286"/>
      <c r="M58" s="277"/>
      <c r="N58" s="274"/>
      <c r="O58" s="274"/>
      <c r="P58" s="304"/>
    </row>
    <row r="59" customFormat="false" ht="15" hidden="false" customHeight="false" outlineLevel="0" collapsed="false">
      <c r="A59" s="279"/>
      <c r="B59" s="297"/>
      <c r="C59" s="281"/>
      <c r="D59" s="282"/>
      <c r="E59" s="270"/>
      <c r="F59" s="271"/>
      <c r="G59" s="271"/>
      <c r="H59" s="284"/>
      <c r="I59" s="270"/>
      <c r="J59" s="274" t="n">
        <v>460532.2109375</v>
      </c>
      <c r="K59" s="275"/>
      <c r="L59" s="286"/>
      <c r="M59" s="277"/>
      <c r="N59" s="274"/>
      <c r="O59" s="274"/>
      <c r="P59" s="304"/>
    </row>
    <row r="60" customFormat="false" ht="15" hidden="false" customHeight="false" outlineLevel="0" collapsed="false">
      <c r="A60" s="279"/>
      <c r="B60" s="297"/>
      <c r="C60" s="281"/>
      <c r="D60" s="282"/>
      <c r="E60" s="270"/>
      <c r="F60" s="271"/>
      <c r="G60" s="271"/>
      <c r="H60" s="292"/>
      <c r="I60" s="270"/>
      <c r="J60" s="274" t="n">
        <v>1176056.63671875</v>
      </c>
      <c r="K60" s="275"/>
      <c r="L60" s="286"/>
      <c r="M60" s="277"/>
      <c r="N60" s="274"/>
      <c r="O60" s="274"/>
      <c r="P60" s="304"/>
    </row>
    <row r="61" customFormat="false" ht="15" hidden="false" customHeight="false" outlineLevel="0" collapsed="false">
      <c r="A61" s="279"/>
      <c r="B61" s="280"/>
      <c r="C61" s="281"/>
      <c r="D61" s="282" t="s">
        <v>115</v>
      </c>
      <c r="E61" s="270" t="s">
        <v>15</v>
      </c>
      <c r="F61" s="274" t="s">
        <v>15</v>
      </c>
      <c r="G61" s="274" t="s">
        <v>15</v>
      </c>
      <c r="H61" s="292" t="s">
        <v>15</v>
      </c>
      <c r="I61" s="270" t="s">
        <v>15</v>
      </c>
      <c r="J61" s="274" t="s">
        <v>15</v>
      </c>
      <c r="K61" s="274" t="s">
        <v>15</v>
      </c>
      <c r="L61" s="293" t="s">
        <v>15</v>
      </c>
      <c r="M61" s="277" t="n">
        <v>50</v>
      </c>
      <c r="N61" s="274" t="n">
        <v>2518186.203125</v>
      </c>
      <c r="O61" s="274" t="n">
        <v>2518186.203125</v>
      </c>
      <c r="P61" s="304" t="s">
        <v>105</v>
      </c>
    </row>
    <row r="62" customFormat="false" ht="24" hidden="false" customHeight="false" outlineLevel="0" collapsed="false">
      <c r="A62" s="279"/>
      <c r="B62" s="280"/>
      <c r="C62" s="281"/>
      <c r="D62" s="305" t="s">
        <v>116</v>
      </c>
      <c r="E62" s="270" t="s">
        <v>15</v>
      </c>
      <c r="F62" s="274" t="s">
        <v>15</v>
      </c>
      <c r="G62" s="274" t="s">
        <v>15</v>
      </c>
      <c r="H62" s="292" t="s">
        <v>15</v>
      </c>
      <c r="I62" s="270" t="s">
        <v>15</v>
      </c>
      <c r="J62" s="274" t="s">
        <v>15</v>
      </c>
      <c r="K62" s="274" t="s">
        <v>15</v>
      </c>
      <c r="L62" s="286" t="s">
        <v>15</v>
      </c>
      <c r="M62" s="277" t="n">
        <v>44</v>
      </c>
      <c r="N62" s="274" t="n">
        <v>16414616.28125</v>
      </c>
      <c r="O62" s="274" t="n">
        <v>16414616.28125</v>
      </c>
      <c r="P62" s="304" t="s">
        <v>105</v>
      </c>
    </row>
    <row r="63" customFormat="false" ht="15" hidden="false" customHeight="false" outlineLevel="0" collapsed="false">
      <c r="A63" s="301"/>
      <c r="B63" s="302"/>
      <c r="C63" s="271"/>
      <c r="D63" s="282"/>
      <c r="E63" s="270"/>
      <c r="F63" s="271"/>
      <c r="G63" s="271"/>
      <c r="H63" s="272"/>
      <c r="I63" s="273"/>
      <c r="J63" s="274"/>
      <c r="K63" s="275"/>
      <c r="L63" s="276"/>
      <c r="M63" s="277"/>
      <c r="N63" s="274"/>
      <c r="O63" s="278"/>
      <c r="P63" s="276"/>
    </row>
    <row r="64" customFormat="false" ht="15" hidden="false" customHeight="false" outlineLevel="0" collapsed="false">
      <c r="A64" s="279"/>
      <c r="B64" s="280" t="s">
        <v>117</v>
      </c>
      <c r="C64" s="281" t="s">
        <v>118</v>
      </c>
      <c r="D64" s="282" t="s">
        <v>119</v>
      </c>
      <c r="E64" s="270" t="n">
        <v>73</v>
      </c>
      <c r="F64" s="271" t="n">
        <v>13766356.875</v>
      </c>
      <c r="G64" s="283" t="n">
        <f aca="false">AVERAGE(F64:F67)</f>
        <v>8379467.671875</v>
      </c>
      <c r="H64" s="306" t="n">
        <v>1</v>
      </c>
      <c r="I64" s="270" t="n">
        <v>55</v>
      </c>
      <c r="J64" s="274" t="n">
        <v>2512735.4375</v>
      </c>
      <c r="K64" s="285" t="n">
        <f aca="false">AVERAGE(J64:J67)</f>
        <v>1770230.734375</v>
      </c>
      <c r="L64" s="286" t="n">
        <f aca="false">K64/G64</f>
        <v>0.211258137592276</v>
      </c>
      <c r="M64" s="277" t="n">
        <v>61</v>
      </c>
      <c r="N64" s="274" t="n">
        <v>29242167.625</v>
      </c>
      <c r="O64" s="287" t="n">
        <f aca="false">AVERAGE(N64:N65)</f>
        <v>29242167.625</v>
      </c>
      <c r="P64" s="303" t="n">
        <f aca="false">O64/G64</f>
        <v>3.48974049069357</v>
      </c>
    </row>
    <row r="65" customFormat="false" ht="15" hidden="false" customHeight="false" outlineLevel="0" collapsed="false">
      <c r="A65" s="279"/>
      <c r="B65" s="280"/>
      <c r="C65" s="281"/>
      <c r="D65" s="282"/>
      <c r="E65" s="270"/>
      <c r="F65" s="271" t="n">
        <v>2992578.46875</v>
      </c>
      <c r="G65" s="283"/>
      <c r="H65" s="306"/>
      <c r="I65" s="270"/>
      <c r="J65" s="274" t="n">
        <v>1605744.6875</v>
      </c>
      <c r="K65" s="275"/>
      <c r="L65" s="286"/>
      <c r="M65" s="277"/>
      <c r="N65" s="274" t="n">
        <v>29242167.625</v>
      </c>
      <c r="O65" s="274"/>
      <c r="P65" s="304"/>
    </row>
    <row r="66" customFormat="false" ht="15" hidden="false" customHeight="false" outlineLevel="0" collapsed="false">
      <c r="A66" s="279"/>
      <c r="B66" s="280"/>
      <c r="C66" s="281"/>
      <c r="D66" s="282"/>
      <c r="E66" s="270"/>
      <c r="F66" s="271"/>
      <c r="G66" s="283"/>
      <c r="H66" s="306"/>
      <c r="I66" s="270"/>
      <c r="J66" s="274" t="n">
        <v>1348337.375</v>
      </c>
      <c r="K66" s="275"/>
      <c r="L66" s="286"/>
      <c r="M66" s="277"/>
      <c r="N66" s="274"/>
      <c r="O66" s="274"/>
      <c r="P66" s="304"/>
    </row>
    <row r="67" customFormat="false" ht="15" hidden="false" customHeight="false" outlineLevel="0" collapsed="false">
      <c r="A67" s="279"/>
      <c r="B67" s="280"/>
      <c r="C67" s="281"/>
      <c r="D67" s="282"/>
      <c r="E67" s="270"/>
      <c r="F67" s="271"/>
      <c r="G67" s="283"/>
      <c r="H67" s="306"/>
      <c r="I67" s="270"/>
      <c r="J67" s="274" t="n">
        <v>1614105.4375</v>
      </c>
      <c r="K67" s="275"/>
      <c r="L67" s="286"/>
      <c r="M67" s="277"/>
      <c r="N67" s="274"/>
      <c r="O67" s="274"/>
      <c r="P67" s="304"/>
    </row>
    <row r="68" customFormat="false" ht="15" hidden="false" customHeight="false" outlineLevel="0" collapsed="false">
      <c r="A68" s="279"/>
      <c r="B68" s="280"/>
      <c r="C68" s="281"/>
      <c r="D68" s="282"/>
      <c r="E68" s="270"/>
      <c r="F68" s="271"/>
      <c r="G68" s="271"/>
      <c r="H68" s="306"/>
      <c r="I68" s="270"/>
      <c r="J68" s="274"/>
      <c r="K68" s="275"/>
      <c r="L68" s="286"/>
      <c r="M68" s="277"/>
      <c r="N68" s="274"/>
      <c r="O68" s="274"/>
      <c r="P68" s="304"/>
    </row>
    <row r="69" customFormat="false" ht="15" hidden="false" customHeight="false" outlineLevel="0" collapsed="false">
      <c r="A69" s="279"/>
      <c r="B69" s="280"/>
      <c r="C69" s="281"/>
      <c r="D69" s="282" t="s">
        <v>120</v>
      </c>
      <c r="E69" s="270" t="s">
        <v>15</v>
      </c>
      <c r="F69" s="274" t="s">
        <v>15</v>
      </c>
      <c r="G69" s="274" t="s">
        <v>15</v>
      </c>
      <c r="H69" s="306" t="s">
        <v>15</v>
      </c>
      <c r="I69" s="307" t="s">
        <v>15</v>
      </c>
      <c r="J69" s="275" t="s">
        <v>15</v>
      </c>
      <c r="K69" s="275" t="s">
        <v>15</v>
      </c>
      <c r="L69" s="286" t="s">
        <v>15</v>
      </c>
      <c r="M69" s="270" t="n">
        <v>51</v>
      </c>
      <c r="N69" s="274" t="n">
        <v>23166686.125</v>
      </c>
      <c r="O69" s="274" t="n">
        <v>23166686.125</v>
      </c>
      <c r="P69" s="304" t="s">
        <v>105</v>
      </c>
    </row>
    <row r="70" customFormat="false" ht="24" hidden="false" customHeight="false" outlineLevel="0" collapsed="false">
      <c r="A70" s="279"/>
      <c r="B70" s="280"/>
      <c r="C70" s="281"/>
      <c r="D70" s="305" t="s">
        <v>121</v>
      </c>
      <c r="E70" s="270" t="s">
        <v>15</v>
      </c>
      <c r="F70" s="274" t="s">
        <v>15</v>
      </c>
      <c r="G70" s="274" t="s">
        <v>15</v>
      </c>
      <c r="H70" s="306" t="s">
        <v>15</v>
      </c>
      <c r="I70" s="307" t="s">
        <v>15</v>
      </c>
      <c r="J70" s="275" t="s">
        <v>15</v>
      </c>
      <c r="K70" s="275" t="s">
        <v>15</v>
      </c>
      <c r="L70" s="286" t="s">
        <v>15</v>
      </c>
      <c r="M70" s="277" t="n">
        <v>36</v>
      </c>
      <c r="N70" s="274" t="n">
        <v>10959897.625</v>
      </c>
      <c r="O70" s="274" t="n">
        <v>10959897.625</v>
      </c>
      <c r="P70" s="304" t="s">
        <v>105</v>
      </c>
    </row>
    <row r="71" customFormat="false" ht="15" hidden="false" customHeight="false" outlineLevel="0" collapsed="false">
      <c r="A71" s="301"/>
      <c r="B71" s="302"/>
      <c r="C71" s="271"/>
      <c r="D71" s="282"/>
      <c r="E71" s="270"/>
      <c r="F71" s="271"/>
      <c r="G71" s="271"/>
      <c r="H71" s="272"/>
      <c r="I71" s="273"/>
      <c r="J71" s="274"/>
      <c r="K71" s="275"/>
      <c r="L71" s="276"/>
      <c r="M71" s="277"/>
      <c r="N71" s="274"/>
      <c r="O71" s="278"/>
      <c r="P71" s="276"/>
    </row>
    <row r="72" customFormat="false" ht="15" hidden="false" customHeight="false" outlineLevel="0" collapsed="false">
      <c r="A72" s="279"/>
      <c r="B72" s="308" t="s">
        <v>122</v>
      </c>
      <c r="C72" s="309" t="s">
        <v>123</v>
      </c>
      <c r="D72" s="282" t="s">
        <v>124</v>
      </c>
      <c r="E72" s="270" t="n">
        <v>67</v>
      </c>
      <c r="F72" s="271" t="n">
        <v>3311493.3125</v>
      </c>
      <c r="G72" s="271" t="n">
        <v>3311493.3125</v>
      </c>
      <c r="H72" s="306" t="n">
        <v>1</v>
      </c>
      <c r="I72" s="307" t="s">
        <v>15</v>
      </c>
      <c r="J72" s="275" t="s">
        <v>15</v>
      </c>
      <c r="K72" s="275" t="s">
        <v>15</v>
      </c>
      <c r="L72" s="296" t="s">
        <v>15</v>
      </c>
      <c r="M72" s="277" t="n">
        <v>86</v>
      </c>
      <c r="N72" s="274" t="n">
        <v>8059078.5</v>
      </c>
      <c r="O72" s="287" t="n">
        <f aca="false">AVERAGE(N72:N75)</f>
        <v>37742071.734375</v>
      </c>
      <c r="P72" s="286" t="n">
        <f aca="false">O72/G72</f>
        <v>11.397296679389</v>
      </c>
    </row>
    <row r="73" customFormat="false" ht="15" hidden="false" customHeight="false" outlineLevel="0" collapsed="false">
      <c r="A73" s="279"/>
      <c r="B73" s="308"/>
      <c r="C73" s="309"/>
      <c r="D73" s="282"/>
      <c r="E73" s="270"/>
      <c r="F73" s="271"/>
      <c r="G73" s="271"/>
      <c r="H73" s="306"/>
      <c r="I73" s="307"/>
      <c r="J73" s="275"/>
      <c r="K73" s="275"/>
      <c r="L73" s="296"/>
      <c r="M73" s="277"/>
      <c r="N73" s="274" t="n">
        <v>71102830.96875</v>
      </c>
      <c r="O73" s="274"/>
      <c r="P73" s="310"/>
    </row>
    <row r="74" customFormat="false" ht="15" hidden="false" customHeight="false" outlineLevel="0" collapsed="false">
      <c r="A74" s="279"/>
      <c r="B74" s="308"/>
      <c r="C74" s="309"/>
      <c r="D74" s="282"/>
      <c r="E74" s="270"/>
      <c r="F74" s="271"/>
      <c r="G74" s="271"/>
      <c r="H74" s="306"/>
      <c r="I74" s="307"/>
      <c r="J74" s="275"/>
      <c r="K74" s="275"/>
      <c r="L74" s="296"/>
      <c r="M74" s="277"/>
      <c r="N74" s="311" t="n">
        <v>71102830.96875</v>
      </c>
      <c r="O74" s="274"/>
      <c r="P74" s="310"/>
    </row>
    <row r="75" customFormat="false" ht="15" hidden="false" customHeight="false" outlineLevel="0" collapsed="false">
      <c r="A75" s="279"/>
      <c r="B75" s="308"/>
      <c r="C75" s="309"/>
      <c r="D75" s="282"/>
      <c r="E75" s="270"/>
      <c r="F75" s="271"/>
      <c r="G75" s="271"/>
      <c r="H75" s="306"/>
      <c r="I75" s="307"/>
      <c r="J75" s="275"/>
      <c r="K75" s="275"/>
      <c r="L75" s="296"/>
      <c r="M75" s="277"/>
      <c r="N75" s="311" t="n">
        <v>703546.5</v>
      </c>
      <c r="O75" s="274"/>
      <c r="P75" s="310"/>
    </row>
    <row r="76" customFormat="false" ht="15" hidden="false" customHeight="false" outlineLevel="0" collapsed="false">
      <c r="A76" s="312"/>
      <c r="B76" s="308"/>
      <c r="C76" s="309"/>
      <c r="D76" s="282" t="s">
        <v>125</v>
      </c>
      <c r="E76" s="270" t="s">
        <v>15</v>
      </c>
      <c r="F76" s="274" t="s">
        <v>15</v>
      </c>
      <c r="G76" s="274" t="s">
        <v>15</v>
      </c>
      <c r="H76" s="306" t="s">
        <v>15</v>
      </c>
      <c r="I76" s="307" t="s">
        <v>15</v>
      </c>
      <c r="J76" s="275" t="s">
        <v>15</v>
      </c>
      <c r="K76" s="275" t="s">
        <v>15</v>
      </c>
      <c r="L76" s="296" t="s">
        <v>15</v>
      </c>
      <c r="M76" s="277"/>
      <c r="N76" s="313" t="n">
        <v>23054121.875</v>
      </c>
      <c r="O76" s="274" t="n">
        <f aca="false">AVERAGE(N76:N78)</f>
        <v>19386386.5833333</v>
      </c>
      <c r="P76" s="286" t="s">
        <v>105</v>
      </c>
    </row>
    <row r="77" customFormat="false" ht="15" hidden="false" customHeight="false" outlineLevel="0" collapsed="false">
      <c r="A77" s="312"/>
      <c r="B77" s="308"/>
      <c r="C77" s="309"/>
      <c r="D77" s="282"/>
      <c r="E77" s="270"/>
      <c r="F77" s="274"/>
      <c r="G77" s="274"/>
      <c r="H77" s="306"/>
      <c r="I77" s="307"/>
      <c r="J77" s="275"/>
      <c r="K77" s="275"/>
      <c r="L77" s="296"/>
      <c r="M77" s="277"/>
      <c r="N77" s="313" t="n">
        <v>23054121.875</v>
      </c>
      <c r="O77" s="274"/>
      <c r="P77" s="286"/>
    </row>
    <row r="78" customFormat="false" ht="15" hidden="false" customHeight="false" outlineLevel="0" collapsed="false">
      <c r="A78" s="312"/>
      <c r="B78" s="308"/>
      <c r="C78" s="309"/>
      <c r="D78" s="282"/>
      <c r="E78" s="270"/>
      <c r="F78" s="274"/>
      <c r="G78" s="274"/>
      <c r="H78" s="306"/>
      <c r="I78" s="307"/>
      <c r="J78" s="275"/>
      <c r="K78" s="275"/>
      <c r="L78" s="296"/>
      <c r="M78" s="277"/>
      <c r="N78" s="313" t="n">
        <v>12050916</v>
      </c>
      <c r="O78" s="274"/>
      <c r="P78" s="286"/>
    </row>
    <row r="79" customFormat="false" ht="15" hidden="false" customHeight="false" outlineLevel="0" collapsed="false">
      <c r="A79" s="312"/>
      <c r="B79" s="308"/>
      <c r="C79" s="309"/>
      <c r="D79" s="282" t="s">
        <v>126</v>
      </c>
      <c r="E79" s="270" t="s">
        <v>15</v>
      </c>
      <c r="F79" s="274" t="s">
        <v>15</v>
      </c>
      <c r="G79" s="274" t="s">
        <v>15</v>
      </c>
      <c r="H79" s="306" t="s">
        <v>15</v>
      </c>
      <c r="I79" s="307" t="s">
        <v>15</v>
      </c>
      <c r="J79" s="275" t="s">
        <v>15</v>
      </c>
      <c r="K79" s="275" t="s">
        <v>15</v>
      </c>
      <c r="L79" s="296" t="s">
        <v>15</v>
      </c>
      <c r="M79" s="277"/>
      <c r="N79" s="311" t="n">
        <v>3718680.6875</v>
      </c>
      <c r="O79" s="274" t="n">
        <v>3718680.6875</v>
      </c>
      <c r="P79" s="286" t="s">
        <v>105</v>
      </c>
    </row>
    <row r="80" customFormat="false" ht="15" hidden="false" customHeight="false" outlineLevel="0" collapsed="false">
      <c r="A80" s="312"/>
      <c r="B80" s="308"/>
      <c r="C80" s="309"/>
      <c r="D80" s="282"/>
      <c r="E80" s="270"/>
      <c r="F80" s="271"/>
      <c r="G80" s="271"/>
      <c r="H80" s="294"/>
      <c r="I80" s="270"/>
      <c r="J80" s="274"/>
      <c r="K80" s="275"/>
      <c r="L80" s="295"/>
      <c r="M80" s="277"/>
      <c r="N80" s="274"/>
      <c r="O80" s="274"/>
      <c r="P80" s="295"/>
    </row>
    <row r="81" customFormat="false" ht="15" hidden="false" customHeight="false" outlineLevel="0" collapsed="false">
      <c r="A81" s="279"/>
      <c r="B81" s="280" t="s">
        <v>127</v>
      </c>
      <c r="C81" s="281" t="s">
        <v>128</v>
      </c>
      <c r="D81" s="282" t="s">
        <v>129</v>
      </c>
      <c r="E81" s="270" t="n">
        <v>74</v>
      </c>
      <c r="F81" s="271" t="n">
        <v>140497.94140625</v>
      </c>
      <c r="G81" s="283" t="n">
        <f aca="false">AVERAGE(F81:F90)</f>
        <v>1742130.07463379</v>
      </c>
      <c r="H81" s="293" t="n">
        <v>1</v>
      </c>
      <c r="I81" s="270" t="n">
        <v>75</v>
      </c>
      <c r="J81" s="274" t="n">
        <v>1941326.234375</v>
      </c>
      <c r="K81" s="285" t="n">
        <f aca="false">AVERAGE(J81:J110)</f>
        <v>1322427.60813802</v>
      </c>
      <c r="L81" s="286" t="n">
        <f aca="false">K81/G81</f>
        <v>0.759086607477347</v>
      </c>
      <c r="M81" s="277" t="n">
        <v>80</v>
      </c>
      <c r="N81" s="274" t="n">
        <v>72526865.484375</v>
      </c>
      <c r="O81" s="287" t="n">
        <f aca="false">AVERAGE(N81:N82)</f>
        <v>72526865.484375</v>
      </c>
      <c r="P81" s="286" t="n">
        <f aca="false">O81/G81</f>
        <v>41.6311425538192</v>
      </c>
    </row>
    <row r="82" customFormat="false" ht="15" hidden="false" customHeight="false" outlineLevel="0" collapsed="false">
      <c r="A82" s="279"/>
      <c r="B82" s="280"/>
      <c r="C82" s="281"/>
      <c r="D82" s="282"/>
      <c r="E82" s="270"/>
      <c r="F82" s="271" t="n">
        <v>12836391.5</v>
      </c>
      <c r="G82" s="271"/>
      <c r="H82" s="293"/>
      <c r="I82" s="270"/>
      <c r="J82" s="274" t="n">
        <v>4604890.5</v>
      </c>
      <c r="K82" s="275"/>
      <c r="L82" s="286"/>
      <c r="M82" s="277"/>
      <c r="N82" s="274" t="n">
        <v>72526865.484375</v>
      </c>
      <c r="O82" s="274"/>
      <c r="P82" s="286"/>
    </row>
    <row r="83" customFormat="false" ht="15" hidden="false" customHeight="false" outlineLevel="0" collapsed="false">
      <c r="A83" s="279"/>
      <c r="B83" s="280"/>
      <c r="C83" s="281"/>
      <c r="D83" s="282"/>
      <c r="E83" s="270"/>
      <c r="F83" s="271" t="n">
        <v>1731264.125</v>
      </c>
      <c r="G83" s="271"/>
      <c r="H83" s="293"/>
      <c r="I83" s="270"/>
      <c r="J83" s="274" t="n">
        <v>1882445.625</v>
      </c>
      <c r="K83" s="275"/>
      <c r="L83" s="286"/>
      <c r="M83" s="277"/>
      <c r="N83" s="274"/>
      <c r="O83" s="274"/>
      <c r="P83" s="286"/>
    </row>
    <row r="84" customFormat="false" ht="15" hidden="false" customHeight="false" outlineLevel="0" collapsed="false">
      <c r="A84" s="279"/>
      <c r="B84" s="280"/>
      <c r="C84" s="281"/>
      <c r="D84" s="282"/>
      <c r="E84" s="270"/>
      <c r="F84" s="275" t="n">
        <v>2187112</v>
      </c>
      <c r="G84" s="271"/>
      <c r="H84" s="293"/>
      <c r="I84" s="270"/>
      <c r="J84" s="274" t="n">
        <v>1307891.0625</v>
      </c>
      <c r="K84" s="275"/>
      <c r="L84" s="286"/>
      <c r="M84" s="277"/>
      <c r="N84" s="274"/>
      <c r="O84" s="274"/>
      <c r="P84" s="286"/>
    </row>
    <row r="85" customFormat="false" ht="15" hidden="false" customHeight="false" outlineLevel="0" collapsed="false">
      <c r="A85" s="279"/>
      <c r="B85" s="280"/>
      <c r="C85" s="281"/>
      <c r="D85" s="282"/>
      <c r="E85" s="270"/>
      <c r="F85" s="275" t="n">
        <v>230605.008789063</v>
      </c>
      <c r="G85" s="271"/>
      <c r="H85" s="293"/>
      <c r="I85" s="270"/>
      <c r="J85" s="274" t="n">
        <v>1307891.0625</v>
      </c>
      <c r="K85" s="275"/>
      <c r="L85" s="286"/>
      <c r="M85" s="277"/>
      <c r="N85" s="274"/>
      <c r="O85" s="274"/>
      <c r="P85" s="286"/>
    </row>
    <row r="86" customFormat="false" ht="15" hidden="false" customHeight="false" outlineLevel="0" collapsed="false">
      <c r="A86" s="279"/>
      <c r="B86" s="280"/>
      <c r="C86" s="281"/>
      <c r="D86" s="282"/>
      <c r="E86" s="270"/>
      <c r="F86" s="271" t="n">
        <v>107989.719726563</v>
      </c>
      <c r="G86" s="271"/>
      <c r="H86" s="293"/>
      <c r="I86" s="270"/>
      <c r="J86" s="274" t="n">
        <v>1105693.80078125</v>
      </c>
      <c r="K86" s="275"/>
      <c r="L86" s="286"/>
      <c r="M86" s="277"/>
      <c r="N86" s="274"/>
      <c r="O86" s="274"/>
      <c r="P86" s="286"/>
    </row>
    <row r="87" customFormat="false" ht="15" hidden="false" customHeight="false" outlineLevel="0" collapsed="false">
      <c r="A87" s="279"/>
      <c r="B87" s="280"/>
      <c r="C87" s="281"/>
      <c r="D87" s="282"/>
      <c r="E87" s="270"/>
      <c r="F87" s="275" t="n">
        <v>102984.33203125</v>
      </c>
      <c r="G87" s="271"/>
      <c r="H87" s="293"/>
      <c r="I87" s="270"/>
      <c r="J87" s="274" t="n">
        <v>1941326.234375</v>
      </c>
      <c r="K87" s="275"/>
      <c r="L87" s="286"/>
      <c r="M87" s="277"/>
      <c r="N87" s="274"/>
      <c r="O87" s="274"/>
      <c r="P87" s="286"/>
    </row>
    <row r="88" customFormat="false" ht="15" hidden="false" customHeight="false" outlineLevel="0" collapsed="false">
      <c r="A88" s="279"/>
      <c r="B88" s="280"/>
      <c r="C88" s="281"/>
      <c r="D88" s="282"/>
      <c r="E88" s="270"/>
      <c r="F88" s="271" t="n">
        <v>42437.166015625</v>
      </c>
      <c r="G88" s="271"/>
      <c r="H88" s="293"/>
      <c r="I88" s="270"/>
      <c r="J88" s="274" t="n">
        <v>4394808</v>
      </c>
      <c r="K88" s="275"/>
      <c r="L88" s="286"/>
      <c r="M88" s="277"/>
      <c r="N88" s="274"/>
      <c r="O88" s="274"/>
      <c r="P88" s="286"/>
    </row>
    <row r="89" customFormat="false" ht="15" hidden="false" customHeight="false" outlineLevel="0" collapsed="false">
      <c r="A89" s="279"/>
      <c r="B89" s="280"/>
      <c r="C89" s="281"/>
      <c r="D89" s="282"/>
      <c r="E89" s="270"/>
      <c r="F89" s="314" t="n">
        <v>28899.33984375</v>
      </c>
      <c r="G89" s="271"/>
      <c r="H89" s="293"/>
      <c r="I89" s="270"/>
      <c r="J89" s="274" t="n">
        <v>820136.4609375</v>
      </c>
      <c r="K89" s="275"/>
      <c r="L89" s="286"/>
      <c r="M89" s="277"/>
      <c r="N89" s="274"/>
      <c r="O89" s="274"/>
      <c r="P89" s="286"/>
    </row>
    <row r="90" customFormat="false" ht="15" hidden="false" customHeight="false" outlineLevel="0" collapsed="false">
      <c r="A90" s="279"/>
      <c r="B90" s="280"/>
      <c r="C90" s="281"/>
      <c r="D90" s="282"/>
      <c r="E90" s="270"/>
      <c r="F90" s="271" t="n">
        <v>13119.6135253906</v>
      </c>
      <c r="G90" s="271"/>
      <c r="H90" s="293"/>
      <c r="I90" s="270"/>
      <c r="J90" s="274" t="n">
        <v>820136.4609375</v>
      </c>
      <c r="K90" s="275"/>
      <c r="L90" s="286"/>
      <c r="M90" s="277"/>
      <c r="N90" s="274"/>
      <c r="O90" s="274"/>
      <c r="P90" s="286"/>
    </row>
    <row r="91" customFormat="false" ht="15" hidden="false" customHeight="false" outlineLevel="0" collapsed="false">
      <c r="A91" s="279"/>
      <c r="B91" s="280"/>
      <c r="C91" s="281"/>
      <c r="D91" s="282"/>
      <c r="E91" s="270"/>
      <c r="F91" s="271"/>
      <c r="G91" s="271"/>
      <c r="H91" s="293"/>
      <c r="I91" s="270"/>
      <c r="J91" s="274" t="n">
        <v>820136.4609375</v>
      </c>
      <c r="K91" s="275"/>
      <c r="L91" s="286"/>
      <c r="M91" s="277"/>
      <c r="N91" s="274"/>
      <c r="O91" s="274"/>
      <c r="P91" s="286"/>
    </row>
    <row r="92" customFormat="false" ht="15" hidden="false" customHeight="false" outlineLevel="0" collapsed="false">
      <c r="A92" s="279"/>
      <c r="B92" s="280"/>
      <c r="C92" s="281"/>
      <c r="D92" s="282"/>
      <c r="E92" s="270"/>
      <c r="F92" s="271"/>
      <c r="G92" s="271"/>
      <c r="H92" s="293"/>
      <c r="I92" s="270"/>
      <c r="J92" s="274" t="n">
        <v>1509253</v>
      </c>
      <c r="K92" s="275"/>
      <c r="L92" s="286"/>
      <c r="M92" s="277"/>
      <c r="N92" s="274"/>
      <c r="O92" s="274"/>
      <c r="P92" s="286"/>
    </row>
    <row r="93" customFormat="false" ht="15" hidden="false" customHeight="false" outlineLevel="0" collapsed="false">
      <c r="A93" s="279"/>
      <c r="B93" s="280"/>
      <c r="C93" s="281"/>
      <c r="D93" s="282"/>
      <c r="E93" s="270"/>
      <c r="F93" s="271"/>
      <c r="G93" s="271"/>
      <c r="H93" s="293"/>
      <c r="I93" s="270"/>
      <c r="J93" s="274" t="n">
        <v>1105693.80078125</v>
      </c>
      <c r="K93" s="275"/>
      <c r="L93" s="286"/>
      <c r="M93" s="277"/>
      <c r="N93" s="274"/>
      <c r="O93" s="274"/>
      <c r="P93" s="286"/>
    </row>
    <row r="94" customFormat="false" ht="15" hidden="false" customHeight="false" outlineLevel="0" collapsed="false">
      <c r="A94" s="279"/>
      <c r="B94" s="280"/>
      <c r="C94" s="281"/>
      <c r="D94" s="282"/>
      <c r="E94" s="270"/>
      <c r="F94" s="271"/>
      <c r="G94" s="271"/>
      <c r="H94" s="293"/>
      <c r="I94" s="270"/>
      <c r="J94" s="274" t="n">
        <v>2217616.765625</v>
      </c>
      <c r="K94" s="275"/>
      <c r="L94" s="286"/>
      <c r="M94" s="277"/>
      <c r="N94" s="274"/>
      <c r="O94" s="274"/>
      <c r="P94" s="286"/>
    </row>
    <row r="95" customFormat="false" ht="15" hidden="false" customHeight="false" outlineLevel="0" collapsed="false">
      <c r="A95" s="279"/>
      <c r="B95" s="280"/>
      <c r="C95" s="281"/>
      <c r="D95" s="282"/>
      <c r="E95" s="270"/>
      <c r="F95" s="271"/>
      <c r="G95" s="271"/>
      <c r="H95" s="293"/>
      <c r="I95" s="270"/>
      <c r="J95" s="274" t="n">
        <v>1882445.625</v>
      </c>
      <c r="K95" s="275"/>
      <c r="L95" s="286"/>
      <c r="M95" s="277"/>
      <c r="N95" s="274"/>
      <c r="O95" s="274"/>
      <c r="P95" s="286"/>
    </row>
    <row r="96" customFormat="false" ht="15" hidden="false" customHeight="false" outlineLevel="0" collapsed="false">
      <c r="A96" s="279"/>
      <c r="B96" s="280"/>
      <c r="C96" s="281"/>
      <c r="D96" s="282"/>
      <c r="E96" s="270"/>
      <c r="F96" s="271"/>
      <c r="G96" s="271"/>
      <c r="H96" s="293"/>
      <c r="I96" s="270"/>
      <c r="J96" s="274" t="n">
        <v>1105693.80078125</v>
      </c>
      <c r="K96" s="275"/>
      <c r="L96" s="286"/>
      <c r="M96" s="277"/>
      <c r="N96" s="274"/>
      <c r="O96" s="274"/>
      <c r="P96" s="286"/>
    </row>
    <row r="97" customFormat="false" ht="15" hidden="false" customHeight="false" outlineLevel="0" collapsed="false">
      <c r="A97" s="279"/>
      <c r="B97" s="280"/>
      <c r="C97" s="281"/>
      <c r="D97" s="282"/>
      <c r="E97" s="270"/>
      <c r="F97" s="271"/>
      <c r="G97" s="271"/>
      <c r="H97" s="293"/>
      <c r="I97" s="270"/>
      <c r="J97" s="274" t="n">
        <v>1509253</v>
      </c>
      <c r="K97" s="275"/>
      <c r="L97" s="286"/>
      <c r="M97" s="277"/>
      <c r="N97" s="274"/>
      <c r="O97" s="274"/>
      <c r="P97" s="286"/>
    </row>
    <row r="98" customFormat="false" ht="15" hidden="false" customHeight="false" outlineLevel="0" collapsed="false">
      <c r="A98" s="279"/>
      <c r="B98" s="280"/>
      <c r="C98" s="281"/>
      <c r="D98" s="282"/>
      <c r="E98" s="270"/>
      <c r="F98" s="271"/>
      <c r="G98" s="271"/>
      <c r="H98" s="293"/>
      <c r="I98" s="270"/>
      <c r="J98" s="274" t="n">
        <v>145286.7109375</v>
      </c>
      <c r="K98" s="275"/>
      <c r="L98" s="286"/>
      <c r="M98" s="277"/>
      <c r="N98" s="274"/>
      <c r="O98" s="274"/>
      <c r="P98" s="286"/>
    </row>
    <row r="99" customFormat="false" ht="15" hidden="false" customHeight="false" outlineLevel="0" collapsed="false">
      <c r="A99" s="279"/>
      <c r="B99" s="280"/>
      <c r="C99" s="281"/>
      <c r="D99" s="282"/>
      <c r="E99" s="270"/>
      <c r="F99" s="271"/>
      <c r="G99" s="271"/>
      <c r="H99" s="293"/>
      <c r="I99" s="270"/>
      <c r="J99" s="274" t="n">
        <v>75566.2124023438</v>
      </c>
      <c r="K99" s="275"/>
      <c r="L99" s="286"/>
      <c r="M99" s="277"/>
      <c r="N99" s="274"/>
      <c r="O99" s="274"/>
      <c r="P99" s="286"/>
    </row>
    <row r="100" customFormat="false" ht="15" hidden="false" customHeight="false" outlineLevel="0" collapsed="false">
      <c r="A100" s="279"/>
      <c r="B100" s="280"/>
      <c r="C100" s="281"/>
      <c r="D100" s="282"/>
      <c r="E100" s="270"/>
      <c r="F100" s="271"/>
      <c r="G100" s="271"/>
      <c r="H100" s="293"/>
      <c r="I100" s="270"/>
      <c r="J100" s="274" t="n">
        <v>2217616.765625</v>
      </c>
      <c r="K100" s="275"/>
      <c r="L100" s="286"/>
      <c r="M100" s="277"/>
      <c r="N100" s="274"/>
      <c r="O100" s="274"/>
      <c r="P100" s="286"/>
    </row>
    <row r="101" customFormat="false" ht="15" hidden="false" customHeight="false" outlineLevel="0" collapsed="false">
      <c r="A101" s="279"/>
      <c r="B101" s="280"/>
      <c r="C101" s="281"/>
      <c r="D101" s="282"/>
      <c r="E101" s="270"/>
      <c r="F101" s="271"/>
      <c r="G101" s="271"/>
      <c r="H101" s="293"/>
      <c r="I101" s="270"/>
      <c r="J101" s="274" t="n">
        <v>33240.603515625</v>
      </c>
      <c r="K101" s="275"/>
      <c r="L101" s="286"/>
      <c r="M101" s="277"/>
      <c r="N101" s="274"/>
      <c r="O101" s="274"/>
      <c r="P101" s="286"/>
    </row>
    <row r="102" customFormat="false" ht="15" hidden="false" customHeight="false" outlineLevel="0" collapsed="false">
      <c r="A102" s="279"/>
      <c r="B102" s="280"/>
      <c r="C102" s="281"/>
      <c r="D102" s="282"/>
      <c r="E102" s="270"/>
      <c r="F102" s="271"/>
      <c r="G102" s="271"/>
      <c r="H102" s="293"/>
      <c r="I102" s="270"/>
      <c r="J102" s="274" t="n">
        <v>21481.8447265625</v>
      </c>
      <c r="K102" s="275"/>
      <c r="L102" s="286"/>
      <c r="M102" s="277"/>
      <c r="N102" s="274"/>
      <c r="O102" s="274"/>
      <c r="P102" s="286"/>
    </row>
    <row r="103" customFormat="false" ht="15" hidden="false" customHeight="false" outlineLevel="0" collapsed="false">
      <c r="A103" s="279"/>
      <c r="B103" s="280"/>
      <c r="C103" s="281"/>
      <c r="D103" s="282"/>
      <c r="E103" s="270"/>
      <c r="F103" s="271"/>
      <c r="G103" s="271"/>
      <c r="H103" s="293"/>
      <c r="I103" s="270"/>
      <c r="J103" s="274" t="n">
        <v>1307891.0625</v>
      </c>
      <c r="K103" s="275"/>
      <c r="L103" s="286"/>
      <c r="M103" s="277"/>
      <c r="N103" s="274"/>
      <c r="O103" s="274"/>
      <c r="P103" s="286"/>
    </row>
    <row r="104" customFormat="false" ht="15" hidden="false" customHeight="false" outlineLevel="0" collapsed="false">
      <c r="A104" s="279"/>
      <c r="B104" s="280"/>
      <c r="C104" s="281"/>
      <c r="D104" s="282"/>
      <c r="E104" s="270"/>
      <c r="F104" s="271"/>
      <c r="G104" s="271"/>
      <c r="H104" s="293"/>
      <c r="I104" s="270"/>
      <c r="J104" s="274" t="n">
        <v>1882445.625</v>
      </c>
      <c r="K104" s="275"/>
      <c r="L104" s="286"/>
      <c r="M104" s="277"/>
      <c r="N104" s="274"/>
      <c r="O104" s="274"/>
      <c r="P104" s="286"/>
    </row>
    <row r="105" customFormat="false" ht="15" hidden="false" customHeight="false" outlineLevel="0" collapsed="false">
      <c r="A105" s="279"/>
      <c r="B105" s="280"/>
      <c r="C105" s="281"/>
      <c r="D105" s="282"/>
      <c r="E105" s="270"/>
      <c r="F105" s="271"/>
      <c r="G105" s="271"/>
      <c r="H105" s="293"/>
      <c r="I105" s="270"/>
      <c r="J105" s="274" t="n">
        <v>2217616.765625</v>
      </c>
      <c r="K105" s="275"/>
      <c r="L105" s="286"/>
      <c r="M105" s="277"/>
      <c r="N105" s="274"/>
      <c r="O105" s="274"/>
      <c r="P105" s="286"/>
    </row>
    <row r="106" customFormat="false" ht="15" hidden="false" customHeight="false" outlineLevel="0" collapsed="false">
      <c r="A106" s="279"/>
      <c r="B106" s="280"/>
      <c r="C106" s="281"/>
      <c r="D106" s="282"/>
      <c r="E106" s="270"/>
      <c r="F106" s="271"/>
      <c r="G106" s="271"/>
      <c r="H106" s="293"/>
      <c r="I106" s="270"/>
      <c r="J106" s="274" t="n">
        <v>1307891.0625</v>
      </c>
      <c r="K106" s="275"/>
      <c r="L106" s="286"/>
      <c r="M106" s="277"/>
      <c r="N106" s="274"/>
      <c r="O106" s="274"/>
      <c r="P106" s="286"/>
    </row>
    <row r="107" customFormat="false" ht="15" hidden="false" customHeight="false" outlineLevel="0" collapsed="false">
      <c r="A107" s="279"/>
      <c r="B107" s="280"/>
      <c r="C107" s="281"/>
      <c r="D107" s="282"/>
      <c r="E107" s="270"/>
      <c r="F107" s="271"/>
      <c r="G107" s="271"/>
      <c r="H107" s="293"/>
      <c r="I107" s="270"/>
      <c r="J107" s="274" t="n">
        <v>75566.2124023438</v>
      </c>
      <c r="K107" s="275"/>
      <c r="L107" s="286"/>
      <c r="M107" s="277"/>
      <c r="N107" s="274"/>
      <c r="O107" s="274"/>
      <c r="P107" s="286"/>
    </row>
    <row r="108" customFormat="false" ht="15" hidden="false" customHeight="false" outlineLevel="0" collapsed="false">
      <c r="A108" s="279"/>
      <c r="B108" s="280"/>
      <c r="C108" s="281"/>
      <c r="D108" s="282"/>
      <c r="E108" s="270"/>
      <c r="F108" s="271"/>
      <c r="G108" s="271"/>
      <c r="H108" s="293"/>
      <c r="I108" s="270"/>
      <c r="J108" s="274" t="n">
        <v>15697.708984375</v>
      </c>
      <c r="K108" s="275"/>
      <c r="L108" s="286"/>
      <c r="M108" s="277"/>
      <c r="N108" s="274"/>
      <c r="O108" s="274"/>
      <c r="P108" s="286"/>
    </row>
    <row r="109" customFormat="false" ht="15" hidden="false" customHeight="false" outlineLevel="0" collapsed="false">
      <c r="A109" s="279"/>
      <c r="B109" s="280"/>
      <c r="C109" s="281"/>
      <c r="D109" s="282"/>
      <c r="E109" s="270"/>
      <c r="F109" s="271"/>
      <c r="G109" s="271"/>
      <c r="H109" s="293"/>
      <c r="I109" s="270"/>
      <c r="J109" s="274" t="n">
        <v>55398.474609375</v>
      </c>
      <c r="K109" s="275"/>
      <c r="L109" s="286"/>
      <c r="M109" s="277"/>
      <c r="N109" s="274"/>
      <c r="O109" s="274"/>
      <c r="P109" s="286"/>
    </row>
    <row r="110" customFormat="false" ht="15" hidden="false" customHeight="false" outlineLevel="0" collapsed="false">
      <c r="A110" s="279"/>
      <c r="B110" s="280"/>
      <c r="C110" s="281"/>
      <c r="D110" s="282"/>
      <c r="E110" s="270"/>
      <c r="F110" s="271"/>
      <c r="G110" s="271"/>
      <c r="H110" s="293"/>
      <c r="I110" s="270"/>
      <c r="J110" s="274" t="n">
        <v>40491.30078125</v>
      </c>
      <c r="K110" s="275"/>
      <c r="L110" s="286"/>
      <c r="M110" s="277"/>
      <c r="N110" s="274"/>
      <c r="O110" s="274"/>
      <c r="P110" s="286"/>
    </row>
    <row r="111" customFormat="false" ht="15" hidden="false" customHeight="false" outlineLevel="0" collapsed="false">
      <c r="A111" s="279"/>
      <c r="B111" s="280"/>
      <c r="C111" s="281"/>
      <c r="D111" s="282" t="s">
        <v>130</v>
      </c>
      <c r="E111" s="270" t="s">
        <v>15</v>
      </c>
      <c r="F111" s="274" t="s">
        <v>15</v>
      </c>
      <c r="G111" s="274" t="s">
        <v>15</v>
      </c>
      <c r="H111" s="293" t="s">
        <v>15</v>
      </c>
      <c r="I111" s="270" t="s">
        <v>15</v>
      </c>
      <c r="J111" s="274" t="s">
        <v>15</v>
      </c>
      <c r="K111" s="274" t="s">
        <v>15</v>
      </c>
      <c r="L111" s="293" t="s">
        <v>15</v>
      </c>
      <c r="M111" s="277" t="n">
        <v>77</v>
      </c>
      <c r="N111" s="274" t="n">
        <v>8859435.984375</v>
      </c>
      <c r="O111" s="274" t="n">
        <f aca="false">AVERAGE(N111:N120)</f>
        <v>57703290.4265625</v>
      </c>
      <c r="P111" s="286" t="s">
        <v>105</v>
      </c>
    </row>
    <row r="112" customFormat="false" ht="15" hidden="false" customHeight="false" outlineLevel="0" collapsed="false">
      <c r="A112" s="279"/>
      <c r="B112" s="280"/>
      <c r="C112" s="281"/>
      <c r="D112" s="282"/>
      <c r="E112" s="270"/>
      <c r="F112" s="274"/>
      <c r="G112" s="274"/>
      <c r="H112" s="293"/>
      <c r="I112" s="270"/>
      <c r="J112" s="274"/>
      <c r="K112" s="274"/>
      <c r="L112" s="293"/>
      <c r="M112" s="277"/>
      <c r="N112" s="274" t="n">
        <v>169347655.25</v>
      </c>
      <c r="O112" s="274"/>
      <c r="P112" s="286"/>
    </row>
    <row r="113" customFormat="false" ht="15" hidden="false" customHeight="false" outlineLevel="0" collapsed="false">
      <c r="A113" s="279"/>
      <c r="B113" s="280"/>
      <c r="C113" s="281"/>
      <c r="D113" s="282"/>
      <c r="E113" s="270"/>
      <c r="F113" s="274"/>
      <c r="G113" s="274"/>
      <c r="H113" s="293"/>
      <c r="I113" s="270"/>
      <c r="J113" s="274"/>
      <c r="K113" s="274"/>
      <c r="L113" s="293"/>
      <c r="M113" s="277"/>
      <c r="N113" s="274" t="n">
        <v>159692392.78125</v>
      </c>
      <c r="O113" s="274"/>
      <c r="P113" s="286"/>
    </row>
    <row r="114" customFormat="false" ht="15" hidden="false" customHeight="false" outlineLevel="0" collapsed="false">
      <c r="A114" s="279"/>
      <c r="B114" s="280"/>
      <c r="C114" s="281"/>
      <c r="D114" s="282"/>
      <c r="E114" s="270"/>
      <c r="F114" s="274"/>
      <c r="G114" s="274"/>
      <c r="H114" s="293"/>
      <c r="I114" s="270"/>
      <c r="J114" s="274"/>
      <c r="K114" s="274"/>
      <c r="L114" s="293"/>
      <c r="M114" s="277"/>
      <c r="N114" s="274" t="n">
        <v>35911650</v>
      </c>
      <c r="O114" s="274"/>
      <c r="P114" s="286"/>
    </row>
    <row r="115" customFormat="false" ht="15" hidden="false" customHeight="false" outlineLevel="0" collapsed="false">
      <c r="A115" s="279"/>
      <c r="B115" s="280"/>
      <c r="C115" s="281"/>
      <c r="D115" s="282"/>
      <c r="E115" s="270"/>
      <c r="F115" s="274"/>
      <c r="G115" s="274"/>
      <c r="H115" s="293"/>
      <c r="I115" s="270"/>
      <c r="J115" s="274"/>
      <c r="K115" s="274"/>
      <c r="L115" s="293"/>
      <c r="M115" s="277"/>
      <c r="N115" s="274" t="n">
        <v>9251578</v>
      </c>
      <c r="O115" s="274"/>
      <c r="P115" s="286"/>
    </row>
    <row r="116" customFormat="false" ht="15" hidden="false" customHeight="false" outlineLevel="0" collapsed="false">
      <c r="A116" s="279"/>
      <c r="B116" s="280"/>
      <c r="C116" s="281"/>
      <c r="D116" s="282"/>
      <c r="E116" s="270"/>
      <c r="F116" s="274"/>
      <c r="G116" s="274"/>
      <c r="H116" s="293"/>
      <c r="I116" s="270"/>
      <c r="J116" s="274"/>
      <c r="K116" s="274"/>
      <c r="L116" s="293"/>
      <c r="M116" s="277"/>
      <c r="N116" s="274" t="n">
        <v>169347655.25</v>
      </c>
      <c r="O116" s="274"/>
      <c r="P116" s="286"/>
    </row>
    <row r="117" customFormat="false" ht="15" hidden="false" customHeight="false" outlineLevel="0" collapsed="false">
      <c r="A117" s="279"/>
      <c r="B117" s="280"/>
      <c r="C117" s="281"/>
      <c r="D117" s="282"/>
      <c r="E117" s="270"/>
      <c r="F117" s="274"/>
      <c r="G117" s="274"/>
      <c r="H117" s="293"/>
      <c r="I117" s="270"/>
      <c r="J117" s="274"/>
      <c r="K117" s="274"/>
      <c r="L117" s="293"/>
      <c r="M117" s="277"/>
      <c r="N117" s="274" t="n">
        <v>8581005.0625</v>
      </c>
      <c r="O117" s="274"/>
      <c r="P117" s="286"/>
    </row>
    <row r="118" customFormat="false" ht="15" hidden="false" customHeight="false" outlineLevel="0" collapsed="false">
      <c r="A118" s="279"/>
      <c r="B118" s="280"/>
      <c r="C118" s="281"/>
      <c r="D118" s="282"/>
      <c r="E118" s="270"/>
      <c r="F118" s="274"/>
      <c r="G118" s="274"/>
      <c r="H118" s="293"/>
      <c r="I118" s="270"/>
      <c r="J118" s="274"/>
      <c r="K118" s="274"/>
      <c r="L118" s="293"/>
      <c r="M118" s="277"/>
      <c r="N118" s="274" t="n">
        <v>4280665.3671875</v>
      </c>
      <c r="O118" s="274"/>
      <c r="P118" s="286"/>
    </row>
    <row r="119" customFormat="false" ht="15" hidden="false" customHeight="false" outlineLevel="0" collapsed="false">
      <c r="A119" s="279"/>
      <c r="B119" s="280"/>
      <c r="C119" s="281"/>
      <c r="D119" s="282"/>
      <c r="E119" s="270"/>
      <c r="F119" s="274"/>
      <c r="G119" s="274"/>
      <c r="H119" s="293"/>
      <c r="I119" s="270"/>
      <c r="J119" s="274"/>
      <c r="K119" s="274"/>
      <c r="L119" s="293"/>
      <c r="M119" s="277"/>
      <c r="N119" s="274" t="n">
        <v>1448411.78125</v>
      </c>
      <c r="O119" s="274"/>
      <c r="P119" s="286"/>
    </row>
    <row r="120" customFormat="false" ht="15" hidden="false" customHeight="false" outlineLevel="0" collapsed="false">
      <c r="A120" s="279"/>
      <c r="B120" s="280"/>
      <c r="C120" s="281"/>
      <c r="D120" s="282"/>
      <c r="E120" s="270"/>
      <c r="F120" s="274"/>
      <c r="G120" s="274"/>
      <c r="H120" s="293"/>
      <c r="I120" s="270"/>
      <c r="J120" s="274"/>
      <c r="K120" s="274"/>
      <c r="L120" s="293"/>
      <c r="M120" s="277"/>
      <c r="N120" s="274" t="n">
        <v>10312454.7890625</v>
      </c>
      <c r="O120" s="274"/>
      <c r="P120" s="286"/>
    </row>
    <row r="121" customFormat="false" ht="15" hidden="false" customHeight="false" outlineLevel="0" collapsed="false">
      <c r="A121" s="312"/>
      <c r="B121" s="308"/>
      <c r="C121" s="309"/>
      <c r="D121" s="282"/>
      <c r="E121" s="270"/>
      <c r="F121" s="271"/>
      <c r="G121" s="271"/>
      <c r="H121" s="294"/>
      <c r="I121" s="270"/>
      <c r="J121" s="274"/>
      <c r="K121" s="275"/>
      <c r="L121" s="295"/>
      <c r="M121" s="277"/>
      <c r="N121" s="274"/>
      <c r="O121" s="274"/>
      <c r="P121" s="295"/>
    </row>
    <row r="122" customFormat="false" ht="15" hidden="false" customHeight="false" outlineLevel="0" collapsed="false">
      <c r="A122" s="279"/>
      <c r="B122" s="315" t="s">
        <v>131</v>
      </c>
      <c r="C122" s="275" t="s">
        <v>132</v>
      </c>
      <c r="D122" s="316" t="s">
        <v>133</v>
      </c>
      <c r="E122" s="270"/>
      <c r="F122" s="271"/>
      <c r="G122" s="275"/>
      <c r="H122" s="294" t="s">
        <v>15</v>
      </c>
      <c r="I122" s="270"/>
      <c r="J122" s="274"/>
      <c r="K122" s="275"/>
      <c r="L122" s="295" t="s">
        <v>15</v>
      </c>
      <c r="M122" s="277" t="n">
        <v>41</v>
      </c>
      <c r="N122" s="274"/>
      <c r="O122" s="274"/>
      <c r="P122" s="317" t="s">
        <v>105</v>
      </c>
    </row>
    <row r="123" customFormat="false" ht="15" hidden="false" customHeight="false" outlineLevel="0" collapsed="false">
      <c r="A123" s="318"/>
      <c r="B123" s="315"/>
      <c r="C123" s="275"/>
      <c r="D123" s="316" t="s">
        <v>134</v>
      </c>
      <c r="E123" s="270"/>
      <c r="F123" s="271"/>
      <c r="G123" s="275"/>
      <c r="H123" s="294" t="s">
        <v>15</v>
      </c>
      <c r="I123" s="270"/>
      <c r="J123" s="274"/>
      <c r="K123" s="275"/>
      <c r="L123" s="295" t="s">
        <v>15</v>
      </c>
      <c r="M123" s="277" t="n">
        <v>55</v>
      </c>
      <c r="N123" s="274"/>
      <c r="O123" s="274"/>
      <c r="P123" s="317" t="s">
        <v>105</v>
      </c>
    </row>
    <row r="124" customFormat="false" ht="15" hidden="false" customHeight="false" outlineLevel="0" collapsed="false">
      <c r="A124" s="301"/>
      <c r="B124" s="302"/>
      <c r="C124" s="271"/>
      <c r="D124" s="282"/>
      <c r="E124" s="270"/>
      <c r="F124" s="271"/>
      <c r="G124" s="271"/>
      <c r="H124" s="272"/>
      <c r="I124" s="273"/>
      <c r="J124" s="274"/>
      <c r="K124" s="275"/>
      <c r="L124" s="276"/>
      <c r="M124" s="277"/>
      <c r="N124" s="274"/>
      <c r="O124" s="278"/>
      <c r="P124" s="276"/>
    </row>
    <row r="125" customFormat="false" ht="15" hidden="false" customHeight="false" outlineLevel="0" collapsed="false">
      <c r="A125" s="279"/>
      <c r="B125" s="315" t="s">
        <v>135</v>
      </c>
      <c r="C125" s="275" t="s">
        <v>136</v>
      </c>
      <c r="D125" s="316" t="s">
        <v>137</v>
      </c>
      <c r="E125" s="270"/>
      <c r="F125" s="271"/>
      <c r="G125" s="275"/>
      <c r="H125" s="294" t="s">
        <v>15</v>
      </c>
      <c r="I125" s="270"/>
      <c r="J125" s="274"/>
      <c r="K125" s="275"/>
      <c r="L125" s="295" t="s">
        <v>15</v>
      </c>
      <c r="M125" s="277" t="n">
        <v>52</v>
      </c>
      <c r="N125" s="274"/>
      <c r="O125" s="274"/>
      <c r="P125" s="317" t="s">
        <v>105</v>
      </c>
    </row>
    <row r="126" customFormat="false" ht="15" hidden="false" customHeight="false" outlineLevel="0" collapsed="false">
      <c r="A126" s="301"/>
      <c r="B126" s="302"/>
      <c r="C126" s="271"/>
      <c r="D126" s="282"/>
      <c r="E126" s="270"/>
      <c r="F126" s="271"/>
      <c r="G126" s="271"/>
      <c r="H126" s="272"/>
      <c r="I126" s="273"/>
      <c r="J126" s="274"/>
      <c r="K126" s="275"/>
      <c r="L126" s="276"/>
      <c r="M126" s="277"/>
      <c r="N126" s="274"/>
      <c r="O126" s="278"/>
      <c r="P126" s="276"/>
    </row>
    <row r="127" customFormat="false" ht="15" hidden="false" customHeight="false" outlineLevel="0" collapsed="false">
      <c r="A127" s="279"/>
      <c r="B127" s="319" t="s">
        <v>138</v>
      </c>
      <c r="C127" s="314" t="s">
        <v>139</v>
      </c>
      <c r="D127" s="320" t="s">
        <v>140</v>
      </c>
      <c r="E127" s="270"/>
      <c r="F127" s="271"/>
      <c r="G127" s="314"/>
      <c r="H127" s="294" t="s">
        <v>15</v>
      </c>
      <c r="I127" s="270"/>
      <c r="J127" s="274"/>
      <c r="K127" s="275"/>
      <c r="L127" s="295" t="s">
        <v>15</v>
      </c>
      <c r="M127" s="277" t="n">
        <v>51</v>
      </c>
      <c r="N127" s="274"/>
      <c r="O127" s="274"/>
      <c r="P127" s="317" t="s">
        <v>105</v>
      </c>
    </row>
    <row r="128" customFormat="false" ht="15" hidden="false" customHeight="false" outlineLevel="0" collapsed="false">
      <c r="A128" s="301"/>
      <c r="B128" s="302"/>
      <c r="C128" s="271"/>
      <c r="D128" s="282"/>
      <c r="E128" s="270"/>
      <c r="F128" s="271"/>
      <c r="G128" s="271"/>
      <c r="H128" s="272"/>
      <c r="I128" s="273"/>
      <c r="J128" s="274"/>
      <c r="K128" s="275"/>
      <c r="L128" s="276"/>
      <c r="M128" s="277"/>
      <c r="N128" s="274"/>
      <c r="O128" s="278"/>
      <c r="P128" s="276"/>
    </row>
    <row r="129" customFormat="false" ht="25.5" hidden="false" customHeight="false" outlineLevel="0" collapsed="false">
      <c r="A129" s="321" t="s">
        <v>141</v>
      </c>
      <c r="B129" s="322" t="s">
        <v>142</v>
      </c>
      <c r="C129" s="275" t="s">
        <v>143</v>
      </c>
      <c r="D129" s="282" t="s">
        <v>144</v>
      </c>
      <c r="E129" s="270"/>
      <c r="F129" s="271"/>
      <c r="G129" s="271"/>
      <c r="H129" s="294" t="s">
        <v>15</v>
      </c>
      <c r="I129" s="270"/>
      <c r="J129" s="274"/>
      <c r="K129" s="275"/>
      <c r="L129" s="295" t="s">
        <v>15</v>
      </c>
      <c r="M129" s="277" t="n">
        <v>57</v>
      </c>
      <c r="N129" s="274"/>
      <c r="O129" s="274"/>
      <c r="P129" s="317" t="s">
        <v>105</v>
      </c>
    </row>
    <row r="130" customFormat="false" ht="15" hidden="false" customHeight="false" outlineLevel="0" collapsed="false">
      <c r="A130" s="318"/>
      <c r="B130" s="315"/>
      <c r="C130" s="275"/>
      <c r="D130" s="282"/>
      <c r="E130" s="270"/>
      <c r="F130" s="271"/>
      <c r="G130" s="271"/>
      <c r="H130" s="294"/>
      <c r="I130" s="270"/>
      <c r="J130" s="274"/>
      <c r="K130" s="275"/>
      <c r="L130" s="295"/>
      <c r="M130" s="277"/>
      <c r="N130" s="274"/>
      <c r="O130" s="274"/>
      <c r="P130" s="295"/>
    </row>
    <row r="131" customFormat="false" ht="15" hidden="false" customHeight="false" outlineLevel="0" collapsed="false">
      <c r="A131" s="323" t="s">
        <v>145</v>
      </c>
      <c r="B131" s="297" t="s">
        <v>146</v>
      </c>
      <c r="C131" s="281" t="s">
        <v>147</v>
      </c>
      <c r="D131" s="282" t="s">
        <v>148</v>
      </c>
      <c r="E131" s="270" t="n">
        <v>78</v>
      </c>
      <c r="F131" s="271" t="n">
        <v>2756352.375</v>
      </c>
      <c r="G131" s="283" t="n">
        <f aca="false">AVERAGE(F131:F137)</f>
        <v>9030759.3125</v>
      </c>
      <c r="H131" s="293" t="n">
        <v>1</v>
      </c>
      <c r="I131" s="270" t="n">
        <v>79</v>
      </c>
      <c r="J131" s="274" t="n">
        <v>16426900</v>
      </c>
      <c r="K131" s="285" t="n">
        <f aca="false">AVERAGE(J131:J137)</f>
        <v>9528775.42801339</v>
      </c>
      <c r="L131" s="286" t="n">
        <f aca="false">K131/G131</f>
        <v>1.05514664916648</v>
      </c>
      <c r="M131" s="277" t="n">
        <v>64</v>
      </c>
      <c r="N131" s="274" t="n">
        <v>156940670.96875</v>
      </c>
      <c r="O131" s="287" t="n">
        <f aca="false">AVERAGE(N131:N135)</f>
        <v>94879115.0875</v>
      </c>
      <c r="P131" s="303" t="n">
        <f aca="false">O131/G131</f>
        <v>10.5062167869065</v>
      </c>
    </row>
    <row r="132" customFormat="false" ht="15" hidden="false" customHeight="false" outlineLevel="0" collapsed="false">
      <c r="A132" s="323"/>
      <c r="B132" s="297"/>
      <c r="C132" s="281"/>
      <c r="D132" s="282"/>
      <c r="E132" s="270"/>
      <c r="F132" s="271" t="n">
        <v>6925566.75</v>
      </c>
      <c r="G132" s="271"/>
      <c r="H132" s="293"/>
      <c r="I132" s="270"/>
      <c r="J132" s="274" t="n">
        <v>8097463.125</v>
      </c>
      <c r="K132" s="275"/>
      <c r="L132" s="286"/>
      <c r="M132" s="277"/>
      <c r="N132" s="274" t="n">
        <v>156940670.96875</v>
      </c>
      <c r="O132" s="274"/>
      <c r="P132" s="303"/>
    </row>
    <row r="133" customFormat="false" ht="15" hidden="false" customHeight="false" outlineLevel="0" collapsed="false">
      <c r="A133" s="323"/>
      <c r="B133" s="297"/>
      <c r="C133" s="281"/>
      <c r="D133" s="282"/>
      <c r="E133" s="270"/>
      <c r="F133" s="271" t="n">
        <v>10102139.375</v>
      </c>
      <c r="G133" s="271"/>
      <c r="H133" s="293"/>
      <c r="I133" s="270"/>
      <c r="J133" s="274" t="n">
        <v>8613751.25</v>
      </c>
      <c r="K133" s="275"/>
      <c r="L133" s="286"/>
      <c r="M133" s="277"/>
      <c r="N133" s="274" t="n">
        <v>156940670.96875</v>
      </c>
      <c r="O133" s="274"/>
      <c r="P133" s="304"/>
    </row>
    <row r="134" customFormat="false" ht="15" hidden="false" customHeight="false" outlineLevel="0" collapsed="false">
      <c r="A134" s="323"/>
      <c r="B134" s="297"/>
      <c r="C134" s="281"/>
      <c r="D134" s="282"/>
      <c r="E134" s="270"/>
      <c r="F134" s="271" t="n">
        <v>20822589</v>
      </c>
      <c r="G134" s="271"/>
      <c r="H134" s="293"/>
      <c r="I134" s="270"/>
      <c r="J134" s="274" t="n">
        <v>23963770.625</v>
      </c>
      <c r="K134" s="275"/>
      <c r="L134" s="286"/>
      <c r="M134" s="277"/>
      <c r="N134" s="274" t="n">
        <v>1639691.75</v>
      </c>
      <c r="O134" s="274"/>
      <c r="P134" s="304"/>
    </row>
    <row r="135" customFormat="false" ht="15" hidden="false" customHeight="false" outlineLevel="0" collapsed="false">
      <c r="A135" s="323"/>
      <c r="B135" s="297"/>
      <c r="C135" s="281"/>
      <c r="D135" s="282"/>
      <c r="E135" s="270"/>
      <c r="F135" s="271" t="n">
        <v>2646369.6875</v>
      </c>
      <c r="G135" s="271"/>
      <c r="H135" s="293"/>
      <c r="I135" s="270"/>
      <c r="J135" s="274" t="n">
        <v>9312556.75</v>
      </c>
      <c r="K135" s="275"/>
      <c r="L135" s="286"/>
      <c r="M135" s="277"/>
      <c r="N135" s="274" t="n">
        <v>1933870.78125</v>
      </c>
      <c r="O135" s="274"/>
      <c r="P135" s="304"/>
    </row>
    <row r="136" customFormat="false" ht="15" hidden="false" customHeight="false" outlineLevel="0" collapsed="false">
      <c r="A136" s="323"/>
      <c r="B136" s="297"/>
      <c r="C136" s="281"/>
      <c r="D136" s="282"/>
      <c r="E136" s="270"/>
      <c r="F136" s="271" t="n">
        <v>12283328.5</v>
      </c>
      <c r="G136" s="271"/>
      <c r="H136" s="293"/>
      <c r="I136" s="270"/>
      <c r="J136" s="274" t="n">
        <v>183383.18359375</v>
      </c>
      <c r="K136" s="275"/>
      <c r="L136" s="286"/>
      <c r="M136" s="277"/>
      <c r="N136" s="274"/>
      <c r="O136" s="274"/>
      <c r="P136" s="304"/>
    </row>
    <row r="137" customFormat="false" ht="15" hidden="false" customHeight="false" outlineLevel="0" collapsed="false">
      <c r="A137" s="323"/>
      <c r="B137" s="297"/>
      <c r="C137" s="281"/>
      <c r="D137" s="282"/>
      <c r="E137" s="270"/>
      <c r="F137" s="271" t="n">
        <v>7678969.5</v>
      </c>
      <c r="G137" s="271"/>
      <c r="H137" s="293"/>
      <c r="I137" s="270"/>
      <c r="J137" s="274" t="n">
        <v>103603.0625</v>
      </c>
      <c r="K137" s="275"/>
      <c r="L137" s="286"/>
      <c r="M137" s="277"/>
      <c r="N137" s="274"/>
      <c r="O137" s="274"/>
      <c r="P137" s="304"/>
    </row>
    <row r="138" customFormat="false" ht="15" hidden="false" customHeight="false" outlineLevel="0" collapsed="false">
      <c r="A138" s="279"/>
      <c r="B138" s="280"/>
      <c r="C138" s="281"/>
      <c r="D138" s="282" t="s">
        <v>149</v>
      </c>
      <c r="E138" s="270" t="n">
        <v>45</v>
      </c>
      <c r="F138" s="271" t="n">
        <v>3078777.96875</v>
      </c>
      <c r="G138" s="283" t="n">
        <f aca="false">AVERAGE(F138:F141)</f>
        <v>3573102.5078125</v>
      </c>
      <c r="H138" s="293" t="n">
        <v>1</v>
      </c>
      <c r="I138" s="270" t="n">
        <v>45</v>
      </c>
      <c r="J138" s="274" t="n">
        <v>5652013.75</v>
      </c>
      <c r="K138" s="285" t="n">
        <f aca="false">AVERAGE(J138:J141)</f>
        <v>6015397.4375</v>
      </c>
      <c r="L138" s="286" t="n">
        <f aca="false">K138/G138</f>
        <v>1.68352221195655</v>
      </c>
      <c r="M138" s="277" t="n">
        <v>49</v>
      </c>
      <c r="N138" s="274" t="n">
        <v>59174492.6875</v>
      </c>
      <c r="O138" s="287" t="n">
        <v>59174492.6875</v>
      </c>
      <c r="P138" s="303" t="n">
        <f aca="false">O138/G138</f>
        <v>16.5610957307036</v>
      </c>
    </row>
    <row r="139" customFormat="false" ht="15" hidden="false" customHeight="false" outlineLevel="0" collapsed="false">
      <c r="A139" s="279"/>
      <c r="B139" s="280"/>
      <c r="C139" s="281"/>
      <c r="D139" s="282"/>
      <c r="E139" s="270"/>
      <c r="F139" s="271" t="n">
        <v>3439735.875</v>
      </c>
      <c r="G139" s="271"/>
      <c r="H139" s="293"/>
      <c r="I139" s="270"/>
      <c r="J139" s="274" t="n">
        <v>7615139.75</v>
      </c>
      <c r="K139" s="275"/>
      <c r="L139" s="286"/>
      <c r="M139" s="277"/>
      <c r="N139" s="274"/>
      <c r="O139" s="274"/>
      <c r="P139" s="304"/>
    </row>
    <row r="140" customFormat="false" ht="15" hidden="false" customHeight="false" outlineLevel="0" collapsed="false">
      <c r="A140" s="279"/>
      <c r="B140" s="280"/>
      <c r="C140" s="281"/>
      <c r="D140" s="282"/>
      <c r="E140" s="270"/>
      <c r="F140" s="271" t="n">
        <v>3661215.25</v>
      </c>
      <c r="G140" s="271"/>
      <c r="H140" s="293"/>
      <c r="I140" s="270"/>
      <c r="J140" s="274" t="n">
        <v>8115022.5625</v>
      </c>
      <c r="K140" s="275"/>
      <c r="L140" s="286"/>
      <c r="M140" s="277"/>
      <c r="N140" s="274"/>
      <c r="O140" s="274"/>
      <c r="P140" s="304"/>
    </row>
    <row r="141" customFormat="false" ht="15" hidden="false" customHeight="false" outlineLevel="0" collapsed="false">
      <c r="A141" s="279"/>
      <c r="B141" s="280"/>
      <c r="C141" s="281"/>
      <c r="D141" s="282"/>
      <c r="E141" s="270"/>
      <c r="F141" s="271" t="n">
        <v>4112680.9375</v>
      </c>
      <c r="G141" s="271"/>
      <c r="H141" s="293"/>
      <c r="I141" s="270"/>
      <c r="J141" s="274" t="n">
        <v>2679413.6875</v>
      </c>
      <c r="K141" s="275"/>
      <c r="L141" s="286"/>
      <c r="M141" s="277"/>
      <c r="N141" s="274"/>
      <c r="O141" s="274"/>
      <c r="P141" s="304"/>
    </row>
    <row r="142" customFormat="false" ht="15" hidden="false" customHeight="false" outlineLevel="0" collapsed="false">
      <c r="A142" s="279"/>
      <c r="B142" s="280"/>
      <c r="C142" s="281"/>
      <c r="D142" s="282" t="s">
        <v>150</v>
      </c>
      <c r="E142" s="270" t="n">
        <v>42</v>
      </c>
      <c r="F142" s="271" t="n">
        <v>33848569.75</v>
      </c>
      <c r="G142" s="283" t="n">
        <f aca="false">AVERAGE(F142:F145)</f>
        <v>11018480.4057617</v>
      </c>
      <c r="H142" s="293" t="n">
        <v>1</v>
      </c>
      <c r="I142" s="270" t="n">
        <v>61</v>
      </c>
      <c r="J142" s="274" t="n">
        <v>8260297.75</v>
      </c>
      <c r="K142" s="285" t="n">
        <f aca="false">AVERAGE(J142:J146)</f>
        <v>16155788.49375</v>
      </c>
      <c r="L142" s="286" t="n">
        <f aca="false">K142/G142</f>
        <v>1.46624469970486</v>
      </c>
      <c r="M142" s="277" t="n">
        <v>51</v>
      </c>
      <c r="N142" s="274" t="n">
        <v>130314177.9375</v>
      </c>
      <c r="O142" s="287" t="n">
        <f aca="false">AVERAGE(N142:N144)</f>
        <v>55944924.7395833</v>
      </c>
      <c r="P142" s="303" t="n">
        <f aca="false">O142/G142</f>
        <v>5.07737207667302</v>
      </c>
    </row>
    <row r="143" customFormat="false" ht="15" hidden="false" customHeight="false" outlineLevel="0" collapsed="false">
      <c r="A143" s="279"/>
      <c r="B143" s="280"/>
      <c r="C143" s="281"/>
      <c r="D143" s="282"/>
      <c r="E143" s="270"/>
      <c r="F143" s="271" t="n">
        <v>6860582.125</v>
      </c>
      <c r="G143" s="271"/>
      <c r="H143" s="293"/>
      <c r="I143" s="270"/>
      <c r="J143" s="274" t="n">
        <v>4048185.34375</v>
      </c>
      <c r="K143" s="275"/>
      <c r="L143" s="286"/>
      <c r="M143" s="277"/>
      <c r="N143" s="274" t="n">
        <v>27347225</v>
      </c>
      <c r="O143" s="274"/>
      <c r="P143" s="304"/>
    </row>
    <row r="144" customFormat="false" ht="15" hidden="false" customHeight="false" outlineLevel="0" collapsed="false">
      <c r="A144" s="279"/>
      <c r="B144" s="280"/>
      <c r="C144" s="281"/>
      <c r="D144" s="282"/>
      <c r="E144" s="270"/>
      <c r="F144" s="271" t="n">
        <v>3004827.3125</v>
      </c>
      <c r="G144" s="271"/>
      <c r="H144" s="293"/>
      <c r="I144" s="270"/>
      <c r="J144" s="274" t="n">
        <v>14731696.375</v>
      </c>
      <c r="K144" s="275"/>
      <c r="L144" s="286"/>
      <c r="M144" s="277"/>
      <c r="N144" s="274" t="n">
        <v>10173371.28125</v>
      </c>
      <c r="O144" s="274"/>
      <c r="P144" s="304"/>
    </row>
    <row r="145" customFormat="false" ht="15" hidden="false" customHeight="false" outlineLevel="0" collapsed="false">
      <c r="A145" s="279"/>
      <c r="B145" s="280"/>
      <c r="C145" s="281"/>
      <c r="D145" s="282"/>
      <c r="E145" s="270"/>
      <c r="F145" s="271" t="n">
        <v>359942.435546875</v>
      </c>
      <c r="G145" s="271"/>
      <c r="H145" s="293"/>
      <c r="I145" s="270"/>
      <c r="J145" s="274" t="n">
        <v>21324052</v>
      </c>
      <c r="K145" s="275"/>
      <c r="L145" s="286"/>
      <c r="M145" s="277"/>
      <c r="N145" s="274"/>
      <c r="O145" s="274"/>
      <c r="P145" s="304"/>
    </row>
    <row r="146" customFormat="false" ht="15" hidden="false" customHeight="false" outlineLevel="0" collapsed="false">
      <c r="A146" s="279"/>
      <c r="B146" s="280"/>
      <c r="C146" s="281"/>
      <c r="D146" s="282"/>
      <c r="E146" s="270"/>
      <c r="F146" s="271"/>
      <c r="G146" s="271"/>
      <c r="H146" s="293"/>
      <c r="I146" s="270"/>
      <c r="J146" s="274" t="n">
        <v>32414711</v>
      </c>
      <c r="K146" s="275"/>
      <c r="L146" s="286"/>
      <c r="M146" s="277"/>
      <c r="N146" s="274"/>
      <c r="O146" s="274"/>
      <c r="P146" s="304"/>
    </row>
    <row r="147" customFormat="false" ht="15" hidden="false" customHeight="false" outlineLevel="0" collapsed="false">
      <c r="A147" s="279"/>
      <c r="B147" s="280"/>
      <c r="C147" s="281"/>
      <c r="D147" s="282" t="s">
        <v>151</v>
      </c>
      <c r="E147" s="270" t="n">
        <v>72</v>
      </c>
      <c r="F147" s="271" t="n">
        <v>20095263.25</v>
      </c>
      <c r="G147" s="283" t="n">
        <f aca="false">AVERAGE(F147:F149)</f>
        <v>18731807.3958333</v>
      </c>
      <c r="H147" s="293" t="n">
        <v>1</v>
      </c>
      <c r="I147" s="270" t="n">
        <v>69</v>
      </c>
      <c r="J147" s="274" t="n">
        <v>30845650</v>
      </c>
      <c r="K147" s="285" t="n">
        <f aca="false">AVERAGE(J147:J151)</f>
        <v>19158757.8</v>
      </c>
      <c r="L147" s="286" t="n">
        <f aca="false">K147/G147</f>
        <v>1.02279280344627</v>
      </c>
      <c r="M147" s="277" t="n">
        <v>68</v>
      </c>
      <c r="N147" s="274" t="n">
        <v>203300869.5</v>
      </c>
      <c r="O147" s="287" t="n">
        <f aca="false">AVERAGE(N147:N152)</f>
        <v>169626776.052083</v>
      </c>
      <c r="P147" s="303" t="n">
        <f aca="false">O147/G147</f>
        <v>9.05554773586957</v>
      </c>
    </row>
    <row r="148" customFormat="false" ht="15" hidden="false" customHeight="false" outlineLevel="0" collapsed="false">
      <c r="A148" s="279"/>
      <c r="B148" s="280"/>
      <c r="C148" s="281"/>
      <c r="D148" s="282"/>
      <c r="E148" s="270"/>
      <c r="F148" s="271" t="n">
        <v>23483947.0625</v>
      </c>
      <c r="G148" s="283"/>
      <c r="H148" s="293"/>
      <c r="I148" s="270"/>
      <c r="J148" s="274" t="n">
        <v>17691643.5625</v>
      </c>
      <c r="K148" s="275"/>
      <c r="L148" s="286"/>
      <c r="M148" s="277"/>
      <c r="N148" s="274" t="n">
        <v>199581206.75</v>
      </c>
      <c r="O148" s="274"/>
      <c r="P148" s="304"/>
    </row>
    <row r="149" customFormat="false" ht="15" hidden="false" customHeight="false" outlineLevel="0" collapsed="false">
      <c r="A149" s="279"/>
      <c r="B149" s="280"/>
      <c r="C149" s="281"/>
      <c r="D149" s="282"/>
      <c r="E149" s="270"/>
      <c r="F149" s="271" t="n">
        <v>12616211.875</v>
      </c>
      <c r="G149" s="283"/>
      <c r="H149" s="293"/>
      <c r="I149" s="270"/>
      <c r="J149" s="274" t="n">
        <v>12920837</v>
      </c>
      <c r="K149" s="275"/>
      <c r="L149" s="286"/>
      <c r="M149" s="277"/>
      <c r="N149" s="274" t="n">
        <v>203300869.5</v>
      </c>
      <c r="O149" s="274"/>
      <c r="P149" s="303"/>
    </row>
    <row r="150" customFormat="false" ht="15" hidden="false" customHeight="false" outlineLevel="0" collapsed="false">
      <c r="A150" s="301"/>
      <c r="B150" s="302"/>
      <c r="C150" s="271"/>
      <c r="D150" s="282"/>
      <c r="E150" s="270"/>
      <c r="F150" s="271"/>
      <c r="G150" s="271"/>
      <c r="H150" s="324"/>
      <c r="I150" s="273"/>
      <c r="J150" s="274" t="n">
        <v>26339024.5</v>
      </c>
      <c r="K150" s="275"/>
      <c r="L150" s="325"/>
      <c r="M150" s="277"/>
      <c r="N150" s="274" t="n">
        <v>199581206.75</v>
      </c>
      <c r="O150" s="278"/>
      <c r="P150" s="326"/>
    </row>
    <row r="151" customFormat="false" ht="15" hidden="false" customHeight="false" outlineLevel="0" collapsed="false">
      <c r="A151" s="301"/>
      <c r="B151" s="302"/>
      <c r="C151" s="271"/>
      <c r="D151" s="282"/>
      <c r="E151" s="270"/>
      <c r="F151" s="271"/>
      <c r="G151" s="271"/>
      <c r="H151" s="324"/>
      <c r="I151" s="273"/>
      <c r="J151" s="274" t="n">
        <v>7996633.9375</v>
      </c>
      <c r="K151" s="275"/>
      <c r="L151" s="325"/>
      <c r="M151" s="277"/>
      <c r="N151" s="274" t="n">
        <v>199581206.75</v>
      </c>
      <c r="O151" s="278"/>
      <c r="P151" s="326"/>
    </row>
    <row r="152" customFormat="false" ht="15" hidden="false" customHeight="false" outlineLevel="0" collapsed="false">
      <c r="A152" s="301"/>
      <c r="B152" s="302"/>
      <c r="C152" s="271"/>
      <c r="D152" s="282"/>
      <c r="E152" s="270"/>
      <c r="F152" s="271"/>
      <c r="G152" s="271"/>
      <c r="H152" s="324"/>
      <c r="I152" s="273"/>
      <c r="J152" s="274"/>
      <c r="K152" s="275"/>
      <c r="L152" s="325"/>
      <c r="M152" s="277"/>
      <c r="N152" s="274" t="n">
        <v>12415297.0625</v>
      </c>
      <c r="O152" s="278"/>
      <c r="P152" s="326"/>
    </row>
    <row r="153" customFormat="false" ht="15" hidden="false" customHeight="false" outlineLevel="0" collapsed="false">
      <c r="A153" s="301"/>
      <c r="B153" s="302"/>
      <c r="C153" s="271"/>
      <c r="D153" s="282"/>
      <c r="E153" s="270"/>
      <c r="F153" s="271"/>
      <c r="G153" s="271"/>
      <c r="H153" s="272"/>
      <c r="I153" s="273"/>
      <c r="J153" s="274"/>
      <c r="K153" s="275"/>
      <c r="L153" s="276"/>
      <c r="M153" s="277"/>
      <c r="N153" s="274"/>
      <c r="O153" s="278"/>
      <c r="P153" s="276"/>
    </row>
    <row r="154" customFormat="false" ht="15" hidden="false" customHeight="false" outlineLevel="0" collapsed="false">
      <c r="A154" s="279"/>
      <c r="B154" s="297" t="s">
        <v>152</v>
      </c>
      <c r="C154" s="281" t="s">
        <v>153</v>
      </c>
      <c r="D154" s="282" t="s">
        <v>154</v>
      </c>
      <c r="E154" s="327" t="s">
        <v>15</v>
      </c>
      <c r="F154" s="328" t="s">
        <v>15</v>
      </c>
      <c r="G154" s="328" t="s">
        <v>15</v>
      </c>
      <c r="H154" s="292" t="s">
        <v>15</v>
      </c>
      <c r="I154" s="270" t="n">
        <v>37</v>
      </c>
      <c r="J154" s="274" t="n">
        <v>3353105.625</v>
      </c>
      <c r="K154" s="274" t="n">
        <v>3353105.625</v>
      </c>
      <c r="L154" s="286" t="s">
        <v>105</v>
      </c>
      <c r="M154" s="327" t="s">
        <v>15</v>
      </c>
      <c r="N154" s="328" t="s">
        <v>15</v>
      </c>
      <c r="O154" s="328" t="s">
        <v>15</v>
      </c>
      <c r="P154" s="292" t="s">
        <v>15</v>
      </c>
    </row>
    <row r="155" customFormat="false" ht="15" hidden="false" customHeight="false" outlineLevel="0" collapsed="false">
      <c r="A155" s="279"/>
      <c r="B155" s="280"/>
      <c r="C155" s="281"/>
      <c r="D155" s="282" t="s">
        <v>155</v>
      </c>
      <c r="E155" s="270" t="n">
        <v>92</v>
      </c>
      <c r="F155" s="271" t="n">
        <v>4405972.8125</v>
      </c>
      <c r="G155" s="283" t="n">
        <f aca="false">AVERAGE(F155:F160)</f>
        <v>6716799.27083333</v>
      </c>
      <c r="H155" s="292" t="n">
        <v>1</v>
      </c>
      <c r="I155" s="270" t="n">
        <v>88</v>
      </c>
      <c r="J155" s="274" t="n">
        <v>2871517.59375</v>
      </c>
      <c r="K155" s="285" t="n">
        <f aca="false">AVERAGE(J155:J163)</f>
        <v>5301237.53298611</v>
      </c>
      <c r="L155" s="286" t="n">
        <f aca="false">K155/G155</f>
        <v>0.789250552120252</v>
      </c>
      <c r="M155" s="277" t="n">
        <v>60</v>
      </c>
      <c r="N155" s="274" t="n">
        <v>142385008.90625</v>
      </c>
      <c r="O155" s="287" t="n">
        <f aca="false">AVERAGE(N155:N156)</f>
        <v>142385008.90625</v>
      </c>
      <c r="P155" s="303" t="n">
        <f aca="false">O155/G155</f>
        <v>21.1983421217506</v>
      </c>
    </row>
    <row r="156" customFormat="false" ht="15" hidden="false" customHeight="false" outlineLevel="0" collapsed="false">
      <c r="A156" s="279"/>
      <c r="B156" s="280"/>
      <c r="C156" s="281"/>
      <c r="D156" s="282"/>
      <c r="E156" s="270"/>
      <c r="F156" s="271" t="n">
        <v>2434984.640625</v>
      </c>
      <c r="G156" s="271"/>
      <c r="H156" s="284"/>
      <c r="I156" s="270"/>
      <c r="J156" s="274" t="n">
        <v>5417478.9375</v>
      </c>
      <c r="K156" s="275"/>
      <c r="L156" s="286"/>
      <c r="M156" s="277"/>
      <c r="N156" s="274" t="n">
        <v>142385008.90625</v>
      </c>
      <c r="O156" s="274"/>
      <c r="P156" s="304"/>
    </row>
    <row r="157" customFormat="false" ht="15" hidden="false" customHeight="false" outlineLevel="0" collapsed="false">
      <c r="A157" s="279"/>
      <c r="B157" s="280"/>
      <c r="C157" s="281"/>
      <c r="D157" s="282"/>
      <c r="E157" s="270"/>
      <c r="F157" s="271" t="n">
        <v>2434984.640625</v>
      </c>
      <c r="G157" s="271"/>
      <c r="H157" s="284"/>
      <c r="I157" s="270"/>
      <c r="J157" s="274" t="n">
        <v>9160014.375</v>
      </c>
      <c r="K157" s="275"/>
      <c r="L157" s="286"/>
      <c r="M157" s="277"/>
      <c r="N157" s="274"/>
      <c r="O157" s="274"/>
      <c r="P157" s="304"/>
    </row>
    <row r="158" customFormat="false" ht="15" hidden="false" customHeight="false" outlineLevel="0" collapsed="false">
      <c r="A158" s="279"/>
      <c r="B158" s="280"/>
      <c r="C158" s="281"/>
      <c r="D158" s="282"/>
      <c r="E158" s="270"/>
      <c r="F158" s="271" t="n">
        <v>10064800</v>
      </c>
      <c r="G158" s="271"/>
      <c r="H158" s="284"/>
      <c r="I158" s="270"/>
      <c r="J158" s="274" t="n">
        <v>5417478.9375</v>
      </c>
      <c r="K158" s="275"/>
      <c r="L158" s="286"/>
      <c r="M158" s="277"/>
      <c r="N158" s="274"/>
      <c r="O158" s="274"/>
      <c r="P158" s="304"/>
    </row>
    <row r="159" customFormat="false" ht="15" hidden="false" customHeight="false" outlineLevel="0" collapsed="false">
      <c r="A159" s="279"/>
      <c r="B159" s="280"/>
      <c r="C159" s="281"/>
      <c r="D159" s="282"/>
      <c r="E159" s="270"/>
      <c r="F159" s="271" t="n">
        <v>10895253.53125</v>
      </c>
      <c r="G159" s="271"/>
      <c r="H159" s="284"/>
      <c r="I159" s="270"/>
      <c r="J159" s="274" t="n">
        <v>1370006.703125</v>
      </c>
      <c r="K159" s="275"/>
      <c r="L159" s="286"/>
      <c r="M159" s="277"/>
      <c r="N159" s="274"/>
      <c r="O159" s="274"/>
      <c r="P159" s="304"/>
    </row>
    <row r="160" customFormat="false" ht="15" hidden="false" customHeight="false" outlineLevel="0" collapsed="false">
      <c r="A160" s="279"/>
      <c r="B160" s="280"/>
      <c r="C160" s="281"/>
      <c r="D160" s="282"/>
      <c r="E160" s="270"/>
      <c r="F160" s="271" t="n">
        <v>10064800</v>
      </c>
      <c r="G160" s="271"/>
      <c r="H160" s="284"/>
      <c r="I160" s="270"/>
      <c r="J160" s="274" t="n">
        <v>6100687.21875</v>
      </c>
      <c r="K160" s="275"/>
      <c r="L160" s="286"/>
      <c r="M160" s="277"/>
      <c r="N160" s="274"/>
      <c r="O160" s="274"/>
      <c r="P160" s="304"/>
    </row>
    <row r="161" customFormat="false" ht="15" hidden="false" customHeight="false" outlineLevel="0" collapsed="false">
      <c r="A161" s="301"/>
      <c r="B161" s="302"/>
      <c r="C161" s="271"/>
      <c r="D161" s="282"/>
      <c r="E161" s="270"/>
      <c r="F161" s="271"/>
      <c r="G161" s="271"/>
      <c r="H161" s="272"/>
      <c r="I161" s="273"/>
      <c r="J161" s="274" t="n">
        <v>7174056.375</v>
      </c>
      <c r="K161" s="275"/>
      <c r="L161" s="276"/>
      <c r="M161" s="277"/>
      <c r="N161" s="274"/>
      <c r="O161" s="278"/>
      <c r="P161" s="276"/>
    </row>
    <row r="162" customFormat="false" ht="15" hidden="false" customHeight="false" outlineLevel="0" collapsed="false">
      <c r="A162" s="301"/>
      <c r="B162" s="302"/>
      <c r="C162" s="271"/>
      <c r="D162" s="282"/>
      <c r="E162" s="270"/>
      <c r="F162" s="271"/>
      <c r="G162" s="271"/>
      <c r="H162" s="272"/>
      <c r="I162" s="273"/>
      <c r="J162" s="274" t="n">
        <v>4001174.65625</v>
      </c>
      <c r="K162" s="275"/>
      <c r="L162" s="276"/>
      <c r="M162" s="277"/>
      <c r="N162" s="274"/>
      <c r="O162" s="278"/>
      <c r="P162" s="276"/>
    </row>
    <row r="163" customFormat="false" ht="15" hidden="false" customHeight="false" outlineLevel="0" collapsed="false">
      <c r="A163" s="301"/>
      <c r="B163" s="302"/>
      <c r="C163" s="271"/>
      <c r="D163" s="282"/>
      <c r="E163" s="270"/>
      <c r="F163" s="271"/>
      <c r="G163" s="271"/>
      <c r="H163" s="272"/>
      <c r="I163" s="273"/>
      <c r="J163" s="274" t="n">
        <v>6198723</v>
      </c>
      <c r="K163" s="275"/>
      <c r="L163" s="276"/>
      <c r="M163" s="277"/>
      <c r="N163" s="274"/>
      <c r="O163" s="278"/>
      <c r="P163" s="276"/>
    </row>
    <row r="164" customFormat="false" ht="15" hidden="false" customHeight="false" outlineLevel="0" collapsed="false">
      <c r="A164" s="301"/>
      <c r="B164" s="302"/>
      <c r="C164" s="271"/>
      <c r="D164" s="282"/>
      <c r="E164" s="270"/>
      <c r="F164" s="271"/>
      <c r="G164" s="271"/>
      <c r="H164" s="272"/>
      <c r="I164" s="273"/>
      <c r="J164" s="274"/>
      <c r="K164" s="275"/>
      <c r="L164" s="276"/>
      <c r="M164" s="277"/>
      <c r="N164" s="274"/>
      <c r="O164" s="278"/>
      <c r="P164" s="276"/>
    </row>
    <row r="165" customFormat="false" ht="15" hidden="false" customHeight="false" outlineLevel="0" collapsed="false">
      <c r="A165" s="279"/>
      <c r="B165" s="280" t="s">
        <v>156</v>
      </c>
      <c r="C165" s="281" t="s">
        <v>157</v>
      </c>
      <c r="D165" s="282" t="s">
        <v>158</v>
      </c>
      <c r="E165" s="270" t="n">
        <v>68</v>
      </c>
      <c r="F165" s="271" t="n">
        <v>2552487.375</v>
      </c>
      <c r="G165" s="283" t="n">
        <f aca="false">AVERAGE(F165:F166)</f>
        <v>2863097.75</v>
      </c>
      <c r="H165" s="284" t="n">
        <v>1</v>
      </c>
      <c r="I165" s="270" t="n">
        <v>49</v>
      </c>
      <c r="J165" s="274" t="n">
        <v>3176802.9375</v>
      </c>
      <c r="K165" s="283" t="n">
        <f aca="false">AVERAGE(J165:J166)</f>
        <v>2214848.9375</v>
      </c>
      <c r="L165" s="303" t="n">
        <f aca="false">K165/G165</f>
        <v>0.77358481298796</v>
      </c>
      <c r="M165" s="329" t="s">
        <v>15</v>
      </c>
      <c r="N165" s="330" t="s">
        <v>15</v>
      </c>
      <c r="O165" s="330" t="s">
        <v>15</v>
      </c>
      <c r="P165" s="317" t="s">
        <v>15</v>
      </c>
    </row>
    <row r="166" customFormat="false" ht="15" hidden="false" customHeight="false" outlineLevel="0" collapsed="false">
      <c r="A166" s="279"/>
      <c r="B166" s="280"/>
      <c r="C166" s="281"/>
      <c r="D166" s="282"/>
      <c r="E166" s="270"/>
      <c r="F166" s="271" t="n">
        <v>3173708.125</v>
      </c>
      <c r="G166" s="271"/>
      <c r="H166" s="292"/>
      <c r="I166" s="270"/>
      <c r="J166" s="274" t="n">
        <v>1252894.9375</v>
      </c>
      <c r="K166" s="275"/>
      <c r="L166" s="303"/>
      <c r="M166" s="277"/>
      <c r="N166" s="274"/>
      <c r="O166" s="274"/>
      <c r="P166" s="317"/>
    </row>
    <row r="167" customFormat="false" ht="15" hidden="false" customHeight="false" outlineLevel="0" collapsed="false">
      <c r="A167" s="279"/>
      <c r="B167" s="280"/>
      <c r="C167" s="281"/>
      <c r="D167" s="282" t="s">
        <v>159</v>
      </c>
      <c r="E167" s="327" t="s">
        <v>15</v>
      </c>
      <c r="F167" s="328" t="s">
        <v>15</v>
      </c>
      <c r="G167" s="328" t="s">
        <v>15</v>
      </c>
      <c r="H167" s="292" t="s">
        <v>15</v>
      </c>
      <c r="I167" s="327" t="s">
        <v>15</v>
      </c>
      <c r="J167" s="328" t="s">
        <v>15</v>
      </c>
      <c r="K167" s="328" t="s">
        <v>15</v>
      </c>
      <c r="L167" s="292" t="s">
        <v>15</v>
      </c>
      <c r="M167" s="277" t="n">
        <v>36</v>
      </c>
      <c r="N167" s="274" t="n">
        <v>13998673.625</v>
      </c>
      <c r="O167" s="274" t="n">
        <v>13998673.625</v>
      </c>
      <c r="P167" s="317" t="s">
        <v>105</v>
      </c>
    </row>
    <row r="168" customFormat="false" ht="15" hidden="false" customHeight="false" outlineLevel="0" collapsed="false">
      <c r="A168" s="279"/>
      <c r="B168" s="280"/>
      <c r="C168" s="281"/>
      <c r="D168" s="282"/>
      <c r="E168" s="270"/>
      <c r="F168" s="271"/>
      <c r="G168" s="271"/>
      <c r="H168" s="294"/>
      <c r="I168" s="270"/>
      <c r="J168" s="274"/>
      <c r="K168" s="275"/>
      <c r="L168" s="295"/>
      <c r="M168" s="277"/>
      <c r="N168" s="274"/>
      <c r="O168" s="274"/>
      <c r="P168" s="295"/>
    </row>
    <row r="169" customFormat="false" ht="15" hidden="false" customHeight="false" outlineLevel="0" collapsed="false">
      <c r="A169" s="279"/>
      <c r="B169" s="280" t="s">
        <v>160</v>
      </c>
      <c r="C169" s="281" t="s">
        <v>161</v>
      </c>
      <c r="D169" s="282"/>
      <c r="E169" s="270"/>
      <c r="F169" s="271"/>
      <c r="G169" s="271"/>
      <c r="H169" s="296" t="s">
        <v>15</v>
      </c>
      <c r="I169" s="270"/>
      <c r="J169" s="274"/>
      <c r="K169" s="275"/>
      <c r="L169" s="303" t="s">
        <v>15</v>
      </c>
      <c r="M169" s="277" t="n">
        <v>36</v>
      </c>
      <c r="N169" s="274"/>
      <c r="O169" s="274"/>
      <c r="P169" s="304" t="s">
        <v>105</v>
      </c>
    </row>
    <row r="170" customFormat="false" ht="15" hidden="false" customHeight="false" outlineLevel="0" collapsed="false">
      <c r="A170" s="301"/>
      <c r="B170" s="302"/>
      <c r="C170" s="271"/>
      <c r="D170" s="282"/>
      <c r="E170" s="270"/>
      <c r="F170" s="271"/>
      <c r="G170" s="271"/>
      <c r="H170" s="272"/>
      <c r="I170" s="273"/>
      <c r="J170" s="274"/>
      <c r="K170" s="275"/>
      <c r="L170" s="276"/>
      <c r="M170" s="277"/>
      <c r="N170" s="274"/>
      <c r="O170" s="278"/>
      <c r="P170" s="276"/>
    </row>
    <row r="171" customFormat="false" ht="15" hidden="false" customHeight="false" outlineLevel="0" collapsed="false">
      <c r="A171" s="279"/>
      <c r="B171" s="308" t="s">
        <v>162</v>
      </c>
      <c r="C171" s="309" t="s">
        <v>163</v>
      </c>
      <c r="D171" s="282" t="s">
        <v>164</v>
      </c>
      <c r="E171" s="270" t="n">
        <v>87</v>
      </c>
      <c r="F171" s="271" t="n">
        <v>4999454.109375</v>
      </c>
      <c r="G171" s="283" t="n">
        <f aca="false">AVERAGE(F171:F173)</f>
        <v>4493862.53125</v>
      </c>
      <c r="H171" s="306" t="n">
        <v>1</v>
      </c>
      <c r="I171" s="331" t="n">
        <v>61</v>
      </c>
      <c r="J171" s="274" t="n">
        <v>2643201.875</v>
      </c>
      <c r="K171" s="274" t="n">
        <v>2643201.875</v>
      </c>
      <c r="L171" s="303" t="n">
        <f aca="false">K171/G171</f>
        <v>0.588180403076276</v>
      </c>
      <c r="M171" s="329" t="s">
        <v>15</v>
      </c>
      <c r="N171" s="330" t="s">
        <v>15</v>
      </c>
      <c r="O171" s="330" t="s">
        <v>15</v>
      </c>
      <c r="P171" s="296" t="s">
        <v>15</v>
      </c>
    </row>
    <row r="172" customFormat="false" ht="15" hidden="false" customHeight="false" outlineLevel="0" collapsed="false">
      <c r="A172" s="279"/>
      <c r="B172" s="308"/>
      <c r="C172" s="309"/>
      <c r="D172" s="282"/>
      <c r="E172" s="270"/>
      <c r="F172" s="271" t="n">
        <v>3482679.375</v>
      </c>
      <c r="G172" s="271"/>
      <c r="H172" s="306"/>
      <c r="I172" s="331"/>
      <c r="J172" s="274"/>
      <c r="K172" s="275"/>
      <c r="L172" s="332"/>
      <c r="M172" s="277"/>
      <c r="N172" s="333"/>
      <c r="O172" s="333"/>
      <c r="P172" s="296"/>
    </row>
    <row r="173" customFormat="false" ht="15" hidden="false" customHeight="false" outlineLevel="0" collapsed="false">
      <c r="A173" s="279"/>
      <c r="B173" s="308"/>
      <c r="C173" s="309"/>
      <c r="D173" s="282"/>
      <c r="E173" s="270"/>
      <c r="F173" s="271" t="n">
        <v>4999454.109375</v>
      </c>
      <c r="G173" s="271"/>
      <c r="H173" s="306"/>
      <c r="I173" s="331"/>
      <c r="J173" s="274"/>
      <c r="K173" s="275"/>
      <c r="L173" s="332"/>
      <c r="M173" s="277"/>
      <c r="N173" s="333"/>
      <c r="O173" s="333"/>
      <c r="P173" s="296"/>
    </row>
    <row r="174" customFormat="false" ht="15" hidden="false" customHeight="false" outlineLevel="0" collapsed="false">
      <c r="A174" s="312"/>
      <c r="B174" s="308"/>
      <c r="C174" s="309"/>
      <c r="D174" s="282" t="s">
        <v>165</v>
      </c>
      <c r="E174" s="327" t="s">
        <v>15</v>
      </c>
      <c r="F174" s="328" t="s">
        <v>15</v>
      </c>
      <c r="G174" s="328" t="s">
        <v>15</v>
      </c>
      <c r="H174" s="306" t="s">
        <v>15</v>
      </c>
      <c r="I174" s="270" t="n">
        <v>48</v>
      </c>
      <c r="J174" s="274" t="n">
        <v>872786.21875</v>
      </c>
      <c r="K174" s="274" t="n">
        <v>872786.21875</v>
      </c>
      <c r="L174" s="304" t="s">
        <v>105</v>
      </c>
      <c r="M174" s="329" t="s">
        <v>15</v>
      </c>
      <c r="N174" s="330" t="s">
        <v>15</v>
      </c>
      <c r="O174" s="330" t="s">
        <v>15</v>
      </c>
      <c r="P174" s="296" t="s">
        <v>15</v>
      </c>
    </row>
    <row r="175" customFormat="false" ht="15" hidden="false" customHeight="false" outlineLevel="0" collapsed="false">
      <c r="A175" s="301"/>
      <c r="B175" s="302"/>
      <c r="C175" s="271"/>
      <c r="D175" s="282"/>
      <c r="E175" s="270"/>
      <c r="F175" s="271"/>
      <c r="G175" s="271"/>
      <c r="H175" s="272"/>
      <c r="I175" s="273"/>
      <c r="J175" s="274"/>
      <c r="K175" s="275"/>
      <c r="L175" s="276"/>
      <c r="M175" s="277"/>
      <c r="N175" s="274"/>
      <c r="O175" s="278"/>
      <c r="P175" s="276"/>
    </row>
    <row r="176" customFormat="false" ht="15" hidden="false" customHeight="false" outlineLevel="0" collapsed="false">
      <c r="A176" s="279"/>
      <c r="B176" s="334" t="s">
        <v>166</v>
      </c>
      <c r="C176" s="309" t="s">
        <v>167</v>
      </c>
      <c r="D176" s="282" t="s">
        <v>168</v>
      </c>
      <c r="E176" s="270" t="n">
        <v>90</v>
      </c>
      <c r="F176" s="271" t="n">
        <v>5080199</v>
      </c>
      <c r="G176" s="283" t="n">
        <f aca="false">AVERAGE(F176:F179)</f>
        <v>12925378.3125</v>
      </c>
      <c r="H176" s="306" t="n">
        <v>1</v>
      </c>
      <c r="I176" s="329" t="s">
        <v>15</v>
      </c>
      <c r="J176" s="330" t="s">
        <v>15</v>
      </c>
      <c r="K176" s="330" t="s">
        <v>15</v>
      </c>
      <c r="L176" s="303" t="s">
        <v>15</v>
      </c>
      <c r="M176" s="277" t="n">
        <v>84</v>
      </c>
      <c r="N176" s="274" t="n">
        <v>3790092.15625</v>
      </c>
      <c r="O176" s="287" t="n">
        <f aca="false">AVERAGE(N176:N178)</f>
        <v>116687514.572917</v>
      </c>
      <c r="P176" s="303" t="n">
        <f aca="false">O176/G176</f>
        <v>9.02778330751599</v>
      </c>
    </row>
    <row r="177" customFormat="false" ht="15" hidden="false" customHeight="false" outlineLevel="0" collapsed="false">
      <c r="A177" s="279"/>
      <c r="B177" s="334"/>
      <c r="C177" s="309"/>
      <c r="D177" s="282"/>
      <c r="E177" s="270"/>
      <c r="F177" s="271"/>
      <c r="G177" s="283"/>
      <c r="H177" s="306"/>
      <c r="I177" s="329"/>
      <c r="J177" s="330"/>
      <c r="K177" s="330"/>
      <c r="L177" s="303"/>
      <c r="M177" s="277"/>
      <c r="N177" s="274" t="n">
        <v>173136225.78125</v>
      </c>
      <c r="O177" s="274"/>
      <c r="P177" s="332"/>
    </row>
    <row r="178" customFormat="false" ht="15" hidden="false" customHeight="false" outlineLevel="0" collapsed="false">
      <c r="A178" s="279"/>
      <c r="B178" s="334"/>
      <c r="C178" s="309"/>
      <c r="D178" s="282"/>
      <c r="E178" s="270"/>
      <c r="F178" s="271"/>
      <c r="G178" s="283"/>
      <c r="H178" s="306"/>
      <c r="I178" s="329"/>
      <c r="J178" s="330"/>
      <c r="K178" s="330"/>
      <c r="L178" s="303"/>
      <c r="M178" s="277"/>
      <c r="N178" s="274" t="n">
        <v>173136225.78125</v>
      </c>
      <c r="O178" s="274"/>
      <c r="P178" s="332"/>
    </row>
    <row r="179" customFormat="false" ht="15" hidden="false" customHeight="false" outlineLevel="0" collapsed="false">
      <c r="A179" s="279"/>
      <c r="B179" s="334"/>
      <c r="C179" s="309"/>
      <c r="D179" s="282"/>
      <c r="E179" s="270"/>
      <c r="F179" s="271" t="n">
        <v>20770557.625</v>
      </c>
      <c r="G179" s="271"/>
      <c r="H179" s="306"/>
      <c r="I179" s="270"/>
      <c r="J179" s="274"/>
      <c r="K179" s="275"/>
      <c r="L179" s="303"/>
      <c r="M179" s="277"/>
      <c r="N179" s="274"/>
      <c r="O179" s="274"/>
      <c r="P179" s="332"/>
    </row>
    <row r="180" customFormat="false" ht="15" hidden="false" customHeight="false" outlineLevel="0" collapsed="false">
      <c r="A180" s="312"/>
      <c r="B180" s="308"/>
      <c r="C180" s="309"/>
      <c r="D180" s="282" t="s">
        <v>169</v>
      </c>
      <c r="E180" s="327" t="s">
        <v>15</v>
      </c>
      <c r="F180" s="328" t="s">
        <v>15</v>
      </c>
      <c r="G180" s="328" t="s">
        <v>15</v>
      </c>
      <c r="H180" s="306" t="s">
        <v>15</v>
      </c>
      <c r="I180" s="327" t="s">
        <v>15</v>
      </c>
      <c r="J180" s="328" t="s">
        <v>15</v>
      </c>
      <c r="K180" s="328" t="s">
        <v>15</v>
      </c>
      <c r="L180" s="292" t="s">
        <v>15</v>
      </c>
      <c r="M180" s="277" t="n">
        <v>49</v>
      </c>
      <c r="N180" s="274" t="n">
        <v>25718603.9375</v>
      </c>
      <c r="O180" s="274" t="n">
        <v>25718603.9375</v>
      </c>
      <c r="P180" s="304" t="s">
        <v>105</v>
      </c>
    </row>
    <row r="181" customFormat="false" ht="15" hidden="false" customHeight="false" outlineLevel="0" collapsed="false">
      <c r="A181" s="301"/>
      <c r="B181" s="302"/>
      <c r="C181" s="271"/>
      <c r="D181" s="282"/>
      <c r="E181" s="270"/>
      <c r="F181" s="271"/>
      <c r="G181" s="271"/>
      <c r="H181" s="272"/>
      <c r="I181" s="273"/>
      <c r="J181" s="274"/>
      <c r="K181" s="275"/>
      <c r="L181" s="276"/>
      <c r="M181" s="277"/>
      <c r="N181" s="274"/>
      <c r="O181" s="278"/>
      <c r="P181" s="276"/>
    </row>
    <row r="182" customFormat="false" ht="25.5" hidden="false" customHeight="false" outlineLevel="0" collapsed="false">
      <c r="A182" s="279"/>
      <c r="B182" s="322" t="s">
        <v>170</v>
      </c>
      <c r="C182" s="275" t="s">
        <v>171</v>
      </c>
      <c r="D182" s="305" t="s">
        <v>172</v>
      </c>
      <c r="E182" s="270"/>
      <c r="F182" s="298"/>
      <c r="G182" s="298"/>
      <c r="H182" s="294" t="s">
        <v>15</v>
      </c>
      <c r="I182" s="270"/>
      <c r="J182" s="274"/>
      <c r="K182" s="275"/>
      <c r="L182" s="295" t="s">
        <v>15</v>
      </c>
      <c r="M182" s="277" t="n">
        <v>42</v>
      </c>
      <c r="N182" s="274"/>
      <c r="O182" s="274"/>
      <c r="P182" s="317" t="s">
        <v>105</v>
      </c>
    </row>
    <row r="183" customFormat="false" ht="15" hidden="false" customHeight="false" outlineLevel="0" collapsed="false">
      <c r="A183" s="301"/>
      <c r="B183" s="302"/>
      <c r="C183" s="271"/>
      <c r="D183" s="282"/>
      <c r="E183" s="270"/>
      <c r="F183" s="271"/>
      <c r="G183" s="271"/>
      <c r="H183" s="272"/>
      <c r="I183" s="273"/>
      <c r="J183" s="274"/>
      <c r="K183" s="275"/>
      <c r="L183" s="276"/>
      <c r="M183" s="277"/>
      <c r="N183" s="274"/>
      <c r="O183" s="278"/>
      <c r="P183" s="276"/>
    </row>
    <row r="184" customFormat="false" ht="25.5" hidden="false" customHeight="false" outlineLevel="0" collapsed="false">
      <c r="A184" s="279"/>
      <c r="B184" s="322" t="s">
        <v>173</v>
      </c>
      <c r="C184" s="275" t="s">
        <v>174</v>
      </c>
      <c r="D184" s="316" t="s">
        <v>175</v>
      </c>
      <c r="E184" s="270"/>
      <c r="F184" s="275"/>
      <c r="G184" s="275"/>
      <c r="H184" s="294" t="s">
        <v>15</v>
      </c>
      <c r="I184" s="270"/>
      <c r="J184" s="274"/>
      <c r="K184" s="275"/>
      <c r="L184" s="295" t="s">
        <v>15</v>
      </c>
      <c r="M184" s="277" t="n">
        <v>60</v>
      </c>
      <c r="N184" s="274"/>
      <c r="O184" s="274"/>
      <c r="P184" s="317" t="s">
        <v>105</v>
      </c>
    </row>
    <row r="185" customFormat="false" ht="15" hidden="false" customHeight="false" outlineLevel="0" collapsed="false">
      <c r="A185" s="301"/>
      <c r="B185" s="302"/>
      <c r="C185" s="271"/>
      <c r="D185" s="282"/>
      <c r="E185" s="270"/>
      <c r="F185" s="271"/>
      <c r="G185" s="271"/>
      <c r="H185" s="272"/>
      <c r="I185" s="273"/>
      <c r="J185" s="274"/>
      <c r="K185" s="275"/>
      <c r="L185" s="276"/>
      <c r="M185" s="277"/>
      <c r="N185" s="274"/>
      <c r="O185" s="278"/>
      <c r="P185" s="276"/>
    </row>
    <row r="186" customFormat="false" ht="25.5" hidden="false" customHeight="false" outlineLevel="0" collapsed="false">
      <c r="A186" s="279"/>
      <c r="B186" s="322" t="s">
        <v>176</v>
      </c>
      <c r="C186" s="275" t="s">
        <v>177</v>
      </c>
      <c r="D186" s="316" t="s">
        <v>178</v>
      </c>
      <c r="E186" s="270"/>
      <c r="F186" s="275"/>
      <c r="G186" s="275"/>
      <c r="H186" s="294" t="s">
        <v>15</v>
      </c>
      <c r="I186" s="270"/>
      <c r="J186" s="274"/>
      <c r="K186" s="275"/>
      <c r="L186" s="295" t="s">
        <v>15</v>
      </c>
      <c r="M186" s="277" t="n">
        <v>53</v>
      </c>
      <c r="N186" s="274"/>
      <c r="O186" s="274"/>
      <c r="P186" s="317" t="s">
        <v>105</v>
      </c>
    </row>
    <row r="187" customFormat="false" ht="15" hidden="false" customHeight="false" outlineLevel="0" collapsed="false">
      <c r="A187" s="266"/>
      <c r="B187" s="267"/>
      <c r="C187" s="268"/>
      <c r="D187" s="269"/>
      <c r="E187" s="270"/>
      <c r="F187" s="271"/>
      <c r="G187" s="271"/>
      <c r="H187" s="272"/>
      <c r="I187" s="273"/>
      <c r="J187" s="274"/>
      <c r="K187" s="275"/>
      <c r="L187" s="276"/>
      <c r="M187" s="277"/>
      <c r="N187" s="274"/>
      <c r="O187" s="278"/>
      <c r="P187" s="276"/>
    </row>
    <row r="188" customFormat="false" ht="28.5" hidden="false" customHeight="true" outlineLevel="0" collapsed="false">
      <c r="A188" s="323" t="s">
        <v>179</v>
      </c>
      <c r="B188" s="280" t="s">
        <v>180</v>
      </c>
      <c r="C188" s="281" t="s">
        <v>181</v>
      </c>
      <c r="D188" s="282" t="s">
        <v>182</v>
      </c>
      <c r="E188" s="270" t="n">
        <v>67</v>
      </c>
      <c r="F188" s="271" t="n">
        <v>4535108.75</v>
      </c>
      <c r="G188" s="283" t="n">
        <f aca="false">AVERAGE(F188:F193)</f>
        <v>2658256.421875</v>
      </c>
      <c r="H188" s="306" t="n">
        <v>1</v>
      </c>
      <c r="I188" s="270" t="n">
        <v>46</v>
      </c>
      <c r="J188" s="274" t="n">
        <v>2261429.5</v>
      </c>
      <c r="K188" s="274" t="n">
        <v>2261429.5</v>
      </c>
      <c r="L188" s="317" t="n">
        <f aca="false">K188/G188</f>
        <v>0.850719095942182</v>
      </c>
      <c r="M188" s="277" t="n">
        <v>52</v>
      </c>
      <c r="N188" s="274" t="n">
        <v>46497000.75</v>
      </c>
      <c r="O188" s="287" t="n">
        <f aca="false">AVERAGE(N188:N193)</f>
        <v>32459567.3723958</v>
      </c>
      <c r="P188" s="286" t="n">
        <f aca="false">O188/G188</f>
        <v>12.2108488501273</v>
      </c>
    </row>
    <row r="189" customFormat="false" ht="15" hidden="false" customHeight="false" outlineLevel="0" collapsed="false">
      <c r="A189" s="323"/>
      <c r="B189" s="280"/>
      <c r="C189" s="281"/>
      <c r="D189" s="282"/>
      <c r="E189" s="270"/>
      <c r="F189" s="271" t="n">
        <v>781404.09375</v>
      </c>
      <c r="G189" s="283"/>
      <c r="H189" s="306"/>
      <c r="I189" s="270"/>
      <c r="J189" s="274"/>
      <c r="K189" s="274"/>
      <c r="L189" s="317"/>
      <c r="M189" s="277"/>
      <c r="N189" s="274" t="n">
        <v>22167183.2421875</v>
      </c>
      <c r="O189" s="274"/>
      <c r="P189" s="286"/>
    </row>
    <row r="190" customFormat="false" ht="15" hidden="false" customHeight="false" outlineLevel="0" collapsed="false">
      <c r="A190" s="323"/>
      <c r="B190" s="280"/>
      <c r="C190" s="281"/>
      <c r="D190" s="282"/>
      <c r="E190" s="270"/>
      <c r="F190" s="271"/>
      <c r="G190" s="283"/>
      <c r="H190" s="306"/>
      <c r="I190" s="270"/>
      <c r="J190" s="274"/>
      <c r="K190" s="274"/>
      <c r="L190" s="317"/>
      <c r="M190" s="277"/>
      <c r="N190" s="274" t="n">
        <v>28714518.125</v>
      </c>
      <c r="O190" s="274"/>
      <c r="P190" s="286"/>
    </row>
    <row r="191" customFormat="false" ht="15" hidden="false" customHeight="false" outlineLevel="0" collapsed="false">
      <c r="A191" s="323"/>
      <c r="B191" s="280"/>
      <c r="C191" s="281"/>
      <c r="D191" s="282"/>
      <c r="E191" s="270"/>
      <c r="F191" s="271"/>
      <c r="G191" s="283"/>
      <c r="H191" s="306"/>
      <c r="I191" s="270"/>
      <c r="J191" s="274"/>
      <c r="K191" s="274"/>
      <c r="L191" s="317"/>
      <c r="M191" s="277"/>
      <c r="N191" s="274" t="n">
        <v>28714518.125</v>
      </c>
      <c r="O191" s="274"/>
      <c r="P191" s="286"/>
    </row>
    <row r="192" customFormat="false" ht="15" hidden="false" customHeight="false" outlineLevel="0" collapsed="false">
      <c r="A192" s="323"/>
      <c r="B192" s="280"/>
      <c r="C192" s="281"/>
      <c r="D192" s="282"/>
      <c r="E192" s="270"/>
      <c r="F192" s="271"/>
      <c r="G192" s="283"/>
      <c r="H192" s="306"/>
      <c r="I192" s="270"/>
      <c r="J192" s="274"/>
      <c r="K192" s="274"/>
      <c r="L192" s="317"/>
      <c r="M192" s="277"/>
      <c r="N192" s="274" t="n">
        <v>46497000.75</v>
      </c>
      <c r="O192" s="274"/>
      <c r="P192" s="286"/>
    </row>
    <row r="193" customFormat="false" ht="15" hidden="false" customHeight="false" outlineLevel="0" collapsed="false">
      <c r="A193" s="323"/>
      <c r="B193" s="280"/>
      <c r="C193" s="281"/>
      <c r="D193" s="282"/>
      <c r="E193" s="270"/>
      <c r="F193" s="271"/>
      <c r="G193" s="283"/>
      <c r="H193" s="306"/>
      <c r="I193" s="270"/>
      <c r="J193" s="274"/>
      <c r="K193" s="274"/>
      <c r="L193" s="317"/>
      <c r="M193" s="277"/>
      <c r="N193" s="274" t="n">
        <v>22167183.2421875</v>
      </c>
      <c r="O193" s="274"/>
      <c r="P193" s="286"/>
    </row>
    <row r="194" customFormat="false" ht="15" hidden="false" customHeight="false" outlineLevel="0" collapsed="false">
      <c r="A194" s="323"/>
      <c r="B194" s="280"/>
      <c r="C194" s="281"/>
      <c r="D194" s="282"/>
      <c r="E194" s="270"/>
      <c r="F194" s="271"/>
      <c r="G194" s="271"/>
      <c r="H194" s="306"/>
      <c r="I194" s="270"/>
      <c r="J194" s="274"/>
      <c r="K194" s="275"/>
      <c r="L194" s="317"/>
      <c r="M194" s="277"/>
      <c r="N194" s="274"/>
      <c r="O194" s="274"/>
      <c r="P194" s="286"/>
    </row>
    <row r="195" customFormat="false" ht="15" hidden="false" customHeight="false" outlineLevel="0" collapsed="false">
      <c r="A195" s="279"/>
      <c r="B195" s="280"/>
      <c r="C195" s="281"/>
      <c r="D195" s="282" t="s">
        <v>183</v>
      </c>
      <c r="E195" s="327" t="s">
        <v>15</v>
      </c>
      <c r="F195" s="328" t="s">
        <v>15</v>
      </c>
      <c r="G195" s="328" t="s">
        <v>15</v>
      </c>
      <c r="H195" s="306" t="s">
        <v>15</v>
      </c>
      <c r="I195" s="327" t="s">
        <v>15</v>
      </c>
      <c r="J195" s="328" t="s">
        <v>15</v>
      </c>
      <c r="K195" s="328" t="s">
        <v>15</v>
      </c>
      <c r="L195" s="306" t="s">
        <v>15</v>
      </c>
      <c r="M195" s="277" t="n">
        <v>86</v>
      </c>
      <c r="N195" s="274" t="n">
        <v>2737090.8125</v>
      </c>
      <c r="O195" s="274"/>
      <c r="P195" s="286" t="s">
        <v>105</v>
      </c>
    </row>
    <row r="196" customFormat="false" ht="15" hidden="false" customHeight="false" outlineLevel="0" collapsed="false">
      <c r="A196" s="279"/>
      <c r="B196" s="280"/>
      <c r="C196" s="281"/>
      <c r="D196" s="282"/>
      <c r="E196" s="327"/>
      <c r="F196" s="328"/>
      <c r="G196" s="328"/>
      <c r="H196" s="306"/>
      <c r="I196" s="327"/>
      <c r="J196" s="328"/>
      <c r="K196" s="328"/>
      <c r="L196" s="306"/>
      <c r="M196" s="277"/>
      <c r="N196" s="274" t="n">
        <v>2737090.8125</v>
      </c>
      <c r="O196" s="274"/>
      <c r="P196" s="286"/>
    </row>
    <row r="197" customFormat="false" ht="24" hidden="false" customHeight="false" outlineLevel="0" collapsed="false">
      <c r="A197" s="279"/>
      <c r="B197" s="280"/>
      <c r="C197" s="281"/>
      <c r="D197" s="305" t="s">
        <v>184</v>
      </c>
      <c r="E197" s="327" t="s">
        <v>15</v>
      </c>
      <c r="F197" s="328" t="s">
        <v>15</v>
      </c>
      <c r="G197" s="328" t="s">
        <v>15</v>
      </c>
      <c r="H197" s="306" t="s">
        <v>15</v>
      </c>
      <c r="I197" s="327" t="s">
        <v>15</v>
      </c>
      <c r="J197" s="328" t="s">
        <v>15</v>
      </c>
      <c r="K197" s="328" t="s">
        <v>15</v>
      </c>
      <c r="L197" s="306" t="s">
        <v>15</v>
      </c>
      <c r="M197" s="277" t="n">
        <v>55</v>
      </c>
      <c r="N197" s="274" t="n">
        <v>5707878.53125</v>
      </c>
      <c r="O197" s="274" t="n">
        <f aca="false">AVERAGE(N197:N201)</f>
        <v>52746970.1359375</v>
      </c>
      <c r="P197" s="286" t="s">
        <v>105</v>
      </c>
    </row>
    <row r="198" customFormat="false" ht="15" hidden="false" customHeight="false" outlineLevel="0" collapsed="false">
      <c r="A198" s="279"/>
      <c r="B198" s="280"/>
      <c r="C198" s="281"/>
      <c r="D198" s="305"/>
      <c r="E198" s="327"/>
      <c r="F198" s="328"/>
      <c r="G198" s="328"/>
      <c r="H198" s="306"/>
      <c r="I198" s="327"/>
      <c r="J198" s="328"/>
      <c r="K198" s="328"/>
      <c r="L198" s="306"/>
      <c r="M198" s="277"/>
      <c r="N198" s="274" t="n">
        <v>1990176.9375</v>
      </c>
      <c r="O198" s="274"/>
      <c r="P198" s="286"/>
    </row>
    <row r="199" customFormat="false" ht="15" hidden="false" customHeight="false" outlineLevel="0" collapsed="false">
      <c r="A199" s="279"/>
      <c r="B199" s="280"/>
      <c r="C199" s="281"/>
      <c r="D199" s="305"/>
      <c r="E199" s="327"/>
      <c r="F199" s="328"/>
      <c r="G199" s="328"/>
      <c r="H199" s="306"/>
      <c r="I199" s="327"/>
      <c r="J199" s="328"/>
      <c r="K199" s="328"/>
      <c r="L199" s="306"/>
      <c r="M199" s="277"/>
      <c r="N199" s="274" t="n">
        <v>8730699.375</v>
      </c>
      <c r="O199" s="274"/>
      <c r="P199" s="286"/>
    </row>
    <row r="200" customFormat="false" ht="15" hidden="false" customHeight="false" outlineLevel="0" collapsed="false">
      <c r="A200" s="279"/>
      <c r="B200" s="280"/>
      <c r="C200" s="281"/>
      <c r="D200" s="305"/>
      <c r="E200" s="327"/>
      <c r="F200" s="328"/>
      <c r="G200" s="328"/>
      <c r="H200" s="306"/>
      <c r="I200" s="327"/>
      <c r="J200" s="328"/>
      <c r="K200" s="328"/>
      <c r="L200" s="306"/>
      <c r="M200" s="277"/>
      <c r="N200" s="333" t="n">
        <v>123653047.917969</v>
      </c>
      <c r="O200" s="274"/>
      <c r="P200" s="286"/>
    </row>
    <row r="201" customFormat="false" ht="15" hidden="false" customHeight="false" outlineLevel="0" collapsed="false">
      <c r="A201" s="279"/>
      <c r="B201" s="280"/>
      <c r="C201" s="281"/>
      <c r="D201" s="305"/>
      <c r="E201" s="327"/>
      <c r="F201" s="328"/>
      <c r="G201" s="328"/>
      <c r="H201" s="306"/>
      <c r="I201" s="327"/>
      <c r="J201" s="328"/>
      <c r="K201" s="328"/>
      <c r="L201" s="306"/>
      <c r="M201" s="277"/>
      <c r="N201" s="274" t="n">
        <v>123653047.917969</v>
      </c>
      <c r="O201" s="274"/>
      <c r="P201" s="286"/>
    </row>
    <row r="202" customFormat="false" ht="24" hidden="false" customHeight="false" outlineLevel="0" collapsed="false">
      <c r="A202" s="301"/>
      <c r="B202" s="302"/>
      <c r="C202" s="271"/>
      <c r="D202" s="335" t="s">
        <v>185</v>
      </c>
      <c r="E202" s="327" t="s">
        <v>15</v>
      </c>
      <c r="F202" s="328" t="s">
        <v>15</v>
      </c>
      <c r="G202" s="328" t="s">
        <v>15</v>
      </c>
      <c r="H202" s="306" t="s">
        <v>15</v>
      </c>
      <c r="I202" s="327" t="s">
        <v>15</v>
      </c>
      <c r="J202" s="328" t="s">
        <v>15</v>
      </c>
      <c r="K202" s="328" t="s">
        <v>15</v>
      </c>
      <c r="L202" s="306" t="s">
        <v>15</v>
      </c>
      <c r="M202" s="277" t="n">
        <v>55</v>
      </c>
      <c r="N202" s="274"/>
      <c r="O202" s="278"/>
      <c r="P202" s="286" t="s">
        <v>105</v>
      </c>
    </row>
    <row r="203" customFormat="false" ht="15" hidden="false" customHeight="false" outlineLevel="0" collapsed="false">
      <c r="A203" s="301"/>
      <c r="B203" s="302"/>
      <c r="C203" s="271"/>
      <c r="D203" s="282"/>
      <c r="E203" s="270"/>
      <c r="F203" s="271"/>
      <c r="G203" s="271"/>
      <c r="H203" s="272"/>
      <c r="I203" s="331"/>
      <c r="J203" s="274"/>
      <c r="K203" s="275"/>
      <c r="L203" s="276"/>
      <c r="M203" s="277"/>
      <c r="N203" s="274"/>
      <c r="O203" s="333"/>
      <c r="P203" s="276"/>
    </row>
    <row r="204" customFormat="false" ht="30.75" hidden="false" customHeight="true" outlineLevel="0" collapsed="false">
      <c r="A204" s="336" t="s">
        <v>186</v>
      </c>
      <c r="B204" s="337" t="s">
        <v>187</v>
      </c>
      <c r="C204" s="314" t="s">
        <v>188</v>
      </c>
      <c r="D204" s="338" t="s">
        <v>189</v>
      </c>
      <c r="E204" s="270" t="n">
        <v>45</v>
      </c>
      <c r="F204" s="309" t="n">
        <v>22887359.875</v>
      </c>
      <c r="G204" s="339" t="n">
        <f aca="false">AVERAGE(F204:F205)</f>
        <v>22887359.875</v>
      </c>
      <c r="H204" s="306" t="n">
        <v>1</v>
      </c>
      <c r="I204" s="273" t="n">
        <v>33</v>
      </c>
      <c r="J204" s="274" t="n">
        <v>2056369.125</v>
      </c>
      <c r="K204" s="287" t="n">
        <v>2056369.125</v>
      </c>
      <c r="L204" s="317" t="n">
        <f aca="false">K204/G204</f>
        <v>0.0898473714849997</v>
      </c>
      <c r="M204" s="329" t="s">
        <v>15</v>
      </c>
      <c r="N204" s="330" t="s">
        <v>15</v>
      </c>
      <c r="O204" s="330" t="s">
        <v>15</v>
      </c>
      <c r="P204" s="296" t="s">
        <v>15</v>
      </c>
    </row>
    <row r="205" customFormat="false" ht="15" hidden="false" customHeight="false" outlineLevel="0" collapsed="false">
      <c r="A205" s="336"/>
      <c r="B205" s="337"/>
      <c r="C205" s="314"/>
      <c r="D205" s="338"/>
      <c r="E205" s="270"/>
      <c r="F205" s="271" t="n">
        <v>22887359.875</v>
      </c>
      <c r="G205" s="309"/>
      <c r="H205" s="306"/>
      <c r="I205" s="273"/>
      <c r="J205" s="274"/>
      <c r="K205" s="275"/>
      <c r="L205" s="340"/>
      <c r="M205" s="277"/>
      <c r="N205" s="274"/>
      <c r="O205" s="278"/>
      <c r="P205" s="296"/>
    </row>
    <row r="206" customFormat="false" ht="15" hidden="false" customHeight="false" outlineLevel="0" collapsed="false">
      <c r="A206" s="301"/>
      <c r="B206" s="302"/>
      <c r="C206" s="271"/>
      <c r="D206" s="282"/>
      <c r="E206" s="270"/>
      <c r="F206" s="271"/>
      <c r="G206" s="271"/>
      <c r="H206" s="272"/>
      <c r="I206" s="270"/>
      <c r="J206" s="274"/>
      <c r="K206" s="275"/>
      <c r="L206" s="276"/>
      <c r="M206" s="277"/>
      <c r="N206" s="274"/>
      <c r="O206" s="274"/>
      <c r="P206" s="276"/>
    </row>
    <row r="207" customFormat="false" ht="15" hidden="false" customHeight="false" outlineLevel="0" collapsed="false">
      <c r="A207" s="341"/>
      <c r="B207" s="337" t="s">
        <v>190</v>
      </c>
      <c r="C207" s="314" t="s">
        <v>191</v>
      </c>
      <c r="D207" s="338" t="s">
        <v>192</v>
      </c>
      <c r="E207" s="270" t="n">
        <v>74</v>
      </c>
      <c r="F207" s="309" t="n">
        <v>717085.8125</v>
      </c>
      <c r="G207" s="339" t="n">
        <v>717085.8125</v>
      </c>
      <c r="H207" s="306" t="n">
        <v>1</v>
      </c>
      <c r="I207" s="329" t="s">
        <v>15</v>
      </c>
      <c r="J207" s="330" t="s">
        <v>15</v>
      </c>
      <c r="K207" s="330" t="s">
        <v>15</v>
      </c>
      <c r="L207" s="296" t="s">
        <v>15</v>
      </c>
      <c r="M207" s="277" t="n">
        <v>85</v>
      </c>
      <c r="N207" s="274" t="n">
        <v>14470690.625</v>
      </c>
      <c r="O207" s="287" t="n">
        <v>14470690.625</v>
      </c>
      <c r="P207" s="317" t="n">
        <f aca="false">O207/G207</f>
        <v>20.1798590527825</v>
      </c>
    </row>
    <row r="208" customFormat="false" ht="15" hidden="false" customHeight="false" outlineLevel="0" collapsed="false">
      <c r="A208" s="301"/>
      <c r="B208" s="302"/>
      <c r="C208" s="271"/>
      <c r="D208" s="282"/>
      <c r="E208" s="270"/>
      <c r="F208" s="271"/>
      <c r="G208" s="271"/>
      <c r="H208" s="272"/>
      <c r="I208" s="273"/>
      <c r="J208" s="274"/>
      <c r="K208" s="275"/>
      <c r="L208" s="276"/>
      <c r="M208" s="277"/>
      <c r="N208" s="274"/>
      <c r="O208" s="278"/>
      <c r="P208" s="276"/>
    </row>
    <row r="209" customFormat="false" ht="15" hidden="false" customHeight="false" outlineLevel="0" collapsed="false">
      <c r="A209" s="341"/>
      <c r="B209" s="342" t="s">
        <v>193</v>
      </c>
      <c r="C209" s="343" t="s">
        <v>194</v>
      </c>
      <c r="D209" s="316" t="s">
        <v>195</v>
      </c>
      <c r="E209" s="270" t="n">
        <v>39</v>
      </c>
      <c r="F209" s="275"/>
      <c r="G209" s="285"/>
      <c r="H209" s="306" t="s">
        <v>105</v>
      </c>
      <c r="I209" s="270"/>
      <c r="J209" s="274"/>
      <c r="K209" s="275"/>
      <c r="L209" s="295" t="s">
        <v>15</v>
      </c>
      <c r="M209" s="277"/>
      <c r="N209" s="274"/>
      <c r="O209" s="274"/>
      <c r="P209" s="295" t="s">
        <v>15</v>
      </c>
    </row>
    <row r="210" customFormat="false" ht="15" hidden="false" customHeight="false" outlineLevel="0" collapsed="false">
      <c r="A210" s="301"/>
      <c r="B210" s="302"/>
      <c r="C210" s="271"/>
      <c r="D210" s="282"/>
      <c r="E210" s="270"/>
      <c r="F210" s="271"/>
      <c r="G210" s="271"/>
      <c r="H210" s="272"/>
      <c r="I210" s="273"/>
      <c r="J210" s="274"/>
      <c r="K210" s="275"/>
      <c r="L210" s="276"/>
      <c r="M210" s="277"/>
      <c r="N210" s="274"/>
      <c r="O210" s="278"/>
      <c r="P210" s="276"/>
    </row>
    <row r="211" customFormat="false" ht="15" hidden="false" customHeight="false" outlineLevel="0" collapsed="false">
      <c r="A211" s="318"/>
      <c r="B211" s="322" t="s">
        <v>196</v>
      </c>
      <c r="C211" s="275" t="s">
        <v>197</v>
      </c>
      <c r="D211" s="316" t="s">
        <v>198</v>
      </c>
      <c r="E211" s="270"/>
      <c r="F211" s="275"/>
      <c r="G211" s="275"/>
      <c r="H211" s="294" t="s">
        <v>15</v>
      </c>
      <c r="I211" s="270"/>
      <c r="J211" s="274"/>
      <c r="K211" s="275"/>
      <c r="L211" s="295" t="s">
        <v>15</v>
      </c>
      <c r="M211" s="277" t="n">
        <v>49</v>
      </c>
      <c r="N211" s="274"/>
      <c r="O211" s="274"/>
      <c r="P211" s="317" t="s">
        <v>105</v>
      </c>
    </row>
    <row r="212" customFormat="false" ht="15" hidden="false" customHeight="false" outlineLevel="0" collapsed="false">
      <c r="A212" s="318"/>
      <c r="B212" s="315"/>
      <c r="C212" s="275"/>
      <c r="D212" s="316"/>
      <c r="E212" s="270"/>
      <c r="F212" s="275"/>
      <c r="G212" s="275"/>
      <c r="H212" s="294"/>
      <c r="I212" s="270"/>
      <c r="J212" s="274"/>
      <c r="K212" s="275"/>
      <c r="L212" s="295"/>
      <c r="M212" s="277"/>
      <c r="N212" s="274"/>
      <c r="O212" s="274"/>
      <c r="P212" s="295"/>
    </row>
    <row r="213" customFormat="false" ht="15" hidden="false" customHeight="false" outlineLevel="0" collapsed="false">
      <c r="A213" s="318"/>
      <c r="B213" s="315" t="s">
        <v>199</v>
      </c>
      <c r="C213" s="275" t="s">
        <v>200</v>
      </c>
      <c r="D213" s="282" t="s">
        <v>201</v>
      </c>
      <c r="E213" s="270"/>
      <c r="F213" s="271"/>
      <c r="G213" s="271"/>
      <c r="H213" s="294" t="s">
        <v>15</v>
      </c>
      <c r="I213" s="270"/>
      <c r="J213" s="274"/>
      <c r="K213" s="275"/>
      <c r="L213" s="295" t="s">
        <v>15</v>
      </c>
      <c r="M213" s="277" t="n">
        <v>56</v>
      </c>
      <c r="N213" s="274"/>
      <c r="O213" s="274"/>
      <c r="P213" s="304" t="s">
        <v>105</v>
      </c>
    </row>
    <row r="214" customFormat="false" ht="15" hidden="false" customHeight="false" outlineLevel="0" collapsed="false">
      <c r="A214" s="318"/>
      <c r="B214" s="315"/>
      <c r="C214" s="275"/>
      <c r="D214" s="282" t="s">
        <v>202</v>
      </c>
      <c r="E214" s="270"/>
      <c r="F214" s="271"/>
      <c r="G214" s="271"/>
      <c r="H214" s="294" t="s">
        <v>15</v>
      </c>
      <c r="I214" s="270"/>
      <c r="J214" s="274"/>
      <c r="K214" s="275"/>
      <c r="L214" s="295" t="s">
        <v>15</v>
      </c>
      <c r="M214" s="277" t="n">
        <v>40</v>
      </c>
      <c r="N214" s="274"/>
      <c r="O214" s="274"/>
      <c r="P214" s="304" t="s">
        <v>105</v>
      </c>
    </row>
    <row r="215" customFormat="false" ht="15" hidden="false" customHeight="false" outlineLevel="0" collapsed="false">
      <c r="A215" s="301"/>
      <c r="B215" s="302"/>
      <c r="C215" s="271"/>
      <c r="D215" s="282"/>
      <c r="E215" s="270"/>
      <c r="F215" s="271"/>
      <c r="G215" s="271"/>
      <c r="H215" s="272"/>
      <c r="I215" s="273"/>
      <c r="J215" s="274"/>
      <c r="K215" s="275"/>
      <c r="L215" s="276"/>
      <c r="M215" s="277"/>
      <c r="N215" s="274"/>
      <c r="O215" s="278"/>
      <c r="P215" s="276"/>
    </row>
    <row r="216" customFormat="false" ht="15" hidden="false" customHeight="false" outlineLevel="0" collapsed="false">
      <c r="A216" s="344"/>
      <c r="B216" s="345" t="s">
        <v>203</v>
      </c>
      <c r="C216" s="271" t="s">
        <v>204</v>
      </c>
      <c r="D216" s="282" t="s">
        <v>205</v>
      </c>
      <c r="E216" s="270"/>
      <c r="F216" s="271"/>
      <c r="G216" s="271"/>
      <c r="H216" s="294" t="s">
        <v>15</v>
      </c>
      <c r="I216" s="270"/>
      <c r="J216" s="274"/>
      <c r="K216" s="275"/>
      <c r="L216" s="295" t="s">
        <v>15</v>
      </c>
      <c r="M216" s="277" t="n">
        <v>54</v>
      </c>
      <c r="N216" s="274"/>
      <c r="O216" s="274"/>
      <c r="P216" s="304" t="s">
        <v>105</v>
      </c>
    </row>
    <row r="217" customFormat="false" ht="15" hidden="false" customHeight="false" outlineLevel="0" collapsed="false">
      <c r="A217" s="344"/>
      <c r="B217" s="346"/>
      <c r="C217" s="271"/>
      <c r="D217" s="282" t="s">
        <v>206</v>
      </c>
      <c r="E217" s="270"/>
      <c r="F217" s="271"/>
      <c r="G217" s="271"/>
      <c r="H217" s="294" t="s">
        <v>15</v>
      </c>
      <c r="I217" s="270"/>
      <c r="J217" s="274"/>
      <c r="K217" s="275"/>
      <c r="L217" s="295" t="s">
        <v>15</v>
      </c>
      <c r="M217" s="277" t="n">
        <v>51</v>
      </c>
      <c r="N217" s="274"/>
      <c r="O217" s="274"/>
      <c r="P217" s="304" t="s">
        <v>105</v>
      </c>
    </row>
    <row r="218" customFormat="false" ht="15" hidden="false" customHeight="false" outlineLevel="0" collapsed="false">
      <c r="A218" s="344"/>
      <c r="B218" s="346"/>
      <c r="C218" s="271"/>
      <c r="D218" s="282" t="s">
        <v>207</v>
      </c>
      <c r="E218" s="270"/>
      <c r="F218" s="271"/>
      <c r="G218" s="271"/>
      <c r="H218" s="294" t="s">
        <v>15</v>
      </c>
      <c r="I218" s="270"/>
      <c r="J218" s="274"/>
      <c r="K218" s="275"/>
      <c r="L218" s="295" t="s">
        <v>15</v>
      </c>
      <c r="M218" s="277" t="n">
        <v>45</v>
      </c>
      <c r="N218" s="274"/>
      <c r="O218" s="274"/>
      <c r="P218" s="304" t="s">
        <v>105</v>
      </c>
    </row>
    <row r="219" customFormat="false" ht="15" hidden="false" customHeight="false" outlineLevel="0" collapsed="false">
      <c r="A219" s="318"/>
      <c r="B219" s="315"/>
      <c r="C219" s="275"/>
      <c r="D219" s="316"/>
      <c r="E219" s="270"/>
      <c r="F219" s="275"/>
      <c r="G219" s="275"/>
      <c r="H219" s="294"/>
      <c r="I219" s="270"/>
      <c r="J219" s="274"/>
      <c r="K219" s="275"/>
      <c r="L219" s="295"/>
      <c r="M219" s="277"/>
      <c r="N219" s="274"/>
      <c r="O219" s="274"/>
      <c r="P219" s="295"/>
    </row>
    <row r="220" customFormat="false" ht="15" hidden="false" customHeight="false" outlineLevel="0" collapsed="false">
      <c r="A220" s="318"/>
      <c r="B220" s="322" t="s">
        <v>208</v>
      </c>
      <c r="C220" s="275" t="s">
        <v>209</v>
      </c>
      <c r="D220" s="316" t="s">
        <v>210</v>
      </c>
      <c r="E220" s="270"/>
      <c r="F220" s="275"/>
      <c r="G220" s="275"/>
      <c r="H220" s="294" t="s">
        <v>15</v>
      </c>
      <c r="I220" s="270"/>
      <c r="J220" s="274"/>
      <c r="K220" s="275"/>
      <c r="L220" s="295" t="s">
        <v>15</v>
      </c>
      <c r="M220" s="277" t="n">
        <v>46</v>
      </c>
      <c r="N220" s="274"/>
      <c r="O220" s="274"/>
      <c r="P220" s="317" t="s">
        <v>105</v>
      </c>
    </row>
    <row r="221" customFormat="false" ht="15" hidden="false" customHeight="false" outlineLevel="0" collapsed="false">
      <c r="A221" s="318"/>
      <c r="B221" s="315"/>
      <c r="C221" s="275"/>
      <c r="D221" s="316" t="s">
        <v>211</v>
      </c>
      <c r="E221" s="270"/>
      <c r="F221" s="275"/>
      <c r="G221" s="275"/>
      <c r="H221" s="294" t="s">
        <v>15</v>
      </c>
      <c r="I221" s="270"/>
      <c r="J221" s="274"/>
      <c r="K221" s="275"/>
      <c r="L221" s="295" t="s">
        <v>15</v>
      </c>
      <c r="M221" s="277" t="n">
        <v>44</v>
      </c>
      <c r="N221" s="274"/>
      <c r="O221" s="274"/>
      <c r="P221" s="317" t="s">
        <v>105</v>
      </c>
    </row>
    <row r="222" customFormat="false" ht="15" hidden="false" customHeight="false" outlineLevel="0" collapsed="false">
      <c r="A222" s="318"/>
      <c r="B222" s="315"/>
      <c r="C222" s="275"/>
      <c r="D222" s="316"/>
      <c r="E222" s="270"/>
      <c r="F222" s="275"/>
      <c r="G222" s="275"/>
      <c r="H222" s="294"/>
      <c r="I222" s="270"/>
      <c r="J222" s="274"/>
      <c r="K222" s="275"/>
      <c r="L222" s="295"/>
      <c r="M222" s="277"/>
      <c r="N222" s="274"/>
      <c r="O222" s="274"/>
      <c r="P222" s="295"/>
    </row>
    <row r="223" customFormat="false" ht="15" hidden="false" customHeight="false" outlineLevel="0" collapsed="false">
      <c r="A223" s="318"/>
      <c r="B223" s="322" t="s">
        <v>212</v>
      </c>
      <c r="C223" s="275" t="s">
        <v>213</v>
      </c>
      <c r="D223" s="282" t="s">
        <v>214</v>
      </c>
      <c r="E223" s="270"/>
      <c r="F223" s="271"/>
      <c r="G223" s="271"/>
      <c r="H223" s="294" t="s">
        <v>15</v>
      </c>
      <c r="I223" s="270"/>
      <c r="J223" s="274"/>
      <c r="K223" s="275"/>
      <c r="L223" s="295" t="s">
        <v>15</v>
      </c>
      <c r="M223" s="277" t="n">
        <v>59</v>
      </c>
      <c r="N223" s="274"/>
      <c r="O223" s="274"/>
      <c r="P223" s="317" t="s">
        <v>105</v>
      </c>
    </row>
    <row r="224" customFormat="false" ht="15" hidden="false" customHeight="false" outlineLevel="0" collapsed="false">
      <c r="A224" s="318"/>
      <c r="B224" s="315"/>
      <c r="C224" s="275"/>
      <c r="D224" s="316" t="s">
        <v>215</v>
      </c>
      <c r="E224" s="270"/>
      <c r="F224" s="275"/>
      <c r="G224" s="275"/>
      <c r="H224" s="294" t="s">
        <v>15</v>
      </c>
      <c r="I224" s="270"/>
      <c r="J224" s="274"/>
      <c r="K224" s="275"/>
      <c r="L224" s="295" t="s">
        <v>15</v>
      </c>
      <c r="M224" s="277" t="n">
        <v>55</v>
      </c>
      <c r="N224" s="274"/>
      <c r="O224" s="274"/>
      <c r="P224" s="317" t="s">
        <v>105</v>
      </c>
    </row>
    <row r="225" customFormat="false" ht="15" hidden="false" customHeight="false" outlineLevel="0" collapsed="false">
      <c r="A225" s="301"/>
      <c r="B225" s="302"/>
      <c r="C225" s="271"/>
      <c r="D225" s="282"/>
      <c r="E225" s="270"/>
      <c r="F225" s="271"/>
      <c r="G225" s="271"/>
      <c r="H225" s="272"/>
      <c r="I225" s="273"/>
      <c r="J225" s="274"/>
      <c r="K225" s="275"/>
      <c r="L225" s="276"/>
      <c r="M225" s="277"/>
      <c r="N225" s="274"/>
      <c r="O225" s="278"/>
      <c r="P225" s="276"/>
    </row>
    <row r="226" customFormat="false" ht="15" hidden="false" customHeight="false" outlineLevel="0" collapsed="false">
      <c r="A226" s="344"/>
      <c r="B226" s="345" t="s">
        <v>216</v>
      </c>
      <c r="C226" s="271" t="s">
        <v>217</v>
      </c>
      <c r="D226" s="282" t="s">
        <v>218</v>
      </c>
      <c r="E226" s="270"/>
      <c r="F226" s="271"/>
      <c r="G226" s="271"/>
      <c r="H226" s="294" t="s">
        <v>15</v>
      </c>
      <c r="I226" s="270"/>
      <c r="J226" s="274"/>
      <c r="K226" s="275"/>
      <c r="L226" s="295" t="s">
        <v>15</v>
      </c>
      <c r="M226" s="277" t="n">
        <v>52</v>
      </c>
      <c r="N226" s="274"/>
      <c r="O226" s="274"/>
      <c r="P226" s="304" t="s">
        <v>105</v>
      </c>
    </row>
    <row r="227" customFormat="false" ht="15" hidden="false" customHeight="false" outlineLevel="0" collapsed="false">
      <c r="A227" s="344"/>
      <c r="B227" s="346"/>
      <c r="C227" s="271"/>
      <c r="D227" s="282" t="s">
        <v>219</v>
      </c>
      <c r="E227" s="270"/>
      <c r="F227" s="271"/>
      <c r="G227" s="271"/>
      <c r="H227" s="294" t="s">
        <v>15</v>
      </c>
      <c r="I227" s="270"/>
      <c r="J227" s="274"/>
      <c r="K227" s="275"/>
      <c r="L227" s="295" t="s">
        <v>15</v>
      </c>
      <c r="M227" s="277" t="n">
        <v>43</v>
      </c>
      <c r="N227" s="274"/>
      <c r="O227" s="274"/>
      <c r="P227" s="304" t="s">
        <v>105</v>
      </c>
    </row>
    <row r="228" customFormat="false" ht="15" hidden="false" customHeight="false" outlineLevel="0" collapsed="false">
      <c r="A228" s="301"/>
      <c r="B228" s="302"/>
      <c r="C228" s="271"/>
      <c r="D228" s="282"/>
      <c r="E228" s="270"/>
      <c r="F228" s="271"/>
      <c r="G228" s="271"/>
      <c r="H228" s="272"/>
      <c r="I228" s="273"/>
      <c r="J228" s="274"/>
      <c r="K228" s="275"/>
      <c r="L228" s="276"/>
      <c r="M228" s="277"/>
      <c r="N228" s="274"/>
      <c r="O228" s="278"/>
      <c r="P228" s="276"/>
    </row>
    <row r="229" customFormat="false" ht="25.5" hidden="false" customHeight="false" outlineLevel="0" collapsed="false">
      <c r="A229" s="344"/>
      <c r="B229" s="322" t="s">
        <v>220</v>
      </c>
      <c r="C229" s="275" t="s">
        <v>221</v>
      </c>
      <c r="D229" s="316" t="s">
        <v>222</v>
      </c>
      <c r="E229" s="270"/>
      <c r="F229" s="275"/>
      <c r="G229" s="275"/>
      <c r="H229" s="294" t="s">
        <v>15</v>
      </c>
      <c r="I229" s="270"/>
      <c r="J229" s="274"/>
      <c r="K229" s="275"/>
      <c r="L229" s="295" t="s">
        <v>15</v>
      </c>
      <c r="M229" s="277" t="n">
        <v>37</v>
      </c>
      <c r="N229" s="274"/>
      <c r="O229" s="274"/>
      <c r="P229" s="317" t="s">
        <v>105</v>
      </c>
    </row>
    <row r="230" customFormat="false" ht="15" hidden="false" customHeight="false" outlineLevel="0" collapsed="false">
      <c r="A230" s="301"/>
      <c r="B230" s="302"/>
      <c r="C230" s="271"/>
      <c r="D230" s="282"/>
      <c r="E230" s="270"/>
      <c r="F230" s="271"/>
      <c r="G230" s="271"/>
      <c r="H230" s="272"/>
      <c r="I230" s="273"/>
      <c r="J230" s="274"/>
      <c r="K230" s="275"/>
      <c r="L230" s="276"/>
      <c r="M230" s="277"/>
      <c r="N230" s="274"/>
      <c r="O230" s="278"/>
      <c r="P230" s="276"/>
    </row>
    <row r="231" customFormat="false" ht="15" hidden="false" customHeight="false" outlineLevel="0" collapsed="false">
      <c r="A231" s="344"/>
      <c r="B231" s="346" t="s">
        <v>223</v>
      </c>
      <c r="C231" s="271" t="s">
        <v>224</v>
      </c>
      <c r="D231" s="282" t="s">
        <v>225</v>
      </c>
      <c r="E231" s="270"/>
      <c r="F231" s="271"/>
      <c r="G231" s="271"/>
      <c r="H231" s="294" t="s">
        <v>15</v>
      </c>
      <c r="I231" s="270"/>
      <c r="J231" s="274"/>
      <c r="K231" s="275"/>
      <c r="L231" s="295" t="s">
        <v>15</v>
      </c>
      <c r="M231" s="277" t="n">
        <v>67</v>
      </c>
      <c r="N231" s="274"/>
      <c r="O231" s="274"/>
      <c r="P231" s="304" t="s">
        <v>105</v>
      </c>
    </row>
    <row r="232" customFormat="false" ht="15" hidden="false" customHeight="false" outlineLevel="0" collapsed="false">
      <c r="A232" s="301"/>
      <c r="B232" s="302"/>
      <c r="C232" s="271"/>
      <c r="D232" s="282"/>
      <c r="E232" s="270"/>
      <c r="F232" s="271"/>
      <c r="G232" s="271"/>
      <c r="H232" s="272"/>
      <c r="I232" s="273"/>
      <c r="J232" s="274"/>
      <c r="K232" s="275"/>
      <c r="L232" s="276"/>
      <c r="M232" s="277"/>
      <c r="N232" s="274"/>
      <c r="O232" s="278"/>
      <c r="P232" s="276"/>
    </row>
    <row r="233" customFormat="false" ht="15" hidden="false" customHeight="false" outlineLevel="0" collapsed="false">
      <c r="A233" s="344"/>
      <c r="B233" s="315" t="s">
        <v>226</v>
      </c>
      <c r="C233" s="275" t="s">
        <v>227</v>
      </c>
      <c r="D233" s="316" t="s">
        <v>228</v>
      </c>
      <c r="E233" s="270"/>
      <c r="F233" s="275"/>
      <c r="G233" s="275"/>
      <c r="H233" s="294" t="s">
        <v>15</v>
      </c>
      <c r="I233" s="270"/>
      <c r="J233" s="274"/>
      <c r="K233" s="275"/>
      <c r="L233" s="295" t="s">
        <v>15</v>
      </c>
      <c r="M233" s="277" t="n">
        <v>52</v>
      </c>
      <c r="N233" s="274"/>
      <c r="O233" s="274"/>
      <c r="P233" s="317" t="s">
        <v>105</v>
      </c>
    </row>
    <row r="234" customFormat="false" ht="15" hidden="false" customHeight="false" outlineLevel="0" collapsed="false">
      <c r="A234" s="301"/>
      <c r="B234" s="302"/>
      <c r="C234" s="271"/>
      <c r="D234" s="282"/>
      <c r="E234" s="270"/>
      <c r="F234" s="271"/>
      <c r="G234" s="271"/>
      <c r="H234" s="272"/>
      <c r="I234" s="273"/>
      <c r="J234" s="274"/>
      <c r="K234" s="275"/>
      <c r="L234" s="276"/>
      <c r="M234" s="277"/>
      <c r="N234" s="274"/>
      <c r="O234" s="278"/>
      <c r="P234" s="276"/>
    </row>
    <row r="235" customFormat="false" ht="15" hidden="false" customHeight="false" outlineLevel="0" collapsed="false">
      <c r="A235" s="344"/>
      <c r="B235" s="342" t="s">
        <v>229</v>
      </c>
      <c r="C235" s="343" t="s">
        <v>230</v>
      </c>
      <c r="D235" s="316" t="s">
        <v>231</v>
      </c>
      <c r="E235" s="270"/>
      <c r="F235" s="275"/>
      <c r="G235" s="275"/>
      <c r="H235" s="294" t="s">
        <v>15</v>
      </c>
      <c r="I235" s="270"/>
      <c r="J235" s="274"/>
      <c r="K235" s="275"/>
      <c r="L235" s="295" t="s">
        <v>15</v>
      </c>
      <c r="M235" s="277" t="n">
        <v>54</v>
      </c>
      <c r="N235" s="274"/>
      <c r="O235" s="274"/>
      <c r="P235" s="317" t="s">
        <v>105</v>
      </c>
    </row>
    <row r="236" customFormat="false" ht="15" hidden="false" customHeight="false" outlineLevel="0" collapsed="false">
      <c r="A236" s="301"/>
      <c r="B236" s="302"/>
      <c r="C236" s="271"/>
      <c r="D236" s="282"/>
      <c r="E236" s="270"/>
      <c r="F236" s="271"/>
      <c r="G236" s="271"/>
      <c r="H236" s="272"/>
      <c r="I236" s="273"/>
      <c r="J236" s="274"/>
      <c r="K236" s="275"/>
      <c r="L236" s="276"/>
      <c r="M236" s="277"/>
      <c r="N236" s="274"/>
      <c r="O236" s="278"/>
      <c r="P236" s="276"/>
    </row>
    <row r="237" customFormat="false" ht="15" hidden="false" customHeight="false" outlineLevel="0" collapsed="false">
      <c r="A237" s="347" t="s">
        <v>232</v>
      </c>
      <c r="B237" s="342" t="s">
        <v>233</v>
      </c>
      <c r="C237" s="343" t="s">
        <v>234</v>
      </c>
      <c r="D237" s="282" t="s">
        <v>235</v>
      </c>
      <c r="E237" s="270" t="n">
        <v>36</v>
      </c>
      <c r="F237" s="271"/>
      <c r="G237" s="271"/>
      <c r="H237" s="306" t="s">
        <v>105</v>
      </c>
      <c r="I237" s="270"/>
      <c r="J237" s="274"/>
      <c r="K237" s="275"/>
      <c r="L237" s="295" t="s">
        <v>15</v>
      </c>
      <c r="M237" s="277"/>
      <c r="N237" s="274"/>
      <c r="O237" s="274"/>
      <c r="P237" s="295" t="s">
        <v>15</v>
      </c>
    </row>
    <row r="238" customFormat="false" ht="15" hidden="false" customHeight="false" outlineLevel="0" collapsed="false">
      <c r="A238" s="266"/>
      <c r="B238" s="267"/>
      <c r="C238" s="268"/>
      <c r="D238" s="269"/>
      <c r="E238" s="270"/>
      <c r="F238" s="271"/>
      <c r="G238" s="271"/>
      <c r="H238" s="272"/>
      <c r="I238" s="273"/>
      <c r="J238" s="274"/>
      <c r="K238" s="275"/>
      <c r="L238" s="276"/>
      <c r="M238" s="277"/>
      <c r="N238" s="274"/>
      <c r="O238" s="278"/>
      <c r="P238" s="276"/>
    </row>
    <row r="239" customFormat="false" ht="15" hidden="false" customHeight="false" outlineLevel="0" collapsed="false">
      <c r="A239" s="266"/>
      <c r="B239" s="267"/>
      <c r="C239" s="268"/>
      <c r="D239" s="269"/>
      <c r="E239" s="270"/>
      <c r="F239" s="271"/>
      <c r="G239" s="271"/>
      <c r="H239" s="272"/>
      <c r="I239" s="273"/>
      <c r="J239" s="274"/>
      <c r="K239" s="275"/>
      <c r="L239" s="276"/>
      <c r="M239" s="277"/>
      <c r="N239" s="274"/>
      <c r="O239" s="278"/>
      <c r="P239" s="276"/>
    </row>
    <row r="240" customFormat="false" ht="15" hidden="false" customHeight="false" outlineLevel="0" collapsed="false">
      <c r="A240" s="266"/>
      <c r="B240" s="267"/>
      <c r="C240" s="268"/>
      <c r="D240" s="269"/>
      <c r="E240" s="270"/>
      <c r="F240" s="271"/>
      <c r="G240" s="271"/>
      <c r="H240" s="272"/>
      <c r="I240" s="273"/>
      <c r="J240" s="274"/>
      <c r="K240" s="275"/>
      <c r="L240" s="276"/>
      <c r="M240" s="277"/>
      <c r="N240" s="274"/>
      <c r="O240" s="278"/>
      <c r="P240" s="276"/>
    </row>
    <row r="241" customFormat="false" ht="15" hidden="false" customHeight="false" outlineLevel="0" collapsed="false">
      <c r="A241" s="312" t="s">
        <v>236</v>
      </c>
      <c r="B241" s="308" t="s">
        <v>237</v>
      </c>
      <c r="C241" s="309" t="s">
        <v>238</v>
      </c>
      <c r="D241" s="282" t="s">
        <v>239</v>
      </c>
      <c r="E241" s="270" t="n">
        <v>67</v>
      </c>
      <c r="F241" s="271" t="n">
        <v>8555086.375</v>
      </c>
      <c r="G241" s="283" t="n">
        <f aca="false">AVERAGE(F241:F244)</f>
        <v>8094765.15625</v>
      </c>
      <c r="H241" s="293" t="n">
        <v>1</v>
      </c>
      <c r="I241" s="329" t="s">
        <v>15</v>
      </c>
      <c r="J241" s="330" t="s">
        <v>15</v>
      </c>
      <c r="K241" s="330" t="s">
        <v>15</v>
      </c>
      <c r="L241" s="295" t="s">
        <v>15</v>
      </c>
      <c r="M241" s="277" t="n">
        <v>75</v>
      </c>
      <c r="N241" s="274" t="n">
        <v>226934168.875</v>
      </c>
      <c r="O241" s="283" t="n">
        <f aca="false">AVERAGE(N241:N244)</f>
        <v>171989795.067383</v>
      </c>
      <c r="P241" s="303" t="n">
        <f aca="false">O241/G241</f>
        <v>21.2470395060923</v>
      </c>
    </row>
    <row r="242" customFormat="false" ht="15" hidden="false" customHeight="false" outlineLevel="0" collapsed="false">
      <c r="A242" s="312"/>
      <c r="B242" s="308"/>
      <c r="C242" s="309"/>
      <c r="D242" s="282"/>
      <c r="E242" s="270"/>
      <c r="F242" s="271" t="n">
        <v>8759538</v>
      </c>
      <c r="G242" s="271"/>
      <c r="H242" s="293"/>
      <c r="I242" s="270"/>
      <c r="J242" s="274"/>
      <c r="K242" s="275"/>
      <c r="L242" s="295"/>
      <c r="M242" s="277"/>
      <c r="N242" s="274" t="n">
        <v>226934168.875</v>
      </c>
      <c r="O242" s="274"/>
      <c r="P242" s="332"/>
    </row>
    <row r="243" customFormat="false" ht="15" hidden="false" customHeight="false" outlineLevel="0" collapsed="false">
      <c r="A243" s="312"/>
      <c r="B243" s="308"/>
      <c r="C243" s="309"/>
      <c r="D243" s="282"/>
      <c r="E243" s="270"/>
      <c r="F243" s="271" t="n">
        <v>7468848.25</v>
      </c>
      <c r="G243" s="271"/>
      <c r="H243" s="293"/>
      <c r="I243" s="270"/>
      <c r="J243" s="274"/>
      <c r="K243" s="275"/>
      <c r="L243" s="295"/>
      <c r="M243" s="277"/>
      <c r="N243" s="274" t="n">
        <v>226934168.875</v>
      </c>
      <c r="O243" s="274"/>
      <c r="P243" s="332"/>
    </row>
    <row r="244" customFormat="false" ht="15" hidden="false" customHeight="false" outlineLevel="0" collapsed="false">
      <c r="A244" s="312"/>
      <c r="B244" s="308"/>
      <c r="C244" s="309"/>
      <c r="D244" s="282"/>
      <c r="E244" s="270"/>
      <c r="F244" s="271" t="n">
        <v>7595588</v>
      </c>
      <c r="G244" s="271"/>
      <c r="H244" s="293"/>
      <c r="I244" s="270"/>
      <c r="J244" s="274"/>
      <c r="K244" s="275"/>
      <c r="L244" s="295"/>
      <c r="M244" s="277"/>
      <c r="N244" s="274" t="n">
        <v>7156673.64453125</v>
      </c>
      <c r="O244" s="274"/>
      <c r="P244" s="332"/>
    </row>
    <row r="245" customFormat="false" ht="15" hidden="false" customHeight="false" outlineLevel="0" collapsed="false">
      <c r="A245" s="312"/>
      <c r="B245" s="308"/>
      <c r="C245" s="309"/>
      <c r="D245" s="282" t="s">
        <v>240</v>
      </c>
      <c r="E245" s="270" t="n">
        <v>63</v>
      </c>
      <c r="F245" s="282" t="n">
        <v>6664383.75</v>
      </c>
      <c r="G245" s="348" t="n">
        <v>6664383.75</v>
      </c>
      <c r="H245" s="293" t="n">
        <v>1</v>
      </c>
      <c r="I245" s="329" t="s">
        <v>15</v>
      </c>
      <c r="J245" s="330" t="s">
        <v>15</v>
      </c>
      <c r="K245" s="330" t="s">
        <v>15</v>
      </c>
      <c r="L245" s="295" t="s">
        <v>15</v>
      </c>
      <c r="M245" s="277" t="n">
        <v>61</v>
      </c>
      <c r="N245" s="274" t="n">
        <v>5350600.9375</v>
      </c>
      <c r="O245" s="287" t="n">
        <v>5350600.9375</v>
      </c>
      <c r="P245" s="303" t="n">
        <f aca="false">O245/G245</f>
        <v>0.802865071733002</v>
      </c>
    </row>
    <row r="246" customFormat="false" ht="15" hidden="false" customHeight="false" outlineLevel="0" collapsed="false">
      <c r="A246" s="301"/>
      <c r="B246" s="302"/>
      <c r="C246" s="271"/>
      <c r="D246" s="282"/>
      <c r="E246" s="270"/>
      <c r="F246" s="271"/>
      <c r="G246" s="271"/>
      <c r="H246" s="272"/>
      <c r="I246" s="273"/>
      <c r="J246" s="274"/>
      <c r="K246" s="275"/>
      <c r="L246" s="276"/>
      <c r="M246" s="277"/>
      <c r="N246" s="274"/>
      <c r="O246" s="278"/>
      <c r="P246" s="276"/>
    </row>
    <row r="247" customFormat="false" ht="15" hidden="false" customHeight="false" outlineLevel="0" collapsed="false">
      <c r="A247" s="349"/>
      <c r="B247" s="350" t="s">
        <v>241</v>
      </c>
      <c r="C247" s="351" t="s">
        <v>242</v>
      </c>
      <c r="D247" s="282" t="s">
        <v>243</v>
      </c>
      <c r="E247" s="270"/>
      <c r="F247" s="271"/>
      <c r="G247" s="271"/>
      <c r="H247" s="294" t="s">
        <v>15</v>
      </c>
      <c r="I247" s="270" t="n">
        <v>43</v>
      </c>
      <c r="J247" s="274"/>
      <c r="K247" s="275"/>
      <c r="L247" s="317" t="s">
        <v>105</v>
      </c>
      <c r="M247" s="277" t="n">
        <v>60</v>
      </c>
      <c r="N247" s="274"/>
      <c r="O247" s="274"/>
      <c r="P247" s="352" t="s">
        <v>105</v>
      </c>
    </row>
    <row r="248" customFormat="false" ht="15" hidden="false" customHeight="false" outlineLevel="0" collapsed="false">
      <c r="A248" s="349"/>
      <c r="B248" s="350"/>
      <c r="C248" s="351"/>
      <c r="D248" s="282" t="s">
        <v>244</v>
      </c>
      <c r="E248" s="270"/>
      <c r="F248" s="271"/>
      <c r="G248" s="271"/>
      <c r="H248" s="294" t="s">
        <v>15</v>
      </c>
      <c r="I248" s="270" t="n">
        <v>48</v>
      </c>
      <c r="J248" s="274"/>
      <c r="K248" s="275"/>
      <c r="L248" s="317" t="s">
        <v>105</v>
      </c>
      <c r="M248" s="277" t="n">
        <v>49</v>
      </c>
      <c r="N248" s="274"/>
      <c r="O248" s="274"/>
      <c r="P248" s="352" t="s">
        <v>105</v>
      </c>
    </row>
    <row r="249" customFormat="false" ht="15" hidden="false" customHeight="false" outlineLevel="0" collapsed="false">
      <c r="A249" s="349"/>
      <c r="B249" s="350"/>
      <c r="C249" s="351"/>
      <c r="D249" s="282" t="s">
        <v>245</v>
      </c>
      <c r="E249" s="270"/>
      <c r="F249" s="271"/>
      <c r="G249" s="271"/>
      <c r="H249" s="294" t="s">
        <v>15</v>
      </c>
      <c r="I249" s="270"/>
      <c r="J249" s="274"/>
      <c r="K249" s="275"/>
      <c r="L249" s="295" t="s">
        <v>15</v>
      </c>
      <c r="M249" s="277" t="n">
        <v>64</v>
      </c>
      <c r="N249" s="274"/>
      <c r="O249" s="274"/>
      <c r="P249" s="304" t="s">
        <v>105</v>
      </c>
    </row>
    <row r="250" customFormat="false" ht="15" hidden="false" customHeight="false" outlineLevel="0" collapsed="false">
      <c r="A250" s="349"/>
      <c r="B250" s="350"/>
      <c r="C250" s="351"/>
      <c r="D250" s="282" t="s">
        <v>246</v>
      </c>
      <c r="E250" s="270"/>
      <c r="F250" s="271"/>
      <c r="G250" s="271"/>
      <c r="H250" s="294" t="s">
        <v>15</v>
      </c>
      <c r="I250" s="270"/>
      <c r="J250" s="274"/>
      <c r="K250" s="275"/>
      <c r="L250" s="295" t="s">
        <v>15</v>
      </c>
      <c r="M250" s="277" t="n">
        <v>60</v>
      </c>
      <c r="N250" s="274"/>
      <c r="O250" s="274"/>
      <c r="P250" s="304" t="s">
        <v>105</v>
      </c>
    </row>
    <row r="251" customFormat="false" ht="15" hidden="false" customHeight="false" outlineLevel="0" collapsed="false">
      <c r="A251" s="349"/>
      <c r="B251" s="350"/>
      <c r="C251" s="351"/>
      <c r="D251" s="282" t="s">
        <v>247</v>
      </c>
      <c r="E251" s="270"/>
      <c r="F251" s="271"/>
      <c r="G251" s="271"/>
      <c r="H251" s="294" t="s">
        <v>15</v>
      </c>
      <c r="I251" s="270"/>
      <c r="J251" s="274"/>
      <c r="K251" s="275"/>
      <c r="L251" s="295" t="s">
        <v>15</v>
      </c>
      <c r="M251" s="277" t="n">
        <v>38</v>
      </c>
      <c r="N251" s="274"/>
      <c r="O251" s="274"/>
      <c r="P251" s="304" t="s">
        <v>105</v>
      </c>
    </row>
    <row r="252" customFormat="false" ht="15" hidden="false" customHeight="false" outlineLevel="0" collapsed="false">
      <c r="A252" s="301"/>
      <c r="B252" s="302"/>
      <c r="C252" s="271"/>
      <c r="D252" s="269"/>
      <c r="E252" s="270"/>
      <c r="F252" s="271"/>
      <c r="G252" s="271"/>
      <c r="H252" s="272"/>
      <c r="I252" s="273"/>
      <c r="J252" s="274"/>
      <c r="K252" s="275"/>
      <c r="L252" s="276"/>
      <c r="M252" s="277"/>
      <c r="N252" s="274"/>
      <c r="O252" s="278"/>
      <c r="P252" s="276"/>
    </row>
    <row r="253" customFormat="false" ht="15" hidden="false" customHeight="false" outlineLevel="0" collapsed="false">
      <c r="A253" s="301"/>
      <c r="B253" s="302"/>
      <c r="C253" s="271"/>
      <c r="D253" s="282"/>
      <c r="E253" s="270"/>
      <c r="F253" s="271"/>
      <c r="G253" s="271"/>
      <c r="H253" s="272"/>
      <c r="I253" s="273"/>
      <c r="J253" s="274"/>
      <c r="K253" s="275"/>
      <c r="L253" s="276"/>
      <c r="M253" s="277"/>
      <c r="N253" s="274"/>
      <c r="O253" s="278"/>
      <c r="P253" s="276"/>
    </row>
    <row r="254" customFormat="false" ht="15" hidden="false" customHeight="false" outlineLevel="0" collapsed="false">
      <c r="A254" s="279"/>
      <c r="B254" s="297" t="s">
        <v>248</v>
      </c>
      <c r="C254" s="281" t="s">
        <v>249</v>
      </c>
      <c r="D254" s="282" t="s">
        <v>250</v>
      </c>
      <c r="E254" s="270" t="n">
        <v>66</v>
      </c>
      <c r="F254" s="271" t="n">
        <v>19254409</v>
      </c>
      <c r="G254" s="283" t="n">
        <v>19254409</v>
      </c>
      <c r="H254" s="306" t="n">
        <v>1</v>
      </c>
      <c r="I254" s="270" t="n">
        <v>81</v>
      </c>
      <c r="J254" s="274" t="n">
        <v>25172128</v>
      </c>
      <c r="K254" s="285" t="n">
        <f aca="false">AVERAGE(J254:J257)</f>
        <v>13900173.609375</v>
      </c>
      <c r="L254" s="303" t="n">
        <f aca="false">K254/G254</f>
        <v>0.721921592575238</v>
      </c>
      <c r="M254" s="277" t="n">
        <v>72</v>
      </c>
      <c r="N254" s="274" t="n">
        <v>58338907.84375</v>
      </c>
      <c r="O254" s="287" t="n">
        <f aca="false">AVERAGE(N254:N257)</f>
        <v>99673698.1015625</v>
      </c>
      <c r="P254" s="317" t="n">
        <f aca="false">O254/G254</f>
        <v>5.17666878799357</v>
      </c>
    </row>
    <row r="255" customFormat="false" ht="15" hidden="false" customHeight="false" outlineLevel="0" collapsed="false">
      <c r="A255" s="279"/>
      <c r="B255" s="297"/>
      <c r="C255" s="281"/>
      <c r="D255" s="282"/>
      <c r="E255" s="270"/>
      <c r="F255" s="271"/>
      <c r="G255" s="283"/>
      <c r="H255" s="306"/>
      <c r="I255" s="270"/>
      <c r="J255" s="274" t="n">
        <v>2628219.21875</v>
      </c>
      <c r="K255" s="285"/>
      <c r="L255" s="303"/>
      <c r="M255" s="277"/>
      <c r="N255" s="274" t="n">
        <v>58338907.84375</v>
      </c>
      <c r="O255" s="274"/>
      <c r="P255" s="317"/>
    </row>
    <row r="256" customFormat="false" ht="15" hidden="false" customHeight="false" outlineLevel="0" collapsed="false">
      <c r="A256" s="279"/>
      <c r="B256" s="297"/>
      <c r="C256" s="281"/>
      <c r="D256" s="282"/>
      <c r="E256" s="270"/>
      <c r="F256" s="271"/>
      <c r="G256" s="283"/>
      <c r="H256" s="306"/>
      <c r="I256" s="270"/>
      <c r="J256" s="274"/>
      <c r="K256" s="285"/>
      <c r="L256" s="303"/>
      <c r="M256" s="277"/>
      <c r="N256" s="274" t="n">
        <v>141008488.359375</v>
      </c>
      <c r="O256" s="274"/>
      <c r="P256" s="317"/>
    </row>
    <row r="257" customFormat="false" ht="15" hidden="false" customHeight="false" outlineLevel="0" collapsed="false">
      <c r="A257" s="279"/>
      <c r="B257" s="297"/>
      <c r="C257" s="281"/>
      <c r="D257" s="282"/>
      <c r="E257" s="270"/>
      <c r="F257" s="271"/>
      <c r="G257" s="283"/>
      <c r="H257" s="306"/>
      <c r="I257" s="270"/>
      <c r="J257" s="274"/>
      <c r="K257" s="285"/>
      <c r="L257" s="303"/>
      <c r="M257" s="277"/>
      <c r="N257" s="274" t="n">
        <v>141008488.359375</v>
      </c>
      <c r="O257" s="274"/>
      <c r="P257" s="317"/>
    </row>
    <row r="258" customFormat="false" ht="15" hidden="false" customHeight="false" outlineLevel="0" collapsed="false">
      <c r="A258" s="279"/>
      <c r="B258" s="297"/>
      <c r="C258" s="281"/>
      <c r="D258" s="282"/>
      <c r="E258" s="270"/>
      <c r="F258" s="271"/>
      <c r="G258" s="283"/>
      <c r="H258" s="306"/>
      <c r="I258" s="270"/>
      <c r="J258" s="274"/>
      <c r="K258" s="275"/>
      <c r="L258" s="303"/>
      <c r="M258" s="277"/>
      <c r="N258" s="274"/>
      <c r="O258" s="274"/>
      <c r="P258" s="317"/>
    </row>
    <row r="259" customFormat="false" ht="15" hidden="false" customHeight="false" outlineLevel="0" collapsed="false">
      <c r="A259" s="279"/>
      <c r="B259" s="280"/>
      <c r="C259" s="281"/>
      <c r="D259" s="282" t="s">
        <v>251</v>
      </c>
      <c r="E259" s="270"/>
      <c r="F259" s="271"/>
      <c r="G259" s="271"/>
      <c r="H259" s="306" t="s">
        <v>15</v>
      </c>
      <c r="I259" s="270"/>
      <c r="J259" s="274"/>
      <c r="K259" s="275"/>
      <c r="L259" s="303" t="s">
        <v>15</v>
      </c>
      <c r="M259" s="277" t="n">
        <v>54</v>
      </c>
      <c r="N259" s="274"/>
      <c r="O259" s="274"/>
      <c r="P259" s="317" t="s">
        <v>105</v>
      </c>
    </row>
    <row r="260" customFormat="false" ht="24" hidden="false" customHeight="false" outlineLevel="0" collapsed="false">
      <c r="A260" s="279"/>
      <c r="B260" s="280"/>
      <c r="C260" s="281"/>
      <c r="D260" s="305" t="s">
        <v>252</v>
      </c>
      <c r="E260" s="270"/>
      <c r="F260" s="298"/>
      <c r="G260" s="298"/>
      <c r="H260" s="306" t="s">
        <v>15</v>
      </c>
      <c r="I260" s="270"/>
      <c r="J260" s="274"/>
      <c r="K260" s="275"/>
      <c r="L260" s="303" t="s">
        <v>15</v>
      </c>
      <c r="M260" s="277" t="n">
        <v>46</v>
      </c>
      <c r="N260" s="274"/>
      <c r="O260" s="274"/>
      <c r="P260" s="317" t="s">
        <v>105</v>
      </c>
    </row>
    <row r="261" customFormat="false" ht="15" hidden="false" customHeight="false" outlineLevel="0" collapsed="false">
      <c r="A261" s="301"/>
      <c r="B261" s="302"/>
      <c r="C261" s="271"/>
      <c r="D261" s="282" t="s">
        <v>253</v>
      </c>
      <c r="E261" s="270" t="n">
        <v>39</v>
      </c>
      <c r="F261" s="271"/>
      <c r="G261" s="271"/>
      <c r="H261" s="306" t="s">
        <v>105</v>
      </c>
      <c r="I261" s="270"/>
      <c r="J261" s="274"/>
      <c r="K261" s="275"/>
      <c r="L261" s="303" t="s">
        <v>15</v>
      </c>
      <c r="M261" s="277"/>
      <c r="N261" s="274"/>
      <c r="O261" s="274"/>
      <c r="P261" s="317" t="s">
        <v>15</v>
      </c>
    </row>
    <row r="262" customFormat="false" ht="15" hidden="false" customHeight="false" outlineLevel="0" collapsed="false">
      <c r="A262" s="301"/>
      <c r="B262" s="302"/>
      <c r="C262" s="271"/>
      <c r="D262" s="282"/>
      <c r="E262" s="270"/>
      <c r="F262" s="271"/>
      <c r="G262" s="271"/>
      <c r="H262" s="272"/>
      <c r="I262" s="273"/>
      <c r="J262" s="274"/>
      <c r="K262" s="275"/>
      <c r="L262" s="276"/>
      <c r="M262" s="277"/>
      <c r="N262" s="274"/>
      <c r="O262" s="278"/>
      <c r="P262" s="276"/>
    </row>
    <row r="263" customFormat="false" ht="15" hidden="false" customHeight="false" outlineLevel="0" collapsed="false">
      <c r="A263" s="279"/>
      <c r="B263" s="280" t="s">
        <v>254</v>
      </c>
      <c r="C263" s="281" t="s">
        <v>255</v>
      </c>
      <c r="D263" s="282" t="s">
        <v>256</v>
      </c>
      <c r="E263" s="270" t="n">
        <v>48</v>
      </c>
      <c r="F263" s="271"/>
      <c r="G263" s="271"/>
      <c r="H263" s="306" t="s">
        <v>105</v>
      </c>
      <c r="I263" s="270"/>
      <c r="J263" s="274"/>
      <c r="K263" s="275"/>
      <c r="L263" s="295" t="s">
        <v>15</v>
      </c>
      <c r="M263" s="277"/>
      <c r="N263" s="274"/>
      <c r="O263" s="274"/>
      <c r="P263" s="317" t="s">
        <v>15</v>
      </c>
    </row>
    <row r="264" customFormat="false" ht="15" hidden="false" customHeight="false" outlineLevel="0" collapsed="false">
      <c r="A264" s="279"/>
      <c r="B264" s="280"/>
      <c r="C264" s="281"/>
      <c r="D264" s="282" t="s">
        <v>257</v>
      </c>
      <c r="E264" s="270"/>
      <c r="F264" s="271"/>
      <c r="G264" s="271"/>
      <c r="H264" s="294" t="s">
        <v>15</v>
      </c>
      <c r="I264" s="270" t="n">
        <v>50</v>
      </c>
      <c r="J264" s="274"/>
      <c r="K264" s="275"/>
      <c r="L264" s="304" t="s">
        <v>105</v>
      </c>
      <c r="M264" s="277"/>
      <c r="N264" s="274"/>
      <c r="O264" s="274"/>
      <c r="P264" s="317" t="s">
        <v>15</v>
      </c>
    </row>
    <row r="265" customFormat="false" ht="15" hidden="false" customHeight="false" outlineLevel="0" collapsed="false">
      <c r="A265" s="279"/>
      <c r="B265" s="280"/>
      <c r="C265" s="281"/>
      <c r="D265" s="282" t="s">
        <v>258</v>
      </c>
      <c r="E265" s="270"/>
      <c r="F265" s="271"/>
      <c r="G265" s="271"/>
      <c r="H265" s="294" t="s">
        <v>15</v>
      </c>
      <c r="I265" s="270" t="n">
        <v>48</v>
      </c>
      <c r="J265" s="274"/>
      <c r="K265" s="275"/>
      <c r="L265" s="304" t="s">
        <v>105</v>
      </c>
      <c r="M265" s="277"/>
      <c r="N265" s="274"/>
      <c r="O265" s="274"/>
      <c r="P265" s="317" t="s">
        <v>15</v>
      </c>
    </row>
    <row r="266" customFormat="false" ht="15" hidden="false" customHeight="false" outlineLevel="0" collapsed="false">
      <c r="A266" s="279"/>
      <c r="B266" s="280"/>
      <c r="C266" s="281"/>
      <c r="D266" s="282" t="s">
        <v>259</v>
      </c>
      <c r="E266" s="270"/>
      <c r="F266" s="271"/>
      <c r="G266" s="271"/>
      <c r="H266" s="294" t="s">
        <v>15</v>
      </c>
      <c r="I266" s="270" t="n">
        <v>42</v>
      </c>
      <c r="J266" s="274"/>
      <c r="K266" s="275"/>
      <c r="L266" s="304" t="s">
        <v>105</v>
      </c>
      <c r="M266" s="277"/>
      <c r="N266" s="274"/>
      <c r="O266" s="274"/>
      <c r="P266" s="317" t="s">
        <v>15</v>
      </c>
    </row>
    <row r="267" customFormat="false" ht="15" hidden="false" customHeight="false" outlineLevel="0" collapsed="false">
      <c r="A267" s="279"/>
      <c r="B267" s="280"/>
      <c r="C267" s="281"/>
      <c r="D267" s="282" t="s">
        <v>260</v>
      </c>
      <c r="E267" s="270"/>
      <c r="F267" s="271"/>
      <c r="G267" s="271"/>
      <c r="H267" s="294" t="s">
        <v>15</v>
      </c>
      <c r="I267" s="270" t="n">
        <v>34</v>
      </c>
      <c r="J267" s="274"/>
      <c r="K267" s="275"/>
      <c r="L267" s="304" t="s">
        <v>105</v>
      </c>
      <c r="M267" s="277"/>
      <c r="N267" s="274"/>
      <c r="O267" s="274"/>
      <c r="P267" s="317" t="s">
        <v>15</v>
      </c>
    </row>
    <row r="268" customFormat="false" ht="15" hidden="false" customHeight="false" outlineLevel="0" collapsed="false">
      <c r="A268" s="279"/>
      <c r="B268" s="280"/>
      <c r="C268" s="281"/>
      <c r="D268" s="282" t="s">
        <v>261</v>
      </c>
      <c r="E268" s="270"/>
      <c r="F268" s="271"/>
      <c r="G268" s="271"/>
      <c r="H268" s="294" t="s">
        <v>15</v>
      </c>
      <c r="I268" s="270" t="n">
        <v>37</v>
      </c>
      <c r="J268" s="274"/>
      <c r="K268" s="275"/>
      <c r="L268" s="304" t="s">
        <v>105</v>
      </c>
      <c r="M268" s="277"/>
      <c r="N268" s="274"/>
      <c r="O268" s="274"/>
      <c r="P268" s="317" t="s">
        <v>15</v>
      </c>
    </row>
    <row r="269" customFormat="false" ht="15" hidden="false" customHeight="false" outlineLevel="0" collapsed="false">
      <c r="A269" s="279"/>
      <c r="B269" s="280"/>
      <c r="C269" s="281"/>
      <c r="D269" s="282" t="s">
        <v>262</v>
      </c>
      <c r="E269" s="270"/>
      <c r="F269" s="271"/>
      <c r="G269" s="271"/>
      <c r="H269" s="294" t="s">
        <v>15</v>
      </c>
      <c r="I269" s="270"/>
      <c r="J269" s="274"/>
      <c r="K269" s="275"/>
      <c r="L269" s="295" t="s">
        <v>15</v>
      </c>
      <c r="M269" s="277" t="n">
        <v>51</v>
      </c>
      <c r="N269" s="274"/>
      <c r="O269" s="274"/>
      <c r="P269" s="317" t="s">
        <v>105</v>
      </c>
    </row>
    <row r="270" customFormat="false" ht="15" hidden="false" customHeight="false" outlineLevel="0" collapsed="false">
      <c r="A270" s="279"/>
      <c r="B270" s="280"/>
      <c r="C270" s="281"/>
      <c r="D270" s="282" t="s">
        <v>263</v>
      </c>
      <c r="E270" s="270"/>
      <c r="F270" s="271"/>
      <c r="G270" s="271"/>
      <c r="H270" s="294" t="s">
        <v>15</v>
      </c>
      <c r="I270" s="270"/>
      <c r="J270" s="274"/>
      <c r="K270" s="275"/>
      <c r="L270" s="295" t="s">
        <v>15</v>
      </c>
      <c r="M270" s="277" t="n">
        <v>44</v>
      </c>
      <c r="N270" s="274"/>
      <c r="O270" s="274"/>
      <c r="P270" s="317" t="s">
        <v>105</v>
      </c>
    </row>
    <row r="271" customFormat="false" ht="15" hidden="false" customHeight="false" outlineLevel="0" collapsed="false">
      <c r="A271" s="279"/>
      <c r="B271" s="280"/>
      <c r="C271" s="281"/>
      <c r="D271" s="282" t="s">
        <v>264</v>
      </c>
      <c r="E271" s="270"/>
      <c r="F271" s="271"/>
      <c r="G271" s="271"/>
      <c r="H271" s="294" t="s">
        <v>15</v>
      </c>
      <c r="I271" s="270"/>
      <c r="J271" s="274"/>
      <c r="K271" s="275"/>
      <c r="L271" s="295" t="s">
        <v>15</v>
      </c>
      <c r="M271" s="277" t="n">
        <v>43</v>
      </c>
      <c r="N271" s="274"/>
      <c r="O271" s="274"/>
      <c r="P271" s="317" t="s">
        <v>105</v>
      </c>
    </row>
    <row r="272" customFormat="false" ht="15" hidden="false" customHeight="false" outlineLevel="0" collapsed="false">
      <c r="A272" s="279"/>
      <c r="B272" s="280"/>
      <c r="C272" s="281"/>
      <c r="D272" s="282" t="s">
        <v>265</v>
      </c>
      <c r="E272" s="270"/>
      <c r="F272" s="271"/>
      <c r="G272" s="271"/>
      <c r="H272" s="294" t="s">
        <v>15</v>
      </c>
      <c r="I272" s="270"/>
      <c r="J272" s="274"/>
      <c r="K272" s="275"/>
      <c r="L272" s="295" t="s">
        <v>15</v>
      </c>
      <c r="M272" s="277" t="n">
        <v>41</v>
      </c>
      <c r="N272" s="274"/>
      <c r="O272" s="274"/>
      <c r="P272" s="317" t="s">
        <v>105</v>
      </c>
    </row>
    <row r="273" customFormat="false" ht="15" hidden="false" customHeight="false" outlineLevel="0" collapsed="false">
      <c r="A273" s="279"/>
      <c r="B273" s="280"/>
      <c r="C273" s="281"/>
      <c r="D273" s="282" t="s">
        <v>266</v>
      </c>
      <c r="E273" s="270"/>
      <c r="F273" s="271"/>
      <c r="G273" s="271"/>
      <c r="H273" s="294" t="s">
        <v>15</v>
      </c>
      <c r="I273" s="270"/>
      <c r="J273" s="274"/>
      <c r="K273" s="275"/>
      <c r="L273" s="295" t="s">
        <v>15</v>
      </c>
      <c r="M273" s="277" t="n">
        <v>39</v>
      </c>
      <c r="N273" s="274"/>
      <c r="O273" s="274"/>
      <c r="P273" s="317" t="s">
        <v>105</v>
      </c>
    </row>
    <row r="274" customFormat="false" ht="15" hidden="false" customHeight="false" outlineLevel="0" collapsed="false">
      <c r="A274" s="279"/>
      <c r="B274" s="280"/>
      <c r="C274" s="281"/>
      <c r="D274" s="282" t="s">
        <v>267</v>
      </c>
      <c r="E274" s="270"/>
      <c r="F274" s="271"/>
      <c r="G274" s="271"/>
      <c r="H274" s="294" t="s">
        <v>15</v>
      </c>
      <c r="I274" s="270"/>
      <c r="J274" s="274"/>
      <c r="K274" s="275"/>
      <c r="L274" s="295" t="s">
        <v>15</v>
      </c>
      <c r="M274" s="277" t="n">
        <v>37</v>
      </c>
      <c r="N274" s="274"/>
      <c r="O274" s="274"/>
      <c r="P274" s="317" t="s">
        <v>105</v>
      </c>
    </row>
    <row r="275" customFormat="false" ht="15" hidden="false" customHeight="false" outlineLevel="0" collapsed="false">
      <c r="A275" s="279"/>
      <c r="B275" s="280"/>
      <c r="C275" s="281"/>
      <c r="D275" s="282" t="s">
        <v>268</v>
      </c>
      <c r="E275" s="270"/>
      <c r="F275" s="271"/>
      <c r="G275" s="271"/>
      <c r="H275" s="294" t="s">
        <v>15</v>
      </c>
      <c r="I275" s="270"/>
      <c r="J275" s="274"/>
      <c r="K275" s="275"/>
      <c r="L275" s="295" t="s">
        <v>15</v>
      </c>
      <c r="M275" s="277" t="n">
        <v>34</v>
      </c>
      <c r="N275" s="274"/>
      <c r="O275" s="274"/>
      <c r="P275" s="317" t="s">
        <v>105</v>
      </c>
    </row>
    <row r="276" customFormat="false" ht="15" hidden="false" customHeight="false" outlineLevel="0" collapsed="false">
      <c r="A276" s="301"/>
      <c r="B276" s="302"/>
      <c r="C276" s="271"/>
      <c r="D276" s="282"/>
      <c r="E276" s="270"/>
      <c r="F276" s="271"/>
      <c r="G276" s="271"/>
      <c r="H276" s="272"/>
      <c r="I276" s="273"/>
      <c r="J276" s="274"/>
      <c r="K276" s="275"/>
      <c r="L276" s="276"/>
      <c r="M276" s="277"/>
      <c r="N276" s="274"/>
      <c r="O276" s="278"/>
      <c r="P276" s="276"/>
    </row>
    <row r="277" customFormat="false" ht="15" hidden="false" customHeight="false" outlineLevel="0" collapsed="false">
      <c r="A277" s="318"/>
      <c r="B277" s="315" t="s">
        <v>269</v>
      </c>
      <c r="C277" s="275" t="s">
        <v>270</v>
      </c>
      <c r="D277" s="316" t="s">
        <v>271</v>
      </c>
      <c r="E277" s="270"/>
      <c r="F277" s="275"/>
      <c r="G277" s="275"/>
      <c r="H277" s="294" t="s">
        <v>15</v>
      </c>
      <c r="I277" s="270" t="n">
        <v>47</v>
      </c>
      <c r="J277" s="274"/>
      <c r="K277" s="275"/>
      <c r="L277" s="317" t="s">
        <v>105</v>
      </c>
      <c r="M277" s="277"/>
      <c r="N277" s="274"/>
      <c r="O277" s="274"/>
      <c r="P277" s="295" t="s">
        <v>15</v>
      </c>
    </row>
    <row r="278" customFormat="false" ht="15" hidden="false" customHeight="false" outlineLevel="0" collapsed="false">
      <c r="A278" s="301"/>
      <c r="B278" s="302"/>
      <c r="C278" s="271"/>
      <c r="D278" s="282"/>
      <c r="E278" s="270"/>
      <c r="F278" s="271"/>
      <c r="G278" s="271"/>
      <c r="H278" s="272"/>
      <c r="I278" s="273"/>
      <c r="J278" s="274"/>
      <c r="K278" s="275"/>
      <c r="L278" s="276"/>
      <c r="M278" s="277"/>
      <c r="N278" s="274"/>
      <c r="O278" s="278"/>
      <c r="P278" s="276"/>
    </row>
    <row r="279" customFormat="false" ht="15" hidden="false" customHeight="false" outlineLevel="0" collapsed="false">
      <c r="A279" s="353"/>
      <c r="B279" s="354" t="s">
        <v>272</v>
      </c>
      <c r="C279" s="275" t="s">
        <v>273</v>
      </c>
      <c r="D279" s="316" t="s">
        <v>239</v>
      </c>
      <c r="E279" s="270"/>
      <c r="F279" s="275"/>
      <c r="G279" s="275"/>
      <c r="H279" s="294" t="s">
        <v>15</v>
      </c>
      <c r="I279" s="270" t="n">
        <v>73</v>
      </c>
      <c r="J279" s="274"/>
      <c r="K279" s="275"/>
      <c r="L279" s="286" t="s">
        <v>105</v>
      </c>
      <c r="M279" s="277"/>
      <c r="N279" s="274"/>
      <c r="O279" s="274"/>
      <c r="P279" s="295" t="s">
        <v>15</v>
      </c>
    </row>
    <row r="280" customFormat="false" ht="15" hidden="false" customHeight="false" outlineLevel="0" collapsed="false">
      <c r="A280" s="301"/>
      <c r="B280" s="302"/>
      <c r="C280" s="271"/>
      <c r="D280" s="282"/>
      <c r="E280" s="270"/>
      <c r="F280" s="271"/>
      <c r="G280" s="271"/>
      <c r="H280" s="272"/>
      <c r="I280" s="273"/>
      <c r="J280" s="274"/>
      <c r="K280" s="275"/>
      <c r="L280" s="276"/>
      <c r="M280" s="277"/>
      <c r="N280" s="274"/>
      <c r="O280" s="278"/>
      <c r="P280" s="276"/>
    </row>
    <row r="281" customFormat="false" ht="15" hidden="false" customHeight="false" outlineLevel="0" collapsed="false">
      <c r="A281" s="318"/>
      <c r="B281" s="315" t="s">
        <v>274</v>
      </c>
      <c r="C281" s="275" t="s">
        <v>275</v>
      </c>
      <c r="D281" s="282" t="s">
        <v>276</v>
      </c>
      <c r="E281" s="270"/>
      <c r="F281" s="271"/>
      <c r="G281" s="271"/>
      <c r="H281" s="294" t="s">
        <v>15</v>
      </c>
      <c r="I281" s="270"/>
      <c r="J281" s="274"/>
      <c r="K281" s="275"/>
      <c r="L281" s="295" t="s">
        <v>15</v>
      </c>
      <c r="M281" s="277" t="n">
        <v>58</v>
      </c>
      <c r="N281" s="274"/>
      <c r="O281" s="274"/>
      <c r="P281" s="317" t="s">
        <v>105</v>
      </c>
    </row>
    <row r="282" customFormat="false" ht="15" hidden="false" customHeight="false" outlineLevel="0" collapsed="false">
      <c r="A282" s="301"/>
      <c r="B282" s="302"/>
      <c r="C282" s="271"/>
      <c r="D282" s="282"/>
      <c r="E282" s="270"/>
      <c r="F282" s="271"/>
      <c r="G282" s="271"/>
      <c r="H282" s="272"/>
      <c r="I282" s="273"/>
      <c r="J282" s="274"/>
      <c r="K282" s="275"/>
      <c r="L282" s="276"/>
      <c r="M282" s="277"/>
      <c r="N282" s="274"/>
      <c r="O282" s="278"/>
      <c r="P282" s="276"/>
    </row>
    <row r="283" customFormat="false" ht="15" hidden="false" customHeight="false" outlineLevel="0" collapsed="false">
      <c r="A283" s="318"/>
      <c r="B283" s="315" t="s">
        <v>277</v>
      </c>
      <c r="C283" s="275" t="s">
        <v>278</v>
      </c>
      <c r="D283" s="316" t="s">
        <v>279</v>
      </c>
      <c r="E283" s="270"/>
      <c r="F283" s="275"/>
      <c r="G283" s="275"/>
      <c r="H283" s="294" t="s">
        <v>15</v>
      </c>
      <c r="I283" s="270"/>
      <c r="J283" s="274"/>
      <c r="K283" s="275"/>
      <c r="L283" s="295" t="s">
        <v>15</v>
      </c>
      <c r="M283" s="277" t="n">
        <v>54</v>
      </c>
      <c r="N283" s="274"/>
      <c r="O283" s="274"/>
      <c r="P283" s="317" t="s">
        <v>105</v>
      </c>
    </row>
    <row r="284" customFormat="false" ht="15" hidden="false" customHeight="false" outlineLevel="0" collapsed="false">
      <c r="A284" s="318"/>
      <c r="B284" s="315"/>
      <c r="C284" s="275"/>
      <c r="D284" s="316" t="s">
        <v>280</v>
      </c>
      <c r="E284" s="270"/>
      <c r="F284" s="275"/>
      <c r="G284" s="275"/>
      <c r="H284" s="294" t="s">
        <v>15</v>
      </c>
      <c r="I284" s="270"/>
      <c r="J284" s="274"/>
      <c r="K284" s="275"/>
      <c r="L284" s="295" t="s">
        <v>15</v>
      </c>
      <c r="M284" s="277" t="n">
        <v>42</v>
      </c>
      <c r="N284" s="274"/>
      <c r="O284" s="274"/>
      <c r="P284" s="317" t="s">
        <v>105</v>
      </c>
    </row>
    <row r="285" customFormat="false" ht="15" hidden="false" customHeight="false" outlineLevel="0" collapsed="false">
      <c r="A285" s="318"/>
      <c r="B285" s="315"/>
      <c r="C285" s="275"/>
      <c r="D285" s="316" t="s">
        <v>281</v>
      </c>
      <c r="E285" s="270"/>
      <c r="F285" s="275"/>
      <c r="G285" s="275"/>
      <c r="H285" s="294" t="s">
        <v>15</v>
      </c>
      <c r="I285" s="270"/>
      <c r="J285" s="274"/>
      <c r="K285" s="275"/>
      <c r="L285" s="295" t="s">
        <v>15</v>
      </c>
      <c r="M285" s="277" t="n">
        <v>33</v>
      </c>
      <c r="N285" s="274"/>
      <c r="O285" s="274"/>
      <c r="P285" s="317" t="s">
        <v>105</v>
      </c>
    </row>
    <row r="286" customFormat="false" ht="15" hidden="false" customHeight="false" outlineLevel="0" collapsed="false">
      <c r="A286" s="301"/>
      <c r="B286" s="302"/>
      <c r="C286" s="271"/>
      <c r="D286" s="282"/>
      <c r="E286" s="270"/>
      <c r="F286" s="271"/>
      <c r="G286" s="271"/>
      <c r="H286" s="272"/>
      <c r="I286" s="273"/>
      <c r="J286" s="274"/>
      <c r="K286" s="275"/>
      <c r="L286" s="276"/>
      <c r="M286" s="277"/>
      <c r="N286" s="274"/>
      <c r="O286" s="278"/>
      <c r="P286" s="276"/>
    </row>
    <row r="287" customFormat="false" ht="15" hidden="false" customHeight="false" outlineLevel="0" collapsed="false">
      <c r="A287" s="318"/>
      <c r="B287" s="315" t="s">
        <v>282</v>
      </c>
      <c r="C287" s="275" t="s">
        <v>283</v>
      </c>
      <c r="D287" s="282" t="s">
        <v>284</v>
      </c>
      <c r="E287" s="270"/>
      <c r="F287" s="271"/>
      <c r="G287" s="271"/>
      <c r="H287" s="294" t="s">
        <v>15</v>
      </c>
      <c r="I287" s="270"/>
      <c r="J287" s="274"/>
      <c r="K287" s="275"/>
      <c r="L287" s="295" t="s">
        <v>15</v>
      </c>
      <c r="M287" s="277" t="n">
        <v>54</v>
      </c>
      <c r="N287" s="274"/>
      <c r="O287" s="274"/>
      <c r="P287" s="317" t="s">
        <v>105</v>
      </c>
    </row>
    <row r="288" customFormat="false" ht="15" hidden="false" customHeight="false" outlineLevel="0" collapsed="false">
      <c r="A288" s="301"/>
      <c r="B288" s="302"/>
      <c r="C288" s="271"/>
      <c r="D288" s="282"/>
      <c r="E288" s="270"/>
      <c r="F288" s="271"/>
      <c r="G288" s="271"/>
      <c r="H288" s="272"/>
      <c r="I288" s="273"/>
      <c r="J288" s="274"/>
      <c r="K288" s="275"/>
      <c r="L288" s="276"/>
      <c r="M288" s="277"/>
      <c r="N288" s="274"/>
      <c r="O288" s="278"/>
      <c r="P288" s="276"/>
    </row>
    <row r="289" customFormat="false" ht="15" hidden="false" customHeight="false" outlineLevel="0" collapsed="false">
      <c r="A289" s="318"/>
      <c r="B289" s="315" t="s">
        <v>285</v>
      </c>
      <c r="C289" s="275" t="s">
        <v>286</v>
      </c>
      <c r="D289" s="316" t="s">
        <v>287</v>
      </c>
      <c r="E289" s="270"/>
      <c r="F289" s="275"/>
      <c r="G289" s="275"/>
      <c r="H289" s="294" t="s">
        <v>15</v>
      </c>
      <c r="I289" s="270"/>
      <c r="J289" s="274"/>
      <c r="K289" s="275"/>
      <c r="L289" s="295" t="s">
        <v>15</v>
      </c>
      <c r="M289" s="277" t="n">
        <v>48</v>
      </c>
      <c r="N289" s="274"/>
      <c r="O289" s="274"/>
      <c r="P289" s="317" t="s">
        <v>105</v>
      </c>
    </row>
    <row r="290" customFormat="false" ht="15" hidden="false" customHeight="false" outlineLevel="0" collapsed="false">
      <c r="A290" s="266"/>
      <c r="B290" s="267"/>
      <c r="C290" s="268"/>
      <c r="D290" s="269"/>
      <c r="E290" s="270"/>
      <c r="F290" s="271"/>
      <c r="G290" s="271"/>
      <c r="H290" s="272"/>
      <c r="I290" s="273"/>
      <c r="J290" s="274"/>
      <c r="K290" s="275"/>
      <c r="L290" s="276"/>
      <c r="M290" s="277"/>
      <c r="N290" s="274"/>
      <c r="O290" s="278"/>
      <c r="P290" s="276"/>
    </row>
    <row r="291" customFormat="false" ht="15" hidden="false" customHeight="false" outlineLevel="0" collapsed="false">
      <c r="A291" s="266"/>
      <c r="B291" s="267"/>
      <c r="C291" s="268"/>
      <c r="D291" s="269"/>
      <c r="E291" s="270"/>
      <c r="F291" s="271"/>
      <c r="G291" s="271"/>
      <c r="H291" s="272"/>
      <c r="I291" s="273"/>
      <c r="J291" s="274"/>
      <c r="K291" s="275"/>
      <c r="L291" s="276"/>
      <c r="M291" s="277"/>
      <c r="N291" s="274"/>
      <c r="O291" s="278"/>
      <c r="P291" s="276"/>
    </row>
    <row r="292" customFormat="false" ht="15" hidden="false" customHeight="false" outlineLevel="0" collapsed="false">
      <c r="A292" s="266"/>
      <c r="B292" s="267"/>
      <c r="C292" s="268"/>
      <c r="D292" s="269"/>
      <c r="E292" s="270"/>
      <c r="F292" s="271"/>
      <c r="G292" s="271"/>
      <c r="H292" s="272"/>
      <c r="I292" s="273"/>
      <c r="J292" s="274"/>
      <c r="K292" s="275"/>
      <c r="L292" s="276"/>
      <c r="M292" s="277"/>
      <c r="N292" s="274"/>
      <c r="O292" s="278"/>
      <c r="P292" s="276"/>
    </row>
    <row r="293" customFormat="false" ht="15" hidden="false" customHeight="false" outlineLevel="0" collapsed="false">
      <c r="A293" s="355" t="s">
        <v>288</v>
      </c>
      <c r="B293" s="308" t="s">
        <v>289</v>
      </c>
      <c r="C293" s="309" t="s">
        <v>290</v>
      </c>
      <c r="D293" s="282" t="s">
        <v>291</v>
      </c>
      <c r="E293" s="270" t="n">
        <v>56</v>
      </c>
      <c r="F293" s="271" t="n">
        <v>4974676.71875</v>
      </c>
      <c r="G293" s="283" t="n">
        <v>4974676.71875</v>
      </c>
      <c r="H293" s="306" t="n">
        <v>1</v>
      </c>
      <c r="I293" s="329" t="s">
        <v>15</v>
      </c>
      <c r="J293" s="330" t="s">
        <v>15</v>
      </c>
      <c r="K293" s="330" t="s">
        <v>15</v>
      </c>
      <c r="L293" s="296" t="s">
        <v>15</v>
      </c>
      <c r="M293" s="277" t="n">
        <v>79</v>
      </c>
      <c r="N293" s="274" t="n">
        <v>113126162.25</v>
      </c>
      <c r="O293" s="287" t="n">
        <f aca="false">AVERAGE(N293:N299)</f>
        <v>169764215.388393</v>
      </c>
      <c r="P293" s="303" t="n">
        <f aca="false">O293/G293</f>
        <v>34.1256779055685</v>
      </c>
    </row>
    <row r="294" customFormat="false" ht="15" hidden="false" customHeight="false" outlineLevel="0" collapsed="false">
      <c r="A294" s="355"/>
      <c r="B294" s="308"/>
      <c r="C294" s="309"/>
      <c r="D294" s="282"/>
      <c r="E294" s="270"/>
      <c r="F294" s="271"/>
      <c r="G294" s="283"/>
      <c r="H294" s="306"/>
      <c r="I294" s="329"/>
      <c r="J294" s="330"/>
      <c r="K294" s="330"/>
      <c r="L294" s="296"/>
      <c r="M294" s="277"/>
      <c r="N294" s="274" t="n">
        <v>113126162.25</v>
      </c>
      <c r="O294" s="274"/>
      <c r="P294" s="303"/>
    </row>
    <row r="295" customFormat="false" ht="15" hidden="false" customHeight="false" outlineLevel="0" collapsed="false">
      <c r="A295" s="355"/>
      <c r="B295" s="308"/>
      <c r="C295" s="309"/>
      <c r="D295" s="282"/>
      <c r="E295" s="270"/>
      <c r="F295" s="271"/>
      <c r="G295" s="283"/>
      <c r="H295" s="306"/>
      <c r="I295" s="329"/>
      <c r="J295" s="330"/>
      <c r="K295" s="330"/>
      <c r="L295" s="296"/>
      <c r="M295" s="277"/>
      <c r="N295" s="274" t="n">
        <v>317810436.75</v>
      </c>
      <c r="O295" s="274"/>
      <c r="P295" s="304"/>
    </row>
    <row r="296" customFormat="false" ht="15" hidden="false" customHeight="false" outlineLevel="0" collapsed="false">
      <c r="A296" s="355"/>
      <c r="B296" s="308"/>
      <c r="C296" s="309"/>
      <c r="D296" s="282"/>
      <c r="E296" s="270"/>
      <c r="F296" s="271"/>
      <c r="G296" s="283"/>
      <c r="H296" s="306"/>
      <c r="I296" s="329"/>
      <c r="J296" s="330"/>
      <c r="K296" s="330"/>
      <c r="L296" s="296"/>
      <c r="M296" s="277"/>
      <c r="N296" s="274" t="n">
        <v>317810436.75</v>
      </c>
      <c r="O296" s="274"/>
      <c r="P296" s="304"/>
    </row>
    <row r="297" customFormat="false" ht="15" hidden="false" customHeight="false" outlineLevel="0" collapsed="false">
      <c r="A297" s="355"/>
      <c r="B297" s="308"/>
      <c r="C297" s="309"/>
      <c r="D297" s="282"/>
      <c r="E297" s="270"/>
      <c r="F297" s="271"/>
      <c r="G297" s="283"/>
      <c r="H297" s="306"/>
      <c r="I297" s="329"/>
      <c r="J297" s="330"/>
      <c r="K297" s="330"/>
      <c r="L297" s="296"/>
      <c r="M297" s="277"/>
      <c r="N297" s="274" t="n">
        <v>317810436.75</v>
      </c>
      <c r="O297" s="274"/>
      <c r="P297" s="304"/>
    </row>
    <row r="298" customFormat="false" ht="15" hidden="false" customHeight="false" outlineLevel="0" collapsed="false">
      <c r="A298" s="355"/>
      <c r="B298" s="308"/>
      <c r="C298" s="309"/>
      <c r="D298" s="282"/>
      <c r="E298" s="270"/>
      <c r="F298" s="271"/>
      <c r="G298" s="283"/>
      <c r="H298" s="306"/>
      <c r="I298" s="329"/>
      <c r="J298" s="330"/>
      <c r="K298" s="330"/>
      <c r="L298" s="296"/>
      <c r="M298" s="277"/>
      <c r="N298" s="274" t="n">
        <v>3135290.375</v>
      </c>
      <c r="O298" s="274"/>
      <c r="P298" s="304"/>
    </row>
    <row r="299" customFormat="false" ht="15" hidden="false" customHeight="false" outlineLevel="0" collapsed="false">
      <c r="A299" s="355"/>
      <c r="B299" s="308"/>
      <c r="C299" s="309"/>
      <c r="D299" s="282"/>
      <c r="E299" s="270"/>
      <c r="F299" s="271"/>
      <c r="G299" s="283"/>
      <c r="H299" s="306"/>
      <c r="I299" s="329"/>
      <c r="J299" s="330"/>
      <c r="K299" s="330"/>
      <c r="L299" s="296"/>
      <c r="M299" s="277"/>
      <c r="N299" s="274" t="n">
        <v>5530582.59375</v>
      </c>
      <c r="O299" s="274"/>
      <c r="P299" s="304"/>
    </row>
    <row r="300" customFormat="false" ht="15" hidden="false" customHeight="false" outlineLevel="0" collapsed="false">
      <c r="A300" s="301"/>
      <c r="B300" s="302"/>
      <c r="C300" s="271"/>
      <c r="D300" s="282"/>
      <c r="E300" s="270"/>
      <c r="F300" s="271"/>
      <c r="G300" s="271"/>
      <c r="H300" s="272"/>
      <c r="I300" s="273"/>
      <c r="J300" s="274"/>
      <c r="K300" s="275"/>
      <c r="L300" s="276"/>
      <c r="M300" s="277"/>
      <c r="N300" s="274"/>
      <c r="O300" s="278"/>
      <c r="P300" s="276"/>
    </row>
    <row r="301" customFormat="false" ht="15" hidden="false" customHeight="false" outlineLevel="0" collapsed="false">
      <c r="A301" s="318"/>
      <c r="B301" s="322" t="s">
        <v>292</v>
      </c>
      <c r="C301" s="275" t="s">
        <v>293</v>
      </c>
      <c r="D301" s="316" t="s">
        <v>294</v>
      </c>
      <c r="E301" s="270"/>
      <c r="F301" s="275"/>
      <c r="G301" s="275"/>
      <c r="H301" s="294" t="s">
        <v>15</v>
      </c>
      <c r="I301" s="270"/>
      <c r="J301" s="274"/>
      <c r="K301" s="275"/>
      <c r="L301" s="295" t="s">
        <v>15</v>
      </c>
      <c r="M301" s="277" t="n">
        <v>71</v>
      </c>
      <c r="N301" s="274"/>
      <c r="O301" s="274"/>
      <c r="P301" s="317" t="s">
        <v>105</v>
      </c>
    </row>
    <row r="302" customFormat="false" ht="15" hidden="false" customHeight="false" outlineLevel="0" collapsed="false">
      <c r="A302" s="301"/>
      <c r="B302" s="302"/>
      <c r="C302" s="271"/>
      <c r="D302" s="282"/>
      <c r="E302" s="270"/>
      <c r="F302" s="271"/>
      <c r="G302" s="271"/>
      <c r="H302" s="272"/>
      <c r="I302" s="273"/>
      <c r="J302" s="274"/>
      <c r="K302" s="275"/>
      <c r="L302" s="276"/>
      <c r="M302" s="277"/>
      <c r="N302" s="274"/>
      <c r="O302" s="278"/>
      <c r="P302" s="276"/>
    </row>
    <row r="303" customFormat="false" ht="15" hidden="false" customHeight="false" outlineLevel="0" collapsed="false">
      <c r="A303" s="318"/>
      <c r="B303" s="322" t="s">
        <v>295</v>
      </c>
      <c r="C303" s="275" t="s">
        <v>296</v>
      </c>
      <c r="D303" s="316" t="s">
        <v>297</v>
      </c>
      <c r="E303" s="270"/>
      <c r="F303" s="275"/>
      <c r="G303" s="275"/>
      <c r="H303" s="294" t="s">
        <v>15</v>
      </c>
      <c r="I303" s="270"/>
      <c r="J303" s="274"/>
      <c r="K303" s="275"/>
      <c r="L303" s="295" t="s">
        <v>15</v>
      </c>
      <c r="M303" s="277" t="n">
        <v>30</v>
      </c>
      <c r="N303" s="274"/>
      <c r="O303" s="274"/>
      <c r="P303" s="317" t="s">
        <v>105</v>
      </c>
    </row>
    <row r="304" customFormat="false" ht="15" hidden="false" customHeight="false" outlineLevel="0" collapsed="false">
      <c r="A304" s="301"/>
      <c r="B304" s="302"/>
      <c r="C304" s="271"/>
      <c r="D304" s="282"/>
      <c r="E304" s="270"/>
      <c r="F304" s="271"/>
      <c r="G304" s="271"/>
      <c r="H304" s="272"/>
      <c r="I304" s="273"/>
      <c r="J304" s="274"/>
      <c r="K304" s="275"/>
      <c r="L304" s="276"/>
      <c r="M304" s="277"/>
      <c r="N304" s="274"/>
      <c r="O304" s="278"/>
      <c r="P304" s="276"/>
    </row>
    <row r="305" customFormat="false" ht="15" hidden="false" customHeight="false" outlineLevel="0" collapsed="false">
      <c r="A305" s="318"/>
      <c r="B305" s="322" t="s">
        <v>298</v>
      </c>
      <c r="C305" s="275" t="s">
        <v>299</v>
      </c>
      <c r="D305" s="316" t="s">
        <v>300</v>
      </c>
      <c r="E305" s="270"/>
      <c r="F305" s="275"/>
      <c r="G305" s="275"/>
      <c r="H305" s="294" t="s">
        <v>15</v>
      </c>
      <c r="I305" s="270"/>
      <c r="J305" s="274"/>
      <c r="K305" s="275"/>
      <c r="L305" s="295" t="s">
        <v>15</v>
      </c>
      <c r="M305" s="277" t="n">
        <v>33</v>
      </c>
      <c r="N305" s="274"/>
      <c r="O305" s="274"/>
      <c r="P305" s="317" t="s">
        <v>105</v>
      </c>
    </row>
    <row r="306" customFormat="false" ht="15" hidden="false" customHeight="false" outlineLevel="0" collapsed="false">
      <c r="A306" s="301"/>
      <c r="B306" s="302"/>
      <c r="C306" s="271"/>
      <c r="D306" s="282"/>
      <c r="E306" s="270"/>
      <c r="F306" s="271"/>
      <c r="G306" s="271"/>
      <c r="H306" s="272"/>
      <c r="I306" s="273"/>
      <c r="J306" s="274"/>
      <c r="K306" s="275"/>
      <c r="L306" s="276"/>
      <c r="M306" s="277"/>
      <c r="N306" s="274"/>
      <c r="O306" s="278"/>
      <c r="P306" s="276"/>
    </row>
    <row r="307" customFormat="false" ht="15" hidden="false" customHeight="false" outlineLevel="0" collapsed="false">
      <c r="A307" s="318"/>
      <c r="B307" s="322" t="s">
        <v>301</v>
      </c>
      <c r="C307" s="275" t="s">
        <v>302</v>
      </c>
      <c r="D307" s="316" t="s">
        <v>303</v>
      </c>
      <c r="E307" s="270"/>
      <c r="F307" s="275"/>
      <c r="G307" s="275"/>
      <c r="H307" s="294" t="s">
        <v>15</v>
      </c>
      <c r="I307" s="270"/>
      <c r="J307" s="274"/>
      <c r="K307" s="275"/>
      <c r="L307" s="295" t="s">
        <v>15</v>
      </c>
      <c r="M307" s="277" t="n">
        <v>74</v>
      </c>
      <c r="N307" s="274"/>
      <c r="O307" s="274"/>
      <c r="P307" s="317" t="s">
        <v>105</v>
      </c>
    </row>
    <row r="308" customFormat="false" ht="15" hidden="false" customHeight="false" outlineLevel="0" collapsed="false">
      <c r="A308" s="301"/>
      <c r="B308" s="302"/>
      <c r="C308" s="271"/>
      <c r="D308" s="282"/>
      <c r="E308" s="270"/>
      <c r="F308" s="271"/>
      <c r="G308" s="271"/>
      <c r="H308" s="272"/>
      <c r="I308" s="273"/>
      <c r="J308" s="274"/>
      <c r="K308" s="275"/>
      <c r="L308" s="276"/>
      <c r="M308" s="277"/>
      <c r="N308" s="274"/>
      <c r="O308" s="278"/>
      <c r="P308" s="276"/>
    </row>
    <row r="309" customFormat="false" ht="15" hidden="false" customHeight="false" outlineLevel="0" collapsed="false">
      <c r="A309" s="318"/>
      <c r="B309" s="322" t="s">
        <v>304</v>
      </c>
      <c r="C309" s="275" t="s">
        <v>305</v>
      </c>
      <c r="D309" s="316" t="s">
        <v>306</v>
      </c>
      <c r="E309" s="270"/>
      <c r="F309" s="275"/>
      <c r="G309" s="275"/>
      <c r="H309" s="294" t="s">
        <v>15</v>
      </c>
      <c r="I309" s="270"/>
      <c r="J309" s="274"/>
      <c r="K309" s="275"/>
      <c r="L309" s="295" t="s">
        <v>15</v>
      </c>
      <c r="M309" s="277" t="n">
        <v>58</v>
      </c>
      <c r="N309" s="274"/>
      <c r="O309" s="274"/>
      <c r="P309" s="317" t="s">
        <v>105</v>
      </c>
    </row>
    <row r="310" customFormat="false" ht="15" hidden="false" customHeight="false" outlineLevel="0" collapsed="false">
      <c r="A310" s="266"/>
      <c r="B310" s="267"/>
      <c r="C310" s="268"/>
      <c r="D310" s="269"/>
      <c r="E310" s="270"/>
      <c r="F310" s="271"/>
      <c r="G310" s="271"/>
      <c r="H310" s="272"/>
      <c r="I310" s="273"/>
      <c r="J310" s="274"/>
      <c r="K310" s="275"/>
      <c r="L310" s="276"/>
      <c r="M310" s="277"/>
      <c r="N310" s="274"/>
      <c r="O310" s="278"/>
      <c r="P310" s="276"/>
    </row>
    <row r="311" customFormat="false" ht="15" hidden="false" customHeight="false" outlineLevel="0" collapsed="false">
      <c r="A311" s="266"/>
      <c r="B311" s="267"/>
      <c r="C311" s="268"/>
      <c r="D311" s="269"/>
      <c r="E311" s="270"/>
      <c r="F311" s="271"/>
      <c r="G311" s="271"/>
      <c r="H311" s="272"/>
      <c r="I311" s="273"/>
      <c r="J311" s="274"/>
      <c r="K311" s="275"/>
      <c r="L311" s="276"/>
      <c r="M311" s="277"/>
      <c r="N311" s="274"/>
      <c r="O311" s="278"/>
      <c r="P311" s="276"/>
    </row>
    <row r="312" customFormat="false" ht="15" hidden="false" customHeight="false" outlineLevel="0" collapsed="false">
      <c r="A312" s="266"/>
      <c r="B312" s="267"/>
      <c r="C312" s="268"/>
      <c r="D312" s="269"/>
      <c r="E312" s="270"/>
      <c r="F312" s="271"/>
      <c r="G312" s="271"/>
      <c r="H312" s="272"/>
      <c r="I312" s="273"/>
      <c r="J312" s="274"/>
      <c r="K312" s="275"/>
      <c r="L312" s="276"/>
      <c r="M312" s="277"/>
      <c r="N312" s="274"/>
      <c r="O312" s="278"/>
      <c r="P312" s="276"/>
    </row>
    <row r="313" customFormat="false" ht="15" hidden="false" customHeight="false" outlineLevel="0" collapsed="false">
      <c r="A313" s="356" t="s">
        <v>307</v>
      </c>
      <c r="B313" s="345" t="s">
        <v>308</v>
      </c>
      <c r="C313" s="271" t="s">
        <v>309</v>
      </c>
      <c r="D313" s="282" t="s">
        <v>310</v>
      </c>
      <c r="E313" s="270" t="n">
        <v>56</v>
      </c>
      <c r="F313" s="271" t="n">
        <v>1952687.5625</v>
      </c>
      <c r="G313" s="283" t="n">
        <f aca="false">AVERAGE(F313:F315)</f>
        <v>4031878.66666667</v>
      </c>
      <c r="H313" s="293" t="n">
        <v>1</v>
      </c>
      <c r="I313" s="270" t="n">
        <v>64</v>
      </c>
      <c r="J313" s="274" t="n">
        <v>7362901.875</v>
      </c>
      <c r="K313" s="285" t="n">
        <f aca="false">AVERAGE(J313:J315)</f>
        <v>6076469.94791667</v>
      </c>
      <c r="L313" s="286" t="n">
        <f aca="false">K313/G313</f>
        <v>1.5071063517247</v>
      </c>
      <c r="M313" s="277" t="n">
        <v>50</v>
      </c>
      <c r="N313" s="274" t="n">
        <v>38844286.078125</v>
      </c>
      <c r="O313" s="287" t="n">
        <v>38844286.078125</v>
      </c>
      <c r="P313" s="303" t="n">
        <f aca="false">O313/G313</f>
        <v>9.63428944409166</v>
      </c>
    </row>
    <row r="314" customFormat="false" ht="15" hidden="false" customHeight="false" outlineLevel="0" collapsed="false">
      <c r="A314" s="356"/>
      <c r="B314" s="345"/>
      <c r="C314" s="271"/>
      <c r="D314" s="282"/>
      <c r="E314" s="270"/>
      <c r="F314" s="271" t="n">
        <v>8556987.125</v>
      </c>
      <c r="G314" s="271"/>
      <c r="H314" s="293"/>
      <c r="I314" s="270"/>
      <c r="J314" s="274" t="n">
        <v>6008152.125</v>
      </c>
      <c r="K314" s="275"/>
      <c r="L314" s="286"/>
      <c r="M314" s="277"/>
      <c r="N314" s="274"/>
      <c r="O314" s="274"/>
      <c r="P314" s="304"/>
    </row>
    <row r="315" customFormat="false" ht="15" hidden="false" customHeight="false" outlineLevel="0" collapsed="false">
      <c r="A315" s="356"/>
      <c r="B315" s="345"/>
      <c r="C315" s="271"/>
      <c r="D315" s="282"/>
      <c r="E315" s="270"/>
      <c r="F315" s="271" t="n">
        <v>1585961.3125</v>
      </c>
      <c r="G315" s="271"/>
      <c r="H315" s="293"/>
      <c r="I315" s="270"/>
      <c r="J315" s="274" t="n">
        <v>4858355.84375</v>
      </c>
      <c r="K315" s="275"/>
      <c r="L315" s="286"/>
      <c r="M315" s="277"/>
      <c r="N315" s="274"/>
      <c r="O315" s="274"/>
      <c r="P315" s="304"/>
    </row>
    <row r="316" customFormat="false" ht="15" hidden="false" customHeight="false" outlineLevel="0" collapsed="false">
      <c r="A316" s="357"/>
      <c r="B316" s="302"/>
      <c r="C316" s="271"/>
      <c r="D316" s="282" t="s">
        <v>311</v>
      </c>
      <c r="E316" s="270" t="n">
        <v>76</v>
      </c>
      <c r="F316" s="271" t="n">
        <v>1135954.0625</v>
      </c>
      <c r="G316" s="283" t="n">
        <f aca="false">AVERAGE(F316:F318)</f>
        <v>7297617.71875</v>
      </c>
      <c r="H316" s="293" t="n">
        <v>1</v>
      </c>
      <c r="I316" s="270" t="n">
        <v>56</v>
      </c>
      <c r="J316" s="274" t="n">
        <v>1911232.8125</v>
      </c>
      <c r="K316" s="287" t="n">
        <v>1911232.8125</v>
      </c>
      <c r="L316" s="286" t="n">
        <f aca="false">K316/G316</f>
        <v>0.261898181866859</v>
      </c>
      <c r="M316" s="277" t="n">
        <v>47</v>
      </c>
      <c r="N316" s="274" t="n">
        <v>40433650.9375</v>
      </c>
      <c r="O316" s="287" t="n">
        <f aca="false">AVERAGE(N316:N317)</f>
        <v>27510905.265625</v>
      </c>
      <c r="P316" s="303" t="n">
        <f aca="false">O316/G316</f>
        <v>3.76984741129155</v>
      </c>
    </row>
    <row r="317" customFormat="false" ht="15" hidden="false" customHeight="false" outlineLevel="0" collapsed="false">
      <c r="A317" s="357"/>
      <c r="B317" s="302"/>
      <c r="C317" s="271"/>
      <c r="D317" s="282"/>
      <c r="E317" s="270"/>
      <c r="F317" s="271"/>
      <c r="G317" s="283"/>
      <c r="H317" s="293"/>
      <c r="I317" s="270"/>
      <c r="J317" s="274"/>
      <c r="K317" s="287"/>
      <c r="L317" s="286"/>
      <c r="M317" s="277"/>
      <c r="N317" s="274" t="n">
        <v>14588159.59375</v>
      </c>
      <c r="O317" s="274"/>
      <c r="P317" s="304"/>
    </row>
    <row r="318" customFormat="false" ht="15" hidden="false" customHeight="false" outlineLevel="0" collapsed="false">
      <c r="A318" s="357"/>
      <c r="B318" s="302"/>
      <c r="C318" s="271"/>
      <c r="D318" s="282"/>
      <c r="E318" s="270"/>
      <c r="F318" s="271" t="n">
        <v>13459281.375</v>
      </c>
      <c r="G318" s="271"/>
      <c r="H318" s="293"/>
      <c r="I318" s="270"/>
      <c r="J318" s="274"/>
      <c r="K318" s="275"/>
      <c r="L318" s="286"/>
      <c r="M318" s="277"/>
      <c r="N318" s="274"/>
      <c r="O318" s="274"/>
      <c r="P318" s="303"/>
    </row>
    <row r="319" customFormat="false" ht="15" hidden="false" customHeight="false" outlineLevel="0" collapsed="false">
      <c r="A319" s="357"/>
      <c r="B319" s="302"/>
      <c r="C319" s="271"/>
      <c r="D319" s="282" t="s">
        <v>312</v>
      </c>
      <c r="E319" s="270"/>
      <c r="F319" s="271"/>
      <c r="G319" s="271"/>
      <c r="H319" s="293" t="s">
        <v>15</v>
      </c>
      <c r="I319" s="270"/>
      <c r="J319" s="274"/>
      <c r="K319" s="275"/>
      <c r="L319" s="286" t="s">
        <v>15</v>
      </c>
      <c r="M319" s="277"/>
      <c r="N319" s="274"/>
      <c r="O319" s="274"/>
      <c r="P319" s="303" t="s">
        <v>105</v>
      </c>
    </row>
    <row r="320" customFormat="false" ht="15" hidden="false" customHeight="false" outlineLevel="0" collapsed="false">
      <c r="A320" s="301"/>
      <c r="B320" s="302"/>
      <c r="C320" s="271"/>
      <c r="D320" s="282"/>
      <c r="E320" s="270"/>
      <c r="F320" s="271"/>
      <c r="G320" s="271"/>
      <c r="H320" s="272"/>
      <c r="I320" s="273"/>
      <c r="J320" s="274"/>
      <c r="K320" s="275"/>
      <c r="L320" s="276"/>
      <c r="M320" s="277"/>
      <c r="N320" s="274"/>
      <c r="O320" s="278"/>
      <c r="P320" s="276"/>
    </row>
    <row r="321" customFormat="false" ht="15" hidden="false" customHeight="false" outlineLevel="0" collapsed="false">
      <c r="A321" s="358"/>
      <c r="B321" s="359" t="s">
        <v>313</v>
      </c>
      <c r="C321" s="275" t="s">
        <v>314</v>
      </c>
      <c r="D321" s="360" t="s">
        <v>315</v>
      </c>
      <c r="E321" s="270"/>
      <c r="F321" s="361"/>
      <c r="G321" s="361"/>
      <c r="H321" s="294" t="s">
        <v>15</v>
      </c>
      <c r="I321" s="270"/>
      <c r="J321" s="274"/>
      <c r="K321" s="275"/>
      <c r="L321" s="295" t="s">
        <v>15</v>
      </c>
      <c r="M321" s="277" t="n">
        <v>53</v>
      </c>
      <c r="N321" s="274"/>
      <c r="O321" s="274"/>
      <c r="P321" s="317" t="s">
        <v>105</v>
      </c>
    </row>
    <row r="322" customFormat="false" ht="15" hidden="false" customHeight="false" outlineLevel="0" collapsed="false">
      <c r="A322" s="266"/>
      <c r="B322" s="267"/>
      <c r="C322" s="268"/>
      <c r="D322" s="269"/>
      <c r="E322" s="270"/>
      <c r="F322" s="271"/>
      <c r="G322" s="271"/>
      <c r="H322" s="272"/>
      <c r="I322" s="273"/>
      <c r="J322" s="274"/>
      <c r="K322" s="275"/>
      <c r="L322" s="276"/>
      <c r="M322" s="277"/>
      <c r="N322" s="274"/>
      <c r="O322" s="278"/>
      <c r="P322" s="276"/>
    </row>
    <row r="323" customFormat="false" ht="15" hidden="false" customHeight="false" outlineLevel="0" collapsed="false">
      <c r="A323" s="266"/>
      <c r="B323" s="267"/>
      <c r="C323" s="268"/>
      <c r="D323" s="269"/>
      <c r="E323" s="270"/>
      <c r="F323" s="271"/>
      <c r="G323" s="271"/>
      <c r="H323" s="272"/>
      <c r="I323" s="273"/>
      <c r="J323" s="274"/>
      <c r="K323" s="275"/>
      <c r="L323" s="276"/>
      <c r="M323" s="277"/>
      <c r="N323" s="274"/>
      <c r="O323" s="278"/>
      <c r="P323" s="276"/>
    </row>
    <row r="324" customFormat="false" ht="15" hidden="false" customHeight="false" outlineLevel="0" collapsed="false">
      <c r="A324" s="266"/>
      <c r="B324" s="267"/>
      <c r="C324" s="268"/>
      <c r="D324" s="269"/>
      <c r="E324" s="270"/>
      <c r="F324" s="271"/>
      <c r="G324" s="271"/>
      <c r="H324" s="272"/>
      <c r="I324" s="273"/>
      <c r="J324" s="274"/>
      <c r="K324" s="275"/>
      <c r="L324" s="276"/>
      <c r="M324" s="277"/>
      <c r="N324" s="274"/>
      <c r="O324" s="278"/>
      <c r="P324" s="276"/>
    </row>
    <row r="325" customFormat="false" ht="15" hidden="false" customHeight="false" outlineLevel="0" collapsed="false">
      <c r="A325" s="312" t="s">
        <v>316</v>
      </c>
      <c r="B325" s="308" t="s">
        <v>317</v>
      </c>
      <c r="C325" s="309" t="s">
        <v>318</v>
      </c>
      <c r="D325" s="282" t="s">
        <v>319</v>
      </c>
      <c r="E325" s="270" t="n">
        <v>41</v>
      </c>
      <c r="F325" s="271" t="n">
        <v>11323244.9375</v>
      </c>
      <c r="G325" s="283" t="n">
        <f aca="false">AVERAGE(F325:F328)</f>
        <v>8829076.5</v>
      </c>
      <c r="H325" s="284" t="n">
        <v>1</v>
      </c>
      <c r="I325" s="270" t="n">
        <v>34</v>
      </c>
      <c r="J325" s="274" t="n">
        <v>12734171.5</v>
      </c>
      <c r="K325" s="285" t="n">
        <f aca="false">AVERAGE(J325:J326)</f>
        <v>8821472.375</v>
      </c>
      <c r="L325" s="303" t="n">
        <f aca="false">K325/G325</f>
        <v>0.999138740614605</v>
      </c>
      <c r="M325" s="329" t="s">
        <v>15</v>
      </c>
      <c r="N325" s="330" t="s">
        <v>15</v>
      </c>
      <c r="O325" s="330" t="s">
        <v>15</v>
      </c>
      <c r="P325" s="296" t="s">
        <v>15</v>
      </c>
    </row>
    <row r="326" customFormat="false" ht="15" hidden="false" customHeight="false" outlineLevel="0" collapsed="false">
      <c r="A326" s="312"/>
      <c r="B326" s="308"/>
      <c r="C326" s="309"/>
      <c r="D326" s="282"/>
      <c r="E326" s="270"/>
      <c r="F326" s="314" t="n">
        <v>9496315.4375</v>
      </c>
      <c r="G326" s="271"/>
      <c r="H326" s="284"/>
      <c r="I326" s="270"/>
      <c r="J326" s="274" t="n">
        <v>4908773.25</v>
      </c>
      <c r="K326" s="275"/>
      <c r="L326" s="303"/>
      <c r="M326" s="277"/>
      <c r="N326" s="274"/>
      <c r="O326" s="274"/>
      <c r="P326" s="296"/>
    </row>
    <row r="327" customFormat="false" ht="15" hidden="false" customHeight="false" outlineLevel="0" collapsed="false">
      <c r="A327" s="312"/>
      <c r="B327" s="308"/>
      <c r="C327" s="309"/>
      <c r="D327" s="282"/>
      <c r="E327" s="270"/>
      <c r="F327" s="271" t="n">
        <v>2751693.5</v>
      </c>
      <c r="G327" s="271"/>
      <c r="H327" s="284"/>
      <c r="I327" s="270"/>
      <c r="J327" s="274"/>
      <c r="K327" s="275"/>
      <c r="L327" s="304"/>
      <c r="M327" s="277"/>
      <c r="N327" s="274"/>
      <c r="O327" s="274"/>
      <c r="P327" s="296"/>
    </row>
    <row r="328" customFormat="false" ht="15" hidden="false" customHeight="false" outlineLevel="0" collapsed="false">
      <c r="A328" s="312"/>
      <c r="B328" s="308"/>
      <c r="C328" s="309"/>
      <c r="D328" s="282"/>
      <c r="E328" s="270"/>
      <c r="F328" s="271" t="n">
        <v>11745052.125</v>
      </c>
      <c r="G328" s="271"/>
      <c r="H328" s="284"/>
      <c r="I328" s="270"/>
      <c r="J328" s="274"/>
      <c r="K328" s="275"/>
      <c r="L328" s="304"/>
      <c r="M328" s="277"/>
      <c r="N328" s="274"/>
      <c r="O328" s="274"/>
      <c r="P328" s="296"/>
    </row>
    <row r="329" customFormat="false" ht="15" hidden="false" customHeight="false" outlineLevel="0" collapsed="false">
      <c r="A329" s="341"/>
      <c r="B329" s="319"/>
      <c r="C329" s="314"/>
      <c r="D329" s="320"/>
      <c r="E329" s="331"/>
      <c r="F329" s="271"/>
      <c r="G329" s="314"/>
      <c r="H329" s="362"/>
      <c r="I329" s="331"/>
      <c r="J329" s="333"/>
      <c r="K329" s="314"/>
      <c r="L329" s="363"/>
      <c r="M329" s="277"/>
      <c r="N329" s="333"/>
      <c r="O329" s="333"/>
      <c r="P329" s="363"/>
    </row>
    <row r="330" customFormat="false" ht="15" hidden="false" customHeight="false" outlineLevel="0" collapsed="false">
      <c r="A330" s="312"/>
      <c r="B330" s="308" t="s">
        <v>320</v>
      </c>
      <c r="C330" s="309" t="s">
        <v>321</v>
      </c>
      <c r="D330" s="282" t="s">
        <v>322</v>
      </c>
      <c r="E330" s="270" t="n">
        <v>35</v>
      </c>
      <c r="F330" s="271" t="n">
        <v>3950039.046875</v>
      </c>
      <c r="G330" s="283" t="n">
        <v>3950039.046875</v>
      </c>
      <c r="H330" s="306" t="n">
        <v>1</v>
      </c>
      <c r="I330" s="331" t="n">
        <v>41</v>
      </c>
      <c r="J330" s="274" t="n">
        <v>5288998.75</v>
      </c>
      <c r="K330" s="285" t="n">
        <f aca="false">AVERAGE(J330:J332)</f>
        <v>7538643.34375</v>
      </c>
      <c r="L330" s="286" t="n">
        <f aca="false">K330/G330</f>
        <v>1.90849843616459</v>
      </c>
      <c r="M330" s="329" t="s">
        <v>15</v>
      </c>
      <c r="N330" s="330" t="s">
        <v>15</v>
      </c>
      <c r="O330" s="330" t="s">
        <v>15</v>
      </c>
      <c r="P330" s="296" t="s">
        <v>15</v>
      </c>
    </row>
    <row r="331" customFormat="false" ht="15" hidden="false" customHeight="false" outlineLevel="0" collapsed="false">
      <c r="A331" s="312"/>
      <c r="B331" s="308"/>
      <c r="C331" s="309"/>
      <c r="D331" s="282"/>
      <c r="E331" s="270"/>
      <c r="F331" s="271"/>
      <c r="G331" s="283"/>
      <c r="H331" s="306"/>
      <c r="I331" s="331"/>
      <c r="J331" s="274" t="n">
        <v>10816641.4375</v>
      </c>
      <c r="K331" s="275"/>
      <c r="L331" s="310"/>
      <c r="M331" s="277"/>
      <c r="N331" s="333"/>
      <c r="O331" s="333"/>
      <c r="P331" s="296"/>
    </row>
    <row r="332" customFormat="false" ht="15" hidden="false" customHeight="false" outlineLevel="0" collapsed="false">
      <c r="A332" s="312"/>
      <c r="B332" s="308"/>
      <c r="C332" s="309"/>
      <c r="D332" s="282"/>
      <c r="E332" s="270"/>
      <c r="F332" s="271"/>
      <c r="G332" s="283"/>
      <c r="H332" s="306"/>
      <c r="I332" s="331"/>
      <c r="J332" s="274" t="n">
        <v>6510289.84375</v>
      </c>
      <c r="K332" s="275"/>
      <c r="L332" s="310"/>
      <c r="M332" s="277"/>
      <c r="N332" s="333"/>
      <c r="O332" s="333"/>
      <c r="P332" s="296"/>
    </row>
    <row r="333" customFormat="false" ht="15" hidden="false" customHeight="false" outlineLevel="0" collapsed="false">
      <c r="A333" s="301"/>
      <c r="B333" s="302"/>
      <c r="C333" s="271"/>
      <c r="D333" s="282"/>
      <c r="E333" s="270"/>
      <c r="F333" s="271"/>
      <c r="G333" s="271"/>
      <c r="H333" s="272"/>
      <c r="I333" s="273"/>
      <c r="J333" s="274"/>
      <c r="K333" s="275"/>
      <c r="L333" s="276"/>
      <c r="M333" s="277"/>
      <c r="N333" s="274"/>
      <c r="O333" s="278"/>
      <c r="P333" s="276"/>
    </row>
    <row r="334" customFormat="false" ht="15" hidden="false" customHeight="false" outlineLevel="0" collapsed="false">
      <c r="A334" s="318"/>
      <c r="B334" s="315" t="s">
        <v>323</v>
      </c>
      <c r="C334" s="275" t="s">
        <v>324</v>
      </c>
      <c r="D334" s="282" t="s">
        <v>325</v>
      </c>
      <c r="E334" s="270"/>
      <c r="F334" s="271"/>
      <c r="G334" s="271"/>
      <c r="H334" s="294" t="s">
        <v>15</v>
      </c>
      <c r="I334" s="270"/>
      <c r="J334" s="274"/>
      <c r="K334" s="275"/>
      <c r="L334" s="295" t="s">
        <v>15</v>
      </c>
      <c r="M334" s="277" t="n">
        <v>49</v>
      </c>
      <c r="N334" s="274"/>
      <c r="O334" s="274"/>
      <c r="P334" s="317" t="s">
        <v>105</v>
      </c>
    </row>
    <row r="335" customFormat="false" ht="15" hidden="false" customHeight="false" outlineLevel="0" collapsed="false">
      <c r="A335" s="318"/>
      <c r="B335" s="315"/>
      <c r="C335" s="275"/>
      <c r="D335" s="282" t="s">
        <v>326</v>
      </c>
      <c r="E335" s="270"/>
      <c r="F335" s="271"/>
      <c r="G335" s="271"/>
      <c r="H335" s="294" t="s">
        <v>15</v>
      </c>
      <c r="I335" s="270"/>
      <c r="J335" s="274"/>
      <c r="K335" s="275"/>
      <c r="L335" s="295" t="s">
        <v>15</v>
      </c>
      <c r="M335" s="277" t="n">
        <v>46</v>
      </c>
      <c r="N335" s="274"/>
      <c r="O335" s="274"/>
      <c r="P335" s="317" t="s">
        <v>105</v>
      </c>
    </row>
    <row r="336" customFormat="false" ht="15" hidden="false" customHeight="false" outlineLevel="0" collapsed="false">
      <c r="A336" s="266"/>
      <c r="B336" s="267"/>
      <c r="C336" s="268"/>
      <c r="D336" s="269"/>
      <c r="E336" s="270"/>
      <c r="F336" s="271"/>
      <c r="G336" s="271"/>
      <c r="H336" s="272"/>
      <c r="I336" s="273"/>
      <c r="J336" s="274"/>
      <c r="K336" s="275"/>
      <c r="L336" s="276"/>
      <c r="M336" s="277"/>
      <c r="N336" s="274"/>
      <c r="O336" s="278"/>
      <c r="P336" s="276"/>
    </row>
    <row r="337" customFormat="false" ht="15" hidden="false" customHeight="false" outlineLevel="0" collapsed="false">
      <c r="A337" s="266"/>
      <c r="B337" s="267"/>
      <c r="C337" s="268"/>
      <c r="D337" s="269"/>
      <c r="E337" s="270"/>
      <c r="F337" s="271"/>
      <c r="G337" s="271"/>
      <c r="H337" s="272"/>
      <c r="I337" s="273"/>
      <c r="J337" s="274"/>
      <c r="K337" s="275"/>
      <c r="L337" s="276"/>
      <c r="M337" s="277"/>
      <c r="N337" s="274"/>
      <c r="O337" s="278"/>
      <c r="P337" s="276"/>
    </row>
    <row r="338" customFormat="false" ht="15" hidden="false" customHeight="false" outlineLevel="0" collapsed="false">
      <c r="A338" s="266"/>
      <c r="B338" s="267"/>
      <c r="C338" s="268"/>
      <c r="D338" s="269"/>
      <c r="E338" s="270"/>
      <c r="F338" s="271"/>
      <c r="G338" s="271"/>
      <c r="H338" s="272"/>
      <c r="I338" s="273"/>
      <c r="J338" s="274"/>
      <c r="K338" s="275"/>
      <c r="L338" s="276"/>
      <c r="M338" s="277"/>
      <c r="N338" s="274"/>
      <c r="O338" s="278"/>
      <c r="P338" s="276"/>
    </row>
    <row r="339" customFormat="false" ht="15" hidden="false" customHeight="false" outlineLevel="0" collapsed="false">
      <c r="A339" s="321" t="s">
        <v>327</v>
      </c>
      <c r="B339" s="315" t="s">
        <v>328</v>
      </c>
      <c r="C339" s="275" t="s">
        <v>329</v>
      </c>
      <c r="D339" s="282" t="s">
        <v>330</v>
      </c>
      <c r="E339" s="270" t="n">
        <v>56</v>
      </c>
      <c r="F339" s="271"/>
      <c r="G339" s="271"/>
      <c r="H339" s="306" t="s">
        <v>105</v>
      </c>
      <c r="I339" s="270"/>
      <c r="J339" s="274"/>
      <c r="K339" s="275"/>
      <c r="L339" s="295" t="s">
        <v>15</v>
      </c>
      <c r="M339" s="277"/>
      <c r="N339" s="274"/>
      <c r="O339" s="274"/>
      <c r="P339" s="295" t="s">
        <v>15</v>
      </c>
    </row>
    <row r="340" customFormat="false" ht="15" hidden="false" customHeight="false" outlineLevel="0" collapsed="false">
      <c r="A340" s="301"/>
      <c r="B340" s="302"/>
      <c r="C340" s="271"/>
      <c r="D340" s="282"/>
      <c r="E340" s="270"/>
      <c r="F340" s="271"/>
      <c r="G340" s="271"/>
      <c r="H340" s="272"/>
      <c r="I340" s="273"/>
      <c r="J340" s="274"/>
      <c r="K340" s="275"/>
      <c r="L340" s="276"/>
      <c r="M340" s="277"/>
      <c r="N340" s="274"/>
      <c r="O340" s="278"/>
      <c r="P340" s="276"/>
    </row>
    <row r="341" customFormat="false" ht="15" hidden="false" customHeight="false" outlineLevel="0" collapsed="false">
      <c r="A341" s="321" t="s">
        <v>331</v>
      </c>
      <c r="B341" s="315" t="s">
        <v>332</v>
      </c>
      <c r="C341" s="275" t="s">
        <v>333</v>
      </c>
      <c r="D341" s="316" t="s">
        <v>334</v>
      </c>
      <c r="E341" s="270"/>
      <c r="F341" s="275"/>
      <c r="G341" s="275"/>
      <c r="H341" s="294" t="s">
        <v>15</v>
      </c>
      <c r="I341" s="270"/>
      <c r="J341" s="274"/>
      <c r="K341" s="275"/>
      <c r="L341" s="295" t="s">
        <v>15</v>
      </c>
      <c r="M341" s="277" t="n">
        <v>60</v>
      </c>
      <c r="N341" s="274"/>
      <c r="O341" s="274"/>
      <c r="P341" s="317" t="s">
        <v>105</v>
      </c>
    </row>
    <row r="342" customFormat="false" ht="15" hidden="false" customHeight="false" outlineLevel="0" collapsed="false">
      <c r="A342" s="318"/>
      <c r="B342" s="315"/>
      <c r="C342" s="275"/>
      <c r="D342" s="316"/>
      <c r="E342" s="270"/>
      <c r="F342" s="275"/>
      <c r="G342" s="275"/>
      <c r="H342" s="294"/>
      <c r="I342" s="270"/>
      <c r="J342" s="274"/>
      <c r="K342" s="275"/>
      <c r="L342" s="295"/>
      <c r="M342" s="277"/>
      <c r="N342" s="274"/>
      <c r="O342" s="274"/>
      <c r="P342" s="296"/>
    </row>
    <row r="343" customFormat="false" ht="15" hidden="false" customHeight="false" outlineLevel="0" collapsed="false">
      <c r="A343" s="341"/>
      <c r="B343" s="319" t="s">
        <v>335</v>
      </c>
      <c r="C343" s="314" t="s">
        <v>336</v>
      </c>
      <c r="D343" s="338" t="s">
        <v>337</v>
      </c>
      <c r="E343" s="270" t="n">
        <v>69</v>
      </c>
      <c r="F343" s="309" t="n">
        <v>4774052</v>
      </c>
      <c r="G343" s="339" t="n">
        <v>4774052</v>
      </c>
      <c r="H343" s="306" t="n">
        <v>1</v>
      </c>
      <c r="I343" s="329" t="s">
        <v>15</v>
      </c>
      <c r="J343" s="330" t="s">
        <v>15</v>
      </c>
      <c r="K343" s="330" t="s">
        <v>15</v>
      </c>
      <c r="L343" s="296" t="s">
        <v>15</v>
      </c>
      <c r="M343" s="277" t="n">
        <v>57</v>
      </c>
      <c r="N343" s="274" t="n">
        <v>2563727.90625</v>
      </c>
      <c r="O343" s="287" t="n">
        <v>2563727.90625</v>
      </c>
      <c r="P343" s="317" t="n">
        <f aca="false">O343/G343</f>
        <v>0.537012983153514</v>
      </c>
    </row>
    <row r="344" customFormat="false" ht="15" hidden="false" customHeight="false" outlineLevel="0" collapsed="false">
      <c r="A344" s="266"/>
      <c r="B344" s="267"/>
      <c r="C344" s="268"/>
      <c r="D344" s="269"/>
      <c r="E344" s="270"/>
      <c r="F344" s="271"/>
      <c r="G344" s="271"/>
      <c r="H344" s="272"/>
      <c r="I344" s="273"/>
      <c r="J344" s="274"/>
      <c r="K344" s="275"/>
      <c r="L344" s="276"/>
      <c r="M344" s="277"/>
      <c r="N344" s="274"/>
      <c r="O344" s="278"/>
      <c r="P344" s="276"/>
    </row>
    <row r="345" customFormat="false" ht="25.5" hidden="false" customHeight="false" outlineLevel="0" collapsed="false">
      <c r="A345" s="279" t="s">
        <v>338</v>
      </c>
      <c r="B345" s="297" t="s">
        <v>339</v>
      </c>
      <c r="C345" s="281" t="s">
        <v>340</v>
      </c>
      <c r="D345" s="282" t="s">
        <v>341</v>
      </c>
      <c r="E345" s="270" t="n">
        <v>103</v>
      </c>
      <c r="F345" s="271" t="n">
        <v>11246005.625</v>
      </c>
      <c r="G345" s="283" t="n">
        <f aca="false">AVERAGE(F345:F351)</f>
        <v>7792561.984375</v>
      </c>
      <c r="H345" s="293" t="n">
        <v>1</v>
      </c>
      <c r="I345" s="270" t="n">
        <v>70</v>
      </c>
      <c r="J345" s="274" t="n">
        <v>5972580.46875</v>
      </c>
      <c r="K345" s="287" t="n">
        <v>5972580.46875</v>
      </c>
      <c r="L345" s="317" t="n">
        <f aca="false">K345/G345</f>
        <v>0.766446321598176</v>
      </c>
      <c r="M345" s="277" t="n">
        <v>115</v>
      </c>
      <c r="N345" s="274" t="n">
        <v>77629855.25</v>
      </c>
      <c r="O345" s="287" t="n">
        <f aca="false">AVERAGE(N345:N348)</f>
        <v>30592713.671875</v>
      </c>
      <c r="P345" s="303" t="n">
        <f aca="false">O345/G345</f>
        <v>3.92588647138348</v>
      </c>
    </row>
    <row r="346" customFormat="false" ht="15" hidden="false" customHeight="false" outlineLevel="0" collapsed="false">
      <c r="A346" s="279"/>
      <c r="B346" s="297"/>
      <c r="C346" s="281"/>
      <c r="D346" s="282"/>
      <c r="E346" s="270"/>
      <c r="F346" s="271"/>
      <c r="G346" s="283"/>
      <c r="H346" s="293"/>
      <c r="I346" s="270"/>
      <c r="J346" s="274"/>
      <c r="K346" s="287"/>
      <c r="L346" s="317"/>
      <c r="M346" s="277"/>
      <c r="N346" s="274" t="n">
        <v>19945155.75</v>
      </c>
      <c r="O346" s="274"/>
      <c r="P346" s="303"/>
    </row>
    <row r="347" customFormat="false" ht="15" hidden="false" customHeight="false" outlineLevel="0" collapsed="false">
      <c r="A347" s="279"/>
      <c r="B347" s="297"/>
      <c r="C347" s="281"/>
      <c r="D347" s="282"/>
      <c r="E347" s="270"/>
      <c r="F347" s="271"/>
      <c r="G347" s="283"/>
      <c r="H347" s="293"/>
      <c r="I347" s="270"/>
      <c r="J347" s="274"/>
      <c r="K347" s="287"/>
      <c r="L347" s="317"/>
      <c r="M347" s="277"/>
      <c r="N347" s="274" t="n">
        <v>4850687.9375</v>
      </c>
      <c r="O347" s="274"/>
      <c r="P347" s="304"/>
    </row>
    <row r="348" customFormat="false" ht="15" hidden="false" customHeight="false" outlineLevel="0" collapsed="false">
      <c r="A348" s="279"/>
      <c r="B348" s="297"/>
      <c r="C348" s="281"/>
      <c r="D348" s="282"/>
      <c r="E348" s="270"/>
      <c r="F348" s="271"/>
      <c r="G348" s="283"/>
      <c r="H348" s="293"/>
      <c r="I348" s="270"/>
      <c r="J348" s="274"/>
      <c r="K348" s="287"/>
      <c r="L348" s="317"/>
      <c r="M348" s="277"/>
      <c r="N348" s="274" t="n">
        <v>19945155.75</v>
      </c>
      <c r="O348" s="274"/>
      <c r="P348" s="304"/>
    </row>
    <row r="349" customFormat="false" ht="15" hidden="false" customHeight="false" outlineLevel="0" collapsed="false">
      <c r="A349" s="279"/>
      <c r="B349" s="297"/>
      <c r="C349" s="281"/>
      <c r="D349" s="282"/>
      <c r="E349" s="270"/>
      <c r="F349" s="271" t="n">
        <v>5767684.25</v>
      </c>
      <c r="G349" s="271"/>
      <c r="H349" s="293"/>
      <c r="I349" s="270"/>
      <c r="J349" s="274"/>
      <c r="K349" s="275"/>
      <c r="L349" s="317"/>
      <c r="M349" s="277"/>
      <c r="N349" s="274"/>
      <c r="O349" s="274"/>
      <c r="P349" s="304"/>
    </row>
    <row r="350" customFormat="false" ht="15" hidden="false" customHeight="false" outlineLevel="0" collapsed="false">
      <c r="A350" s="279"/>
      <c r="B350" s="297"/>
      <c r="C350" s="281"/>
      <c r="D350" s="282"/>
      <c r="E350" s="270"/>
      <c r="F350" s="271" t="n">
        <v>2910552.4375</v>
      </c>
      <c r="G350" s="271"/>
      <c r="H350" s="293"/>
      <c r="I350" s="270"/>
      <c r="J350" s="274"/>
      <c r="K350" s="275"/>
      <c r="L350" s="317"/>
      <c r="M350" s="277"/>
      <c r="N350" s="274"/>
      <c r="O350" s="274"/>
      <c r="P350" s="304"/>
    </row>
    <row r="351" customFormat="false" ht="15" hidden="false" customHeight="false" outlineLevel="0" collapsed="false">
      <c r="A351" s="279"/>
      <c r="B351" s="297"/>
      <c r="C351" s="281"/>
      <c r="D351" s="282"/>
      <c r="E351" s="270"/>
      <c r="F351" s="271" t="n">
        <v>11246005.625</v>
      </c>
      <c r="G351" s="271"/>
      <c r="H351" s="293"/>
      <c r="I351" s="270"/>
      <c r="J351" s="274"/>
      <c r="K351" s="275"/>
      <c r="L351" s="317"/>
      <c r="M351" s="277"/>
      <c r="N351" s="274"/>
      <c r="O351" s="274"/>
      <c r="P351" s="304"/>
    </row>
    <row r="352" customFormat="false" ht="15" hidden="false" customHeight="false" outlineLevel="0" collapsed="false">
      <c r="A352" s="279"/>
      <c r="B352" s="280"/>
      <c r="C352" s="281"/>
      <c r="D352" s="282" t="s">
        <v>342</v>
      </c>
      <c r="E352" s="270"/>
      <c r="F352" s="271"/>
      <c r="G352" s="271"/>
      <c r="H352" s="294" t="s">
        <v>15</v>
      </c>
      <c r="I352" s="270"/>
      <c r="J352" s="274"/>
      <c r="K352" s="275"/>
      <c r="L352" s="295" t="s">
        <v>15</v>
      </c>
      <c r="M352" s="277" t="n">
        <v>44</v>
      </c>
      <c r="N352" s="274"/>
      <c r="O352" s="274"/>
      <c r="P352" s="304" t="s">
        <v>105</v>
      </c>
    </row>
    <row r="353" customFormat="false" ht="15" hidden="false" customHeight="false" outlineLevel="0" collapsed="false">
      <c r="A353" s="279"/>
      <c r="B353" s="280"/>
      <c r="C353" s="281"/>
      <c r="D353" s="282" t="s">
        <v>343</v>
      </c>
      <c r="E353" s="270"/>
      <c r="F353" s="271"/>
      <c r="G353" s="271"/>
      <c r="H353" s="294" t="s">
        <v>15</v>
      </c>
      <c r="I353" s="270"/>
      <c r="J353" s="274"/>
      <c r="K353" s="275"/>
      <c r="L353" s="295" t="s">
        <v>15</v>
      </c>
      <c r="M353" s="277" t="n">
        <v>51</v>
      </c>
      <c r="N353" s="274"/>
      <c r="O353" s="274"/>
      <c r="P353" s="304" t="s">
        <v>105</v>
      </c>
    </row>
    <row r="354" customFormat="false" ht="15" hidden="false" customHeight="false" outlineLevel="0" collapsed="false">
      <c r="A354" s="279"/>
      <c r="B354" s="280"/>
      <c r="C354" s="281"/>
      <c r="D354" s="282" t="s">
        <v>344</v>
      </c>
      <c r="E354" s="270"/>
      <c r="F354" s="271"/>
      <c r="G354" s="271"/>
      <c r="H354" s="294" t="s">
        <v>15</v>
      </c>
      <c r="I354" s="270"/>
      <c r="J354" s="274"/>
      <c r="K354" s="275"/>
      <c r="L354" s="295" t="s">
        <v>15</v>
      </c>
      <c r="M354" s="277" t="n">
        <v>48</v>
      </c>
      <c r="N354" s="274"/>
      <c r="O354" s="274"/>
      <c r="P354" s="304" t="s">
        <v>105</v>
      </c>
    </row>
    <row r="355" customFormat="false" ht="15" hidden="false" customHeight="false" outlineLevel="0" collapsed="false">
      <c r="A355" s="301"/>
      <c r="B355" s="302"/>
      <c r="C355" s="271"/>
      <c r="D355" s="282"/>
      <c r="E355" s="270"/>
      <c r="F355" s="271"/>
      <c r="G355" s="271"/>
      <c r="H355" s="272"/>
      <c r="I355" s="273"/>
      <c r="J355" s="274"/>
      <c r="K355" s="275"/>
      <c r="L355" s="276"/>
      <c r="M355" s="277"/>
      <c r="N355" s="274"/>
      <c r="O355" s="278"/>
      <c r="P355" s="276"/>
    </row>
    <row r="356" customFormat="false" ht="15" hidden="false" customHeight="false" outlineLevel="0" collapsed="false">
      <c r="A356" s="318"/>
      <c r="B356" s="315" t="s">
        <v>345</v>
      </c>
      <c r="C356" s="275" t="s">
        <v>346</v>
      </c>
      <c r="D356" s="282" t="s">
        <v>347</v>
      </c>
      <c r="E356" s="270"/>
      <c r="F356" s="271"/>
      <c r="G356" s="271"/>
      <c r="H356" s="294" t="s">
        <v>15</v>
      </c>
      <c r="I356" s="270"/>
      <c r="J356" s="274"/>
      <c r="K356" s="275"/>
      <c r="L356" s="295" t="s">
        <v>15</v>
      </c>
      <c r="M356" s="277" t="n">
        <v>61</v>
      </c>
      <c r="N356" s="274"/>
      <c r="O356" s="274"/>
      <c r="P356" s="317" t="s">
        <v>105</v>
      </c>
    </row>
    <row r="357" customFormat="false" ht="15" hidden="false" customHeight="false" outlineLevel="0" collapsed="false">
      <c r="A357" s="266"/>
      <c r="B357" s="267"/>
      <c r="C357" s="268"/>
      <c r="D357" s="269"/>
      <c r="E357" s="270"/>
      <c r="F357" s="271"/>
      <c r="G357" s="271"/>
      <c r="H357" s="272"/>
      <c r="I357" s="273"/>
      <c r="J357" s="274"/>
      <c r="K357" s="275"/>
      <c r="L357" s="276"/>
      <c r="M357" s="277"/>
      <c r="N357" s="274"/>
      <c r="O357" s="278"/>
      <c r="P357" s="276"/>
    </row>
    <row r="358" customFormat="false" ht="15" hidden="false" customHeight="false" outlineLevel="0" collapsed="false">
      <c r="A358" s="266"/>
      <c r="B358" s="267"/>
      <c r="C358" s="268"/>
      <c r="D358" s="269"/>
      <c r="E358" s="270"/>
      <c r="F358" s="271"/>
      <c r="G358" s="271"/>
      <c r="H358" s="272"/>
      <c r="I358" s="273"/>
      <c r="J358" s="274"/>
      <c r="K358" s="275"/>
      <c r="L358" s="276"/>
      <c r="M358" s="277"/>
      <c r="N358" s="274"/>
      <c r="O358" s="278"/>
      <c r="P358" s="276"/>
    </row>
    <row r="359" customFormat="false" ht="15" hidden="false" customHeight="false" outlineLevel="0" collapsed="false">
      <c r="A359" s="266"/>
      <c r="B359" s="267"/>
      <c r="C359" s="268"/>
      <c r="D359" s="269"/>
      <c r="E359" s="270"/>
      <c r="F359" s="271"/>
      <c r="G359" s="271"/>
      <c r="H359" s="272"/>
      <c r="I359" s="273"/>
      <c r="J359" s="274"/>
      <c r="K359" s="275"/>
      <c r="L359" s="276"/>
      <c r="M359" s="277"/>
      <c r="N359" s="274"/>
      <c r="O359" s="278"/>
      <c r="P359" s="276"/>
    </row>
    <row r="360" customFormat="false" ht="15" hidden="false" customHeight="false" outlineLevel="0" collapsed="false">
      <c r="A360" s="279" t="s">
        <v>348</v>
      </c>
      <c r="B360" s="280" t="s">
        <v>349</v>
      </c>
      <c r="C360" s="281" t="s">
        <v>350</v>
      </c>
      <c r="D360" s="282" t="s">
        <v>351</v>
      </c>
      <c r="E360" s="270" t="n">
        <v>70</v>
      </c>
      <c r="F360" s="271" t="n">
        <v>10518818.625</v>
      </c>
      <c r="G360" s="283" t="n">
        <f aca="false">AVERAGE(F360:F365)</f>
        <v>7085336.37101237</v>
      </c>
      <c r="H360" s="284" t="n">
        <v>1</v>
      </c>
      <c r="I360" s="270" t="n">
        <v>66</v>
      </c>
      <c r="J360" s="274" t="n">
        <v>546053.1484375</v>
      </c>
      <c r="K360" s="285" t="n">
        <f aca="false">AVERAGE(J360:J365)</f>
        <v>500065.459798177</v>
      </c>
      <c r="L360" s="303" t="n">
        <f aca="false">K360/G360</f>
        <v>0.0705775186403361</v>
      </c>
      <c r="M360" s="277" t="n">
        <v>59</v>
      </c>
      <c r="N360" s="274" t="n">
        <v>5450035.046875</v>
      </c>
      <c r="O360" s="287" t="n">
        <v>5450035.046875</v>
      </c>
      <c r="P360" s="303" t="n">
        <f aca="false">O360/G360</f>
        <v>0.769199196974227</v>
      </c>
    </row>
    <row r="361" customFormat="false" ht="15" hidden="false" customHeight="false" outlineLevel="0" collapsed="false">
      <c r="A361" s="279"/>
      <c r="B361" s="280"/>
      <c r="C361" s="281"/>
      <c r="D361" s="282"/>
      <c r="E361" s="270"/>
      <c r="F361" s="271" t="n">
        <v>10518818.625</v>
      </c>
      <c r="G361" s="271"/>
      <c r="H361" s="284"/>
      <c r="I361" s="270"/>
      <c r="J361" s="274" t="n">
        <v>808719.5234375</v>
      </c>
      <c r="K361" s="275"/>
      <c r="L361" s="303"/>
      <c r="M361" s="277"/>
      <c r="N361" s="274"/>
      <c r="O361" s="274"/>
      <c r="P361" s="304"/>
    </row>
    <row r="362" customFormat="false" ht="15" hidden="false" customHeight="false" outlineLevel="0" collapsed="false">
      <c r="A362" s="279"/>
      <c r="B362" s="280"/>
      <c r="C362" s="281"/>
      <c r="D362" s="282"/>
      <c r="E362" s="270"/>
      <c r="F362" s="271" t="n">
        <v>10518818.625</v>
      </c>
      <c r="G362" s="271"/>
      <c r="H362" s="284"/>
      <c r="I362" s="270"/>
      <c r="J362" s="274" t="n">
        <v>546053.1484375</v>
      </c>
      <c r="K362" s="275"/>
      <c r="L362" s="304"/>
      <c r="M362" s="277"/>
      <c r="N362" s="274"/>
      <c r="O362" s="274"/>
      <c r="P362" s="304"/>
    </row>
    <row r="363" customFormat="false" ht="15" hidden="false" customHeight="false" outlineLevel="0" collapsed="false">
      <c r="A363" s="279"/>
      <c r="B363" s="280"/>
      <c r="C363" s="281"/>
      <c r="D363" s="282"/>
      <c r="E363" s="270"/>
      <c r="F363" s="271" t="n">
        <v>10518818.625</v>
      </c>
      <c r="G363" s="271"/>
      <c r="H363" s="284"/>
      <c r="I363" s="270"/>
      <c r="J363" s="274" t="n">
        <v>546053.1484375</v>
      </c>
      <c r="K363" s="275"/>
      <c r="L363" s="304"/>
      <c r="M363" s="277"/>
      <c r="N363" s="274"/>
      <c r="O363" s="274"/>
      <c r="P363" s="304"/>
    </row>
    <row r="364" customFormat="false" ht="15" hidden="false" customHeight="false" outlineLevel="0" collapsed="false">
      <c r="A364" s="279"/>
      <c r="B364" s="280"/>
      <c r="C364" s="281"/>
      <c r="D364" s="282"/>
      <c r="E364" s="270"/>
      <c r="F364" s="271" t="n">
        <v>200513.103027344</v>
      </c>
      <c r="G364" s="271"/>
      <c r="H364" s="284"/>
      <c r="I364" s="270"/>
      <c r="J364" s="274" t="n">
        <v>283922.8203125</v>
      </c>
      <c r="K364" s="275"/>
      <c r="L364" s="304"/>
      <c r="M364" s="277"/>
      <c r="N364" s="274"/>
      <c r="O364" s="274"/>
      <c r="P364" s="304"/>
    </row>
    <row r="365" customFormat="false" ht="15" hidden="false" customHeight="false" outlineLevel="0" collapsed="false">
      <c r="A365" s="279"/>
      <c r="B365" s="280"/>
      <c r="C365" s="281"/>
      <c r="D365" s="282"/>
      <c r="E365" s="270"/>
      <c r="F365" s="271" t="n">
        <v>236230.623046875</v>
      </c>
      <c r="G365" s="271"/>
      <c r="H365" s="292"/>
      <c r="I365" s="270"/>
      <c r="J365" s="274" t="n">
        <v>269590.969726563</v>
      </c>
      <c r="K365" s="275"/>
      <c r="L365" s="303"/>
      <c r="M365" s="277"/>
      <c r="N365" s="274"/>
      <c r="O365" s="274"/>
      <c r="P365" s="304"/>
    </row>
    <row r="366" customFormat="false" ht="15" hidden="false" customHeight="false" outlineLevel="0" collapsed="false">
      <c r="A366" s="279"/>
      <c r="B366" s="280"/>
      <c r="C366" s="281"/>
      <c r="D366" s="282" t="s">
        <v>352</v>
      </c>
      <c r="E366" s="270"/>
      <c r="F366" s="271"/>
      <c r="G366" s="271"/>
      <c r="H366" s="292" t="s">
        <v>15</v>
      </c>
      <c r="I366" s="270"/>
      <c r="J366" s="274"/>
      <c r="K366" s="275"/>
      <c r="L366" s="303" t="s">
        <v>15</v>
      </c>
      <c r="M366" s="277" t="n">
        <v>80</v>
      </c>
      <c r="N366" s="274"/>
      <c r="O366" s="274"/>
      <c r="P366" s="304" t="s">
        <v>105</v>
      </c>
    </row>
    <row r="367" customFormat="false" ht="15" hidden="false" customHeight="false" outlineLevel="0" collapsed="false">
      <c r="A367" s="279"/>
      <c r="B367" s="280"/>
      <c r="C367" s="281"/>
      <c r="D367" s="282" t="s">
        <v>353</v>
      </c>
      <c r="E367" s="270"/>
      <c r="F367" s="271"/>
      <c r="G367" s="271"/>
      <c r="H367" s="292" t="s">
        <v>15</v>
      </c>
      <c r="I367" s="270"/>
      <c r="J367" s="274"/>
      <c r="K367" s="275"/>
      <c r="L367" s="303" t="s">
        <v>15</v>
      </c>
      <c r="M367" s="277" t="n">
        <v>50</v>
      </c>
      <c r="N367" s="274"/>
      <c r="O367" s="274"/>
      <c r="P367" s="304" t="s">
        <v>105</v>
      </c>
    </row>
    <row r="368" customFormat="false" ht="15" hidden="false" customHeight="false" outlineLevel="0" collapsed="false">
      <c r="A368" s="279"/>
      <c r="B368" s="280"/>
      <c r="C368" s="281"/>
      <c r="D368" s="282" t="s">
        <v>354</v>
      </c>
      <c r="E368" s="270"/>
      <c r="F368" s="271"/>
      <c r="G368" s="271"/>
      <c r="H368" s="292" t="s">
        <v>15</v>
      </c>
      <c r="I368" s="270"/>
      <c r="J368" s="274"/>
      <c r="K368" s="275"/>
      <c r="L368" s="303" t="s">
        <v>15</v>
      </c>
      <c r="M368" s="277" t="n">
        <v>39</v>
      </c>
      <c r="N368" s="274"/>
      <c r="O368" s="274"/>
      <c r="P368" s="304" t="s">
        <v>105</v>
      </c>
    </row>
    <row r="369" customFormat="false" ht="15" hidden="false" customHeight="false" outlineLevel="0" collapsed="false">
      <c r="A369" s="301"/>
      <c r="B369" s="302"/>
      <c r="C369" s="271"/>
      <c r="D369" s="282"/>
      <c r="E369" s="270"/>
      <c r="F369" s="271"/>
      <c r="G369" s="271"/>
      <c r="H369" s="272"/>
      <c r="I369" s="273"/>
      <c r="J369" s="274"/>
      <c r="K369" s="275"/>
      <c r="L369" s="276"/>
      <c r="M369" s="277"/>
      <c r="N369" s="274"/>
      <c r="O369" s="278"/>
      <c r="P369" s="276"/>
    </row>
    <row r="370" customFormat="false" ht="15" hidden="false" customHeight="false" outlineLevel="0" collapsed="false">
      <c r="A370" s="312"/>
      <c r="B370" s="308" t="s">
        <v>355</v>
      </c>
      <c r="C370" s="309" t="s">
        <v>356</v>
      </c>
      <c r="D370" s="282" t="s">
        <v>357</v>
      </c>
      <c r="E370" s="270" t="n">
        <v>80</v>
      </c>
      <c r="F370" s="271" t="n">
        <v>3369560.5625</v>
      </c>
      <c r="G370" s="283" t="n">
        <v>3369560.5625</v>
      </c>
      <c r="H370" s="306" t="n">
        <v>1</v>
      </c>
      <c r="I370" s="329" t="s">
        <v>15</v>
      </c>
      <c r="J370" s="330" t="s">
        <v>15</v>
      </c>
      <c r="K370" s="330" t="s">
        <v>15</v>
      </c>
      <c r="L370" s="296" t="s">
        <v>15</v>
      </c>
      <c r="M370" s="277" t="n">
        <v>67</v>
      </c>
      <c r="N370" s="274" t="n">
        <v>21782055.3125</v>
      </c>
      <c r="O370" s="287" t="n">
        <f aca="false">AVERAGE(N370:N373)</f>
        <v>13961764.4375</v>
      </c>
      <c r="P370" s="303" t="n">
        <f aca="false">O370/G370</f>
        <v>4.14349710549237</v>
      </c>
    </row>
    <row r="371" customFormat="false" ht="15" hidden="false" customHeight="false" outlineLevel="0" collapsed="false">
      <c r="A371" s="312"/>
      <c r="B371" s="308"/>
      <c r="C371" s="309"/>
      <c r="D371" s="282"/>
      <c r="E371" s="270"/>
      <c r="F371" s="271"/>
      <c r="G371" s="283"/>
      <c r="H371" s="306"/>
      <c r="I371" s="329"/>
      <c r="J371" s="330"/>
      <c r="K371" s="330"/>
      <c r="L371" s="296"/>
      <c r="M371" s="277"/>
      <c r="N371" s="274" t="n">
        <v>3383464.0625</v>
      </c>
      <c r="O371" s="274"/>
      <c r="P371" s="304"/>
    </row>
    <row r="372" customFormat="false" ht="15" hidden="false" customHeight="false" outlineLevel="0" collapsed="false">
      <c r="A372" s="312"/>
      <c r="B372" s="308"/>
      <c r="C372" s="309"/>
      <c r="D372" s="282"/>
      <c r="E372" s="270"/>
      <c r="F372" s="271"/>
      <c r="G372" s="283"/>
      <c r="H372" s="306"/>
      <c r="I372" s="329"/>
      <c r="J372" s="330"/>
      <c r="K372" s="330"/>
      <c r="L372" s="296"/>
      <c r="M372" s="277"/>
      <c r="N372" s="274" t="n">
        <v>15340769.1875</v>
      </c>
      <c r="O372" s="274"/>
      <c r="P372" s="304"/>
    </row>
    <row r="373" customFormat="false" ht="15" hidden="false" customHeight="false" outlineLevel="0" collapsed="false">
      <c r="A373" s="312"/>
      <c r="B373" s="308"/>
      <c r="C373" s="309"/>
      <c r="D373" s="282"/>
      <c r="E373" s="270"/>
      <c r="F373" s="271"/>
      <c r="G373" s="283"/>
      <c r="H373" s="306"/>
      <c r="I373" s="329"/>
      <c r="J373" s="330"/>
      <c r="K373" s="330"/>
      <c r="L373" s="296"/>
      <c r="M373" s="277"/>
      <c r="N373" s="274" t="n">
        <v>15340769.1875</v>
      </c>
      <c r="O373" s="274"/>
      <c r="P373" s="304"/>
    </row>
    <row r="374" customFormat="false" ht="15" hidden="false" customHeight="false" outlineLevel="0" collapsed="false">
      <c r="A374" s="301"/>
      <c r="B374" s="302"/>
      <c r="C374" s="271"/>
      <c r="D374" s="282"/>
      <c r="E374" s="270"/>
      <c r="F374" s="271"/>
      <c r="G374" s="271"/>
      <c r="H374" s="272"/>
      <c r="I374" s="273"/>
      <c r="J374" s="274"/>
      <c r="K374" s="275"/>
      <c r="L374" s="276"/>
      <c r="M374" s="277"/>
      <c r="N374" s="274"/>
      <c r="O374" s="278"/>
      <c r="P374" s="276"/>
    </row>
    <row r="375" customFormat="false" ht="15" hidden="false" customHeight="false" outlineLevel="0" collapsed="false">
      <c r="A375" s="364"/>
      <c r="B375" s="342" t="s">
        <v>358</v>
      </c>
      <c r="C375" s="343" t="s">
        <v>359</v>
      </c>
      <c r="D375" s="282" t="s">
        <v>360</v>
      </c>
      <c r="E375" s="270" t="n">
        <v>69</v>
      </c>
      <c r="F375" s="271"/>
      <c r="G375" s="271"/>
      <c r="H375" s="306" t="s">
        <v>105</v>
      </c>
      <c r="I375" s="270"/>
      <c r="J375" s="274"/>
      <c r="K375" s="275"/>
      <c r="L375" s="295" t="s">
        <v>15</v>
      </c>
      <c r="M375" s="277"/>
      <c r="N375" s="274"/>
      <c r="O375" s="274"/>
      <c r="P375" s="295" t="s">
        <v>15</v>
      </c>
    </row>
    <row r="376" customFormat="false" ht="15" hidden="false" customHeight="false" outlineLevel="0" collapsed="false">
      <c r="A376" s="301"/>
      <c r="B376" s="302"/>
      <c r="C376" s="271"/>
      <c r="D376" s="282"/>
      <c r="E376" s="270"/>
      <c r="F376" s="271"/>
      <c r="G376" s="271"/>
      <c r="H376" s="272"/>
      <c r="I376" s="273"/>
      <c r="J376" s="274"/>
      <c r="K376" s="275"/>
      <c r="L376" s="276"/>
      <c r="M376" s="277"/>
      <c r="N376" s="274"/>
      <c r="O376" s="278"/>
      <c r="P376" s="276"/>
    </row>
    <row r="377" customFormat="false" ht="15" hidden="false" customHeight="false" outlineLevel="0" collapsed="false">
      <c r="A377" s="364"/>
      <c r="B377" s="342" t="s">
        <v>361</v>
      </c>
      <c r="C377" s="343" t="s">
        <v>362</v>
      </c>
      <c r="D377" s="316" t="s">
        <v>363</v>
      </c>
      <c r="E377" s="270" t="n">
        <v>55</v>
      </c>
      <c r="F377" s="275"/>
      <c r="G377" s="275"/>
      <c r="H377" s="306" t="s">
        <v>105</v>
      </c>
      <c r="I377" s="270"/>
      <c r="J377" s="274"/>
      <c r="K377" s="275"/>
      <c r="L377" s="295" t="s">
        <v>15</v>
      </c>
      <c r="M377" s="277"/>
      <c r="N377" s="274"/>
      <c r="O377" s="274"/>
      <c r="P377" s="295" t="s">
        <v>15</v>
      </c>
    </row>
    <row r="378" customFormat="false" ht="15" hidden="false" customHeight="false" outlineLevel="0" collapsed="false">
      <c r="A378" s="301"/>
      <c r="B378" s="302"/>
      <c r="C378" s="271"/>
      <c r="D378" s="282"/>
      <c r="E378" s="270"/>
      <c r="F378" s="271"/>
      <c r="G378" s="271"/>
      <c r="H378" s="272"/>
      <c r="I378" s="273"/>
      <c r="J378" s="274"/>
      <c r="K378" s="275"/>
      <c r="L378" s="276"/>
      <c r="M378" s="277"/>
      <c r="N378" s="274"/>
      <c r="O378" s="278"/>
      <c r="P378" s="276"/>
    </row>
    <row r="379" customFormat="false" ht="25.5" hidden="false" customHeight="false" outlineLevel="0" collapsed="false">
      <c r="A379" s="344"/>
      <c r="B379" s="345" t="s">
        <v>364</v>
      </c>
      <c r="C379" s="271" t="s">
        <v>365</v>
      </c>
      <c r="D379" s="282" t="s">
        <v>366</v>
      </c>
      <c r="E379" s="270"/>
      <c r="F379" s="271"/>
      <c r="G379" s="271"/>
      <c r="H379" s="294" t="s">
        <v>15</v>
      </c>
      <c r="I379" s="270"/>
      <c r="J379" s="274"/>
      <c r="K379" s="275"/>
      <c r="L379" s="295" t="s">
        <v>15</v>
      </c>
      <c r="M379" s="277" t="n">
        <v>57</v>
      </c>
      <c r="N379" s="274"/>
      <c r="O379" s="274"/>
      <c r="P379" s="304" t="s">
        <v>105</v>
      </c>
    </row>
    <row r="380" customFormat="false" ht="15" hidden="false" customHeight="false" outlineLevel="0" collapsed="false">
      <c r="A380" s="344"/>
      <c r="B380" s="346"/>
      <c r="C380" s="271"/>
      <c r="D380" s="282" t="s">
        <v>367</v>
      </c>
      <c r="E380" s="270"/>
      <c r="F380" s="271"/>
      <c r="G380" s="271"/>
      <c r="H380" s="294" t="s">
        <v>15</v>
      </c>
      <c r="I380" s="270"/>
      <c r="J380" s="274"/>
      <c r="K380" s="275"/>
      <c r="L380" s="295" t="s">
        <v>15</v>
      </c>
      <c r="M380" s="277" t="n">
        <v>45</v>
      </c>
      <c r="N380" s="274"/>
      <c r="O380" s="274"/>
      <c r="P380" s="304" t="s">
        <v>105</v>
      </c>
    </row>
    <row r="381" customFormat="false" ht="15" hidden="false" customHeight="false" outlineLevel="0" collapsed="false">
      <c r="A381" s="344"/>
      <c r="B381" s="346"/>
      <c r="C381" s="271"/>
      <c r="D381" s="282" t="s">
        <v>368</v>
      </c>
      <c r="E381" s="270"/>
      <c r="F381" s="271"/>
      <c r="G381" s="271"/>
      <c r="H381" s="294" t="s">
        <v>15</v>
      </c>
      <c r="I381" s="270"/>
      <c r="J381" s="274"/>
      <c r="K381" s="275"/>
      <c r="L381" s="295" t="s">
        <v>15</v>
      </c>
      <c r="M381" s="277" t="n">
        <v>45</v>
      </c>
      <c r="N381" s="274"/>
      <c r="O381" s="274"/>
      <c r="P381" s="304" t="s">
        <v>105</v>
      </c>
    </row>
    <row r="382" customFormat="false" ht="15" hidden="false" customHeight="false" outlineLevel="0" collapsed="false">
      <c r="A382" s="318"/>
      <c r="B382" s="315"/>
      <c r="C382" s="275"/>
      <c r="D382" s="316"/>
      <c r="E382" s="270"/>
      <c r="F382" s="275"/>
      <c r="G382" s="275"/>
      <c r="H382" s="294"/>
      <c r="I382" s="270"/>
      <c r="J382" s="274"/>
      <c r="K382" s="275"/>
      <c r="L382" s="295"/>
      <c r="M382" s="277"/>
      <c r="N382" s="274"/>
      <c r="O382" s="274"/>
      <c r="P382" s="295"/>
    </row>
    <row r="383" customFormat="false" ht="15" hidden="false" customHeight="false" outlineLevel="0" collapsed="false">
      <c r="A383" s="318"/>
      <c r="B383" s="322" t="s">
        <v>369</v>
      </c>
      <c r="C383" s="275" t="s">
        <v>370</v>
      </c>
      <c r="D383" s="316" t="s">
        <v>371</v>
      </c>
      <c r="E383" s="270"/>
      <c r="F383" s="275"/>
      <c r="G383" s="275"/>
      <c r="H383" s="294" t="s">
        <v>15</v>
      </c>
      <c r="I383" s="270"/>
      <c r="J383" s="274"/>
      <c r="K383" s="275"/>
      <c r="L383" s="295" t="s">
        <v>15</v>
      </c>
      <c r="M383" s="277" t="n">
        <v>63</v>
      </c>
      <c r="N383" s="274"/>
      <c r="O383" s="274"/>
      <c r="P383" s="317" t="s">
        <v>105</v>
      </c>
    </row>
    <row r="384" customFormat="false" ht="15" hidden="false" customHeight="false" outlineLevel="0" collapsed="false">
      <c r="A384" s="318"/>
      <c r="B384" s="315"/>
      <c r="C384" s="275"/>
      <c r="D384" s="316" t="s">
        <v>372</v>
      </c>
      <c r="E384" s="270"/>
      <c r="F384" s="275"/>
      <c r="G384" s="275"/>
      <c r="H384" s="294" t="s">
        <v>15</v>
      </c>
      <c r="I384" s="270"/>
      <c r="J384" s="274"/>
      <c r="K384" s="275"/>
      <c r="L384" s="295" t="s">
        <v>15</v>
      </c>
      <c r="M384" s="277" t="n">
        <v>59</v>
      </c>
      <c r="N384" s="274"/>
      <c r="O384" s="274"/>
      <c r="P384" s="317" t="s">
        <v>105</v>
      </c>
    </row>
    <row r="385" customFormat="false" ht="15" hidden="false" customHeight="false" outlineLevel="0" collapsed="false">
      <c r="A385" s="318"/>
      <c r="B385" s="315"/>
      <c r="C385" s="275"/>
      <c r="D385" s="316" t="s">
        <v>373</v>
      </c>
      <c r="E385" s="270"/>
      <c r="F385" s="275"/>
      <c r="G385" s="275"/>
      <c r="H385" s="294" t="s">
        <v>15</v>
      </c>
      <c r="I385" s="270"/>
      <c r="J385" s="274"/>
      <c r="K385" s="275"/>
      <c r="L385" s="295" t="s">
        <v>15</v>
      </c>
      <c r="M385" s="277" t="n">
        <v>54</v>
      </c>
      <c r="N385" s="274"/>
      <c r="O385" s="274"/>
      <c r="P385" s="317" t="s">
        <v>105</v>
      </c>
    </row>
    <row r="386" customFormat="false" ht="15" hidden="false" customHeight="false" outlineLevel="0" collapsed="false">
      <c r="A386" s="301"/>
      <c r="B386" s="302"/>
      <c r="C386" s="271"/>
      <c r="D386" s="282"/>
      <c r="E386" s="270"/>
      <c r="F386" s="271"/>
      <c r="G386" s="271"/>
      <c r="H386" s="272"/>
      <c r="I386" s="273"/>
      <c r="J386" s="274"/>
      <c r="K386" s="275"/>
      <c r="L386" s="276"/>
      <c r="M386" s="277"/>
      <c r="N386" s="274"/>
      <c r="O386" s="278"/>
      <c r="P386" s="276"/>
    </row>
    <row r="387" customFormat="false" ht="15" hidden="false" customHeight="false" outlineLevel="0" collapsed="false">
      <c r="A387" s="318"/>
      <c r="B387" s="315" t="s">
        <v>374</v>
      </c>
      <c r="C387" s="275" t="s">
        <v>375</v>
      </c>
      <c r="D387" s="316" t="s">
        <v>376</v>
      </c>
      <c r="E387" s="270"/>
      <c r="F387" s="275"/>
      <c r="G387" s="275"/>
      <c r="H387" s="294" t="s">
        <v>15</v>
      </c>
      <c r="I387" s="270"/>
      <c r="J387" s="274"/>
      <c r="K387" s="275"/>
      <c r="L387" s="295" t="s">
        <v>15</v>
      </c>
      <c r="M387" s="277" t="n">
        <v>54</v>
      </c>
      <c r="N387" s="274"/>
      <c r="O387" s="274"/>
      <c r="P387" s="317" t="s">
        <v>105</v>
      </c>
    </row>
    <row r="388" customFormat="false" ht="15" hidden="false" customHeight="false" outlineLevel="0" collapsed="false">
      <c r="A388" s="301"/>
      <c r="B388" s="302"/>
      <c r="C388" s="271"/>
      <c r="D388" s="282"/>
      <c r="E388" s="270"/>
      <c r="F388" s="271"/>
      <c r="G388" s="271"/>
      <c r="H388" s="272"/>
      <c r="I388" s="273"/>
      <c r="J388" s="274"/>
      <c r="K388" s="275"/>
      <c r="L388" s="276"/>
      <c r="M388" s="277"/>
      <c r="N388" s="274"/>
      <c r="O388" s="278"/>
      <c r="P388" s="276"/>
    </row>
    <row r="389" customFormat="false" ht="15" hidden="false" customHeight="false" outlineLevel="0" collapsed="false">
      <c r="A389" s="318"/>
      <c r="B389" s="315" t="s">
        <v>377</v>
      </c>
      <c r="C389" s="275" t="s">
        <v>378</v>
      </c>
      <c r="D389" s="316" t="s">
        <v>379</v>
      </c>
      <c r="E389" s="270"/>
      <c r="F389" s="275"/>
      <c r="G389" s="275"/>
      <c r="H389" s="294" t="s">
        <v>15</v>
      </c>
      <c r="I389" s="270"/>
      <c r="J389" s="274"/>
      <c r="K389" s="275"/>
      <c r="L389" s="295" t="s">
        <v>15</v>
      </c>
      <c r="M389" s="277" t="n">
        <v>36</v>
      </c>
      <c r="N389" s="274"/>
      <c r="O389" s="274"/>
      <c r="P389" s="317" t="s">
        <v>105</v>
      </c>
    </row>
    <row r="390" customFormat="false" ht="15" hidden="false" customHeight="false" outlineLevel="0" collapsed="false">
      <c r="A390" s="266"/>
      <c r="B390" s="267"/>
      <c r="C390" s="268"/>
      <c r="D390" s="365"/>
      <c r="E390" s="270"/>
      <c r="F390" s="366"/>
      <c r="G390" s="366"/>
      <c r="H390" s="272"/>
      <c r="I390" s="273"/>
      <c r="J390" s="274"/>
      <c r="K390" s="275"/>
      <c r="L390" s="276"/>
      <c r="M390" s="277"/>
      <c r="N390" s="274"/>
      <c r="O390" s="278"/>
      <c r="P390" s="276"/>
    </row>
    <row r="391" customFormat="false" ht="15.75" hidden="false" customHeight="false" outlineLevel="0" collapsed="false">
      <c r="A391" s="367"/>
      <c r="B391" s="368" t="s">
        <v>380</v>
      </c>
      <c r="C391" s="369" t="s">
        <v>381</v>
      </c>
      <c r="D391" s="370" t="s">
        <v>382</v>
      </c>
      <c r="E391" s="277" t="n">
        <v>86</v>
      </c>
      <c r="F391" s="369" t="n">
        <v>5417365.296875</v>
      </c>
      <c r="G391" s="371" t="n">
        <f aca="false">AVERAGE(F391:F392)</f>
        <v>5417365.296875</v>
      </c>
      <c r="H391" s="372" t="n">
        <v>1</v>
      </c>
      <c r="I391" s="373" t="n">
        <v>43</v>
      </c>
      <c r="J391" s="271" t="n">
        <v>776201.96875</v>
      </c>
      <c r="K391" s="283" t="n">
        <v>776201.96875</v>
      </c>
      <c r="L391" s="317" t="n">
        <f aca="false">K391/G391</f>
        <v>0.143280345004194</v>
      </c>
      <c r="M391" s="373" t="n">
        <v>89</v>
      </c>
      <c r="N391" s="374" t="n">
        <v>40719114.4375</v>
      </c>
      <c r="O391" s="375" t="n">
        <f aca="false">AVERAGE(N391:N393)</f>
        <v>27850470.1770833</v>
      </c>
      <c r="P391" s="317" t="n">
        <f aca="false">O391/G391</f>
        <v>5.14096219303299</v>
      </c>
    </row>
    <row r="392" customFormat="false" ht="15" hidden="false" customHeight="false" outlineLevel="0" collapsed="false">
      <c r="A392" s="301"/>
      <c r="B392" s="302"/>
      <c r="C392" s="271"/>
      <c r="D392" s="282"/>
      <c r="E392" s="270"/>
      <c r="F392" s="271" t="n">
        <v>5417365.296875</v>
      </c>
      <c r="G392" s="271"/>
      <c r="H392" s="306" t="s">
        <v>105</v>
      </c>
      <c r="I392" s="273"/>
      <c r="J392" s="274"/>
      <c r="K392" s="275"/>
      <c r="L392" s="376"/>
      <c r="M392" s="277"/>
      <c r="N392" s="274" t="n">
        <v>40719114.4375</v>
      </c>
      <c r="O392" s="278"/>
      <c r="P392" s="306" t="s">
        <v>105</v>
      </c>
    </row>
    <row r="393" customFormat="false" ht="15.75" hidden="false" customHeight="false" outlineLevel="0" collapsed="false">
      <c r="A393" s="377"/>
      <c r="B393" s="378"/>
      <c r="C393" s="379"/>
      <c r="D393" s="380"/>
      <c r="E393" s="381"/>
      <c r="F393" s="379"/>
      <c r="G393" s="379"/>
      <c r="H393" s="382"/>
      <c r="I393" s="383"/>
      <c r="J393" s="384"/>
      <c r="K393" s="385"/>
      <c r="L393" s="386"/>
      <c r="M393" s="387"/>
      <c r="N393" s="384" t="n">
        <v>2113181.65625</v>
      </c>
      <c r="O393" s="388"/>
      <c r="P393" s="389" t="s">
        <v>105</v>
      </c>
    </row>
    <row r="394" customFormat="false" ht="15" hidden="false" customHeight="false" outlineLevel="0" collapsed="false">
      <c r="A394" s="266"/>
      <c r="B394" s="267"/>
      <c r="C394" s="268"/>
      <c r="D394" s="269"/>
      <c r="E394" s="390"/>
      <c r="F394" s="268"/>
      <c r="G394" s="268"/>
      <c r="H394" s="391"/>
      <c r="I394" s="392"/>
      <c r="J394" s="390"/>
      <c r="K394" s="393"/>
      <c r="L394" s="394"/>
      <c r="M394" s="268"/>
      <c r="N394" s="390"/>
      <c r="O394" s="392"/>
      <c r="P394" s="394"/>
    </row>
    <row r="395" customFormat="false" ht="15" hidden="false" customHeight="false" outlineLevel="0" collapsed="false">
      <c r="A395" s="266"/>
      <c r="B395" s="267"/>
      <c r="C395" s="268"/>
      <c r="D395" s="269"/>
      <c r="E395" s="395" t="s">
        <v>87</v>
      </c>
      <c r="F395" s="268"/>
      <c r="G395" s="268"/>
      <c r="H395" s="391"/>
      <c r="I395" s="395" t="s">
        <v>88</v>
      </c>
      <c r="J395" s="390"/>
      <c r="K395" s="393"/>
      <c r="L395" s="394"/>
      <c r="M395" s="395" t="s">
        <v>89</v>
      </c>
      <c r="N395" s="390"/>
      <c r="O395" s="392"/>
      <c r="P395" s="394"/>
    </row>
    <row r="396" customFormat="false" ht="15" hidden="false" customHeight="false" outlineLevel="0" collapsed="false">
      <c r="A396" s="266"/>
      <c r="B396" s="267"/>
      <c r="C396" s="268"/>
      <c r="D396" s="395" t="s">
        <v>383</v>
      </c>
      <c r="E396" s="396" t="n">
        <v>32</v>
      </c>
      <c r="F396" s="268"/>
      <c r="G396" s="268"/>
      <c r="H396" s="391"/>
      <c r="I396" s="396" t="n">
        <v>22</v>
      </c>
      <c r="J396" s="390"/>
      <c r="K396" s="393"/>
      <c r="L396" s="394"/>
      <c r="M396" s="396" t="n">
        <v>57</v>
      </c>
      <c r="N396" s="390"/>
      <c r="O396" s="392"/>
      <c r="P396" s="394"/>
    </row>
    <row r="397" customFormat="false" ht="15" hidden="false" customHeight="false" outlineLevel="0" collapsed="false">
      <c r="A397" s="266"/>
      <c r="B397" s="267"/>
      <c r="C397" s="268"/>
      <c r="D397" s="395" t="s">
        <v>384</v>
      </c>
      <c r="E397" s="396" t="n">
        <f aca="false">COUNT(E1:E391)</f>
        <v>40</v>
      </c>
      <c r="F397" s="268"/>
      <c r="G397" s="268"/>
      <c r="H397" s="391"/>
      <c r="I397" s="396" t="n">
        <f aca="false">COUNT(I1:I391)</f>
        <v>35</v>
      </c>
      <c r="J397" s="390"/>
      <c r="K397" s="393"/>
      <c r="L397" s="394"/>
      <c r="M397" s="396" t="n">
        <f aca="false">COUNT(M1:M391)</f>
        <v>110</v>
      </c>
      <c r="N397" s="390"/>
      <c r="O397" s="392"/>
      <c r="P397" s="394"/>
    </row>
    <row r="398" customFormat="false" ht="15" hidden="false" customHeight="false" outlineLevel="0" collapsed="false">
      <c r="A398" s="266"/>
      <c r="B398" s="267"/>
      <c r="C398" s="268"/>
      <c r="D398" s="269"/>
      <c r="E398" s="390"/>
      <c r="F398" s="268"/>
      <c r="G398" s="268"/>
      <c r="H398" s="391"/>
      <c r="I398" s="392"/>
      <c r="J398" s="390"/>
      <c r="K398" s="393"/>
      <c r="L398" s="394"/>
      <c r="M398" s="268"/>
      <c r="N398" s="390"/>
      <c r="O398" s="392"/>
      <c r="P398" s="394"/>
    </row>
    <row r="399" customFormat="false" ht="15.75" hidden="false" customHeight="false" outlineLevel="0" collapsed="false">
      <c r="A399" s="397"/>
      <c r="B399" s="398" t="s">
        <v>385</v>
      </c>
      <c r="C399" s="268"/>
      <c r="D399" s="269"/>
      <c r="E399" s="390"/>
      <c r="F399" s="268"/>
      <c r="G399" s="268"/>
      <c r="H399" s="391"/>
      <c r="I399" s="392"/>
      <c r="J399" s="390"/>
      <c r="K399" s="393"/>
      <c r="L399" s="394"/>
      <c r="M399" s="268"/>
      <c r="N399" s="390"/>
      <c r="O399" s="392"/>
      <c r="P399" s="394"/>
    </row>
    <row r="400" customFormat="false" ht="15.75" hidden="false" customHeight="false" outlineLevel="0" collapsed="false">
      <c r="A400" s="399"/>
      <c r="B400" s="398" t="s">
        <v>386</v>
      </c>
      <c r="C400" s="268"/>
      <c r="D400" s="269"/>
      <c r="E400" s="390"/>
      <c r="F400" s="268"/>
      <c r="G400" s="268"/>
      <c r="H400" s="391"/>
      <c r="I400" s="392"/>
      <c r="J400" s="390"/>
      <c r="K400" s="393"/>
      <c r="L400" s="394"/>
      <c r="M400" s="268"/>
      <c r="N400" s="390"/>
      <c r="O400" s="392"/>
      <c r="P400" s="394"/>
    </row>
    <row r="401" customFormat="false" ht="15.75" hidden="false" customHeight="false" outlineLevel="0" collapsed="false">
      <c r="A401" s="400"/>
      <c r="B401" s="398" t="s">
        <v>387</v>
      </c>
      <c r="C401" s="268"/>
      <c r="D401" s="269"/>
      <c r="E401" s="390"/>
      <c r="F401" s="268"/>
      <c r="G401" s="268"/>
      <c r="H401" s="391"/>
      <c r="I401" s="392"/>
      <c r="J401" s="390"/>
      <c r="K401" s="393"/>
      <c r="L401" s="394"/>
      <c r="M401" s="268"/>
      <c r="N401" s="390"/>
      <c r="O401" s="392"/>
      <c r="P401" s="394"/>
    </row>
  </sheetData>
  <mergeCells count="3">
    <mergeCell ref="E1:H1"/>
    <mergeCell ref="I1:L1"/>
    <mergeCell ref="M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T35" activeCellId="0" sqref="T3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3" width="11.42"/>
    <col collapsed="false" customWidth="true" hidden="false" outlineLevel="0" max="3" min="3" style="0" width="3.42"/>
    <col collapsed="false" customWidth="true" hidden="false" outlineLevel="0" max="4" min="4" style="0" width="15.7"/>
    <col collapsed="false" customWidth="true" hidden="false" outlineLevel="0" max="5" min="5" style="3" width="11.42"/>
    <col collapsed="false" customWidth="true" hidden="false" outlineLevel="0" max="6" min="6" style="0" width="3.42"/>
    <col collapsed="false" customWidth="true" hidden="false" outlineLevel="0" max="7" min="7" style="0" width="15.41"/>
    <col collapsed="false" customWidth="true" hidden="false" outlineLevel="0" max="8" min="8" style="3" width="11.42"/>
    <col collapsed="false" customWidth="true" hidden="false" outlineLevel="0" max="9" min="9" style="0" width="3.42"/>
    <col collapsed="false" customWidth="true" hidden="false" outlineLevel="0" max="10" min="10" style="0" width="11.7"/>
    <col collapsed="false" customWidth="true" hidden="false" outlineLevel="0" max="12" min="12" style="0" width="3.42"/>
    <col collapsed="false" customWidth="true" hidden="false" outlineLevel="0" max="13" min="13" style="0" width="11.7"/>
    <col collapsed="false" customWidth="true" hidden="false" outlineLevel="0" max="15" min="15" style="0" width="3.42"/>
    <col collapsed="false" customWidth="true" hidden="false" outlineLevel="0" max="16" min="16" style="0" width="11.7"/>
  </cols>
  <sheetData>
    <row r="1" customFormat="false" ht="15.75" hidden="false" customHeight="false" outlineLevel="0" collapsed="false">
      <c r="A1" s="187" t="s">
        <v>388</v>
      </c>
    </row>
    <row r="3" customFormat="false" ht="18" hidden="false" customHeight="false" outlineLevel="0" collapsed="false">
      <c r="A3" s="237" t="s">
        <v>389</v>
      </c>
      <c r="B3" s="238"/>
      <c r="D3" s="237" t="s">
        <v>390</v>
      </c>
      <c r="E3" s="238"/>
      <c r="G3" s="237" t="s">
        <v>391</v>
      </c>
    </row>
    <row r="4" customFormat="false" ht="15.75" hidden="false" customHeight="false" outlineLevel="0" collapsed="false">
      <c r="A4" s="212" t="s">
        <v>11</v>
      </c>
      <c r="B4" s="151" t="s">
        <v>82</v>
      </c>
      <c r="D4" s="212" t="s">
        <v>11</v>
      </c>
      <c r="E4" s="253" t="s">
        <v>82</v>
      </c>
      <c r="G4" s="212" t="s">
        <v>11</v>
      </c>
      <c r="H4" s="253" t="s">
        <v>82</v>
      </c>
    </row>
    <row r="5" customFormat="false" ht="15" hidden="false" customHeight="false" outlineLevel="0" collapsed="false">
      <c r="A5" s="54" t="n">
        <v>1</v>
      </c>
      <c r="B5" s="401" t="n">
        <v>26790</v>
      </c>
      <c r="D5" s="54" t="n">
        <v>2</v>
      </c>
      <c r="E5" s="401" t="n">
        <v>32945</v>
      </c>
      <c r="G5" s="54" t="n">
        <v>2</v>
      </c>
      <c r="H5" s="401" t="n">
        <v>31716</v>
      </c>
    </row>
    <row r="6" customFormat="false" ht="15" hidden="false" customHeight="false" outlineLevel="0" collapsed="false">
      <c r="A6" s="54" t="n">
        <v>3</v>
      </c>
      <c r="B6" s="401" t="n">
        <v>27931</v>
      </c>
      <c r="D6" s="54" t="n">
        <v>3</v>
      </c>
      <c r="E6" s="401" t="n">
        <v>29127</v>
      </c>
      <c r="G6" s="54" t="n">
        <v>4</v>
      </c>
      <c r="H6" s="401" t="n">
        <v>25595</v>
      </c>
    </row>
    <row r="7" customFormat="false" ht="15.75" hidden="false" customHeight="false" outlineLevel="0" collapsed="false">
      <c r="A7" s="246" t="n">
        <v>4</v>
      </c>
      <c r="B7" s="402" t="n">
        <v>29779</v>
      </c>
      <c r="D7" s="246" t="n">
        <v>5</v>
      </c>
      <c r="E7" s="402" t="n">
        <v>34505</v>
      </c>
      <c r="G7" s="246" t="n">
        <v>7</v>
      </c>
      <c r="H7" s="402" t="n">
        <v>33188</v>
      </c>
    </row>
    <row r="8" customFormat="false" ht="15" hidden="false" customHeight="false" outlineLevel="0" collapsed="false">
      <c r="A8" s="250" t="s">
        <v>16</v>
      </c>
      <c r="B8" s="215" t="n">
        <f aca="false">AVERAGE(B5:B7)</f>
        <v>28166.6666666667</v>
      </c>
      <c r="D8" s="250" t="s">
        <v>16</v>
      </c>
      <c r="E8" s="215" t="n">
        <f aca="false">AVERAGE(E5:E7)</f>
        <v>32192.3333333333</v>
      </c>
      <c r="G8" s="250" t="s">
        <v>16</v>
      </c>
      <c r="H8" s="215" t="n">
        <f aca="false">AVERAGE(H5:H7)</f>
        <v>30166.3333333333</v>
      </c>
    </row>
    <row r="9" customFormat="false" ht="15" hidden="false" customHeight="false" outlineLevel="0" collapsed="false">
      <c r="A9" s="250" t="s">
        <v>392</v>
      </c>
      <c r="B9" s="215" t="n">
        <f aca="false">STDEV(B5:B7)</f>
        <v>1508.37141756708</v>
      </c>
      <c r="D9" s="250" t="s">
        <v>392</v>
      </c>
      <c r="E9" s="215" t="n">
        <f aca="false">STDEV(E5:E7)</f>
        <v>2766.87573507256</v>
      </c>
      <c r="G9" s="250" t="s">
        <v>392</v>
      </c>
      <c r="H9" s="215" t="n">
        <f aca="false">STDEV(H5:H7)</f>
        <v>4026.72476503341</v>
      </c>
    </row>
    <row r="10" customFormat="false" ht="15" hidden="false" customHeight="false" outlineLevel="0" collapsed="false">
      <c r="B10" s="243"/>
      <c r="E10" s="216"/>
      <c r="H10" s="231"/>
      <c r="K10" s="243"/>
      <c r="N10" s="216"/>
      <c r="Q10" s="231"/>
    </row>
    <row r="11" customFormat="false" ht="15" hidden="false" customHeight="false" outlineLevel="0" collapsed="false">
      <c r="H11" s="244"/>
      <c r="K11" s="3"/>
      <c r="N11" s="3"/>
      <c r="Q11" s="244"/>
    </row>
    <row r="12" customFormat="false" ht="15" hidden="false" customHeight="false" outlineLevel="0" collapsed="false">
      <c r="A12" s="54" t="s">
        <v>393</v>
      </c>
      <c r="B12" s="0"/>
      <c r="E12" s="0"/>
      <c r="H12" s="0"/>
      <c r="K12" s="243"/>
      <c r="N12" s="3"/>
      <c r="Q12" s="244"/>
    </row>
    <row r="13" customFormat="false" ht="15" hidden="false" customHeight="false" outlineLevel="0" collapsed="false">
      <c r="B13" s="0"/>
      <c r="E13" s="0"/>
      <c r="H13" s="0"/>
      <c r="K13" s="243"/>
      <c r="N13" s="216"/>
      <c r="Q13" s="3"/>
    </row>
    <row r="14" customFormat="false" ht="18" hidden="false" customHeight="false" outlineLevel="0" collapsed="false">
      <c r="A14" s="237" t="s">
        <v>389</v>
      </c>
      <c r="B14" s="238"/>
      <c r="D14" s="237" t="s">
        <v>390</v>
      </c>
      <c r="E14" s="238"/>
      <c r="G14" s="237" t="s">
        <v>391</v>
      </c>
      <c r="K14" s="243"/>
      <c r="N14" s="216"/>
      <c r="Q14" s="3"/>
    </row>
    <row r="15" customFormat="false" ht="15.75" hidden="false" customHeight="false" outlineLevel="0" collapsed="false">
      <c r="A15" s="212" t="s">
        <v>11</v>
      </c>
      <c r="B15" s="151" t="s">
        <v>82</v>
      </c>
      <c r="D15" s="212" t="s">
        <v>11</v>
      </c>
      <c r="E15" s="253" t="s">
        <v>82</v>
      </c>
      <c r="G15" s="212" t="s">
        <v>11</v>
      </c>
      <c r="H15" s="253" t="s">
        <v>82</v>
      </c>
      <c r="K15" s="243"/>
      <c r="N15" s="216"/>
      <c r="Q15" s="231"/>
    </row>
    <row r="16" customFormat="false" ht="15" hidden="false" customHeight="false" outlineLevel="0" collapsed="false">
      <c r="A16" s="54" t="n">
        <v>1</v>
      </c>
      <c r="B16" s="401" t="n">
        <v>5049</v>
      </c>
      <c r="D16" s="54" t="n">
        <v>2</v>
      </c>
      <c r="E16" s="401" t="n">
        <v>9863</v>
      </c>
      <c r="G16" s="14" t="n">
        <v>2</v>
      </c>
      <c r="H16" s="401" t="n">
        <v>10451</v>
      </c>
      <c r="K16" s="243"/>
      <c r="N16" s="216"/>
      <c r="Q16" s="231"/>
    </row>
    <row r="17" customFormat="false" ht="15" hidden="false" customHeight="false" outlineLevel="0" collapsed="false">
      <c r="A17" s="54" t="n">
        <v>3</v>
      </c>
      <c r="B17" s="401" t="n">
        <v>4843</v>
      </c>
      <c r="D17" s="54" t="n">
        <v>3</v>
      </c>
      <c r="E17" s="401" t="n">
        <v>10265</v>
      </c>
      <c r="G17" s="14" t="n">
        <v>4</v>
      </c>
      <c r="H17" s="401" t="n">
        <v>7244</v>
      </c>
      <c r="I17" s="1"/>
      <c r="J17" s="1"/>
      <c r="K17" s="243"/>
      <c r="L17" s="1"/>
      <c r="M17" s="1"/>
      <c r="N17" s="235"/>
      <c r="O17" s="1"/>
      <c r="P17" s="1"/>
      <c r="Q17" s="235"/>
    </row>
    <row r="18" customFormat="false" ht="15.75" hidden="false" customHeight="false" outlineLevel="0" collapsed="false">
      <c r="A18" s="246" t="n">
        <v>4</v>
      </c>
      <c r="B18" s="402" t="n">
        <v>9882</v>
      </c>
      <c r="D18" s="246" t="n">
        <v>5</v>
      </c>
      <c r="E18" s="402" t="n">
        <v>9715</v>
      </c>
      <c r="G18" s="246" t="n">
        <v>7</v>
      </c>
      <c r="H18" s="402" t="n">
        <v>4705</v>
      </c>
      <c r="I18" s="1"/>
      <c r="J18" s="1"/>
      <c r="K18" s="1"/>
      <c r="L18" s="1"/>
      <c r="M18" s="1"/>
      <c r="N18" s="1"/>
      <c r="O18" s="1"/>
      <c r="P18" s="1"/>
      <c r="Q18" s="1"/>
    </row>
    <row r="19" customFormat="false" ht="15" hidden="false" customHeight="false" outlineLevel="0" collapsed="false">
      <c r="A19" s="250" t="s">
        <v>16</v>
      </c>
      <c r="B19" s="215" t="n">
        <f aca="false">AVERAGE(B16:B18)</f>
        <v>6591.33333333333</v>
      </c>
      <c r="D19" s="250" t="s">
        <v>16</v>
      </c>
      <c r="E19" s="215" t="n">
        <f aca="false">AVERAGE(E16:E18)</f>
        <v>9947.66666666667</v>
      </c>
      <c r="G19" s="250" t="s">
        <v>16</v>
      </c>
      <c r="H19" s="215" t="n">
        <f aca="false">AVERAGE(H16:H18)</f>
        <v>7466.66666666667</v>
      </c>
    </row>
    <row r="20" customFormat="false" ht="15" hidden="false" customHeight="false" outlineLevel="0" collapsed="false">
      <c r="A20" s="250" t="s">
        <v>392</v>
      </c>
      <c r="B20" s="215" t="n">
        <f aca="false">STDEV(B16:B18)</f>
        <v>2851.66167932547</v>
      </c>
      <c r="D20" s="250" t="s">
        <v>392</v>
      </c>
      <c r="E20" s="215" t="n">
        <f aca="false">STDEV(E16:E18)</f>
        <v>284.607331833411</v>
      </c>
      <c r="G20" s="250" t="s">
        <v>392</v>
      </c>
      <c r="H20" s="215" t="n">
        <f aca="false">STDEV(H16:H18)</f>
        <v>2879.464244149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5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W20" activeCellId="0" sqref="W2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9.99"/>
    <col collapsed="false" customWidth="true" hidden="false" outlineLevel="0" max="27" min="3" style="0" width="4.14"/>
    <col collapsed="false" customWidth="true" hidden="false" outlineLevel="0" max="28" min="28" style="3" width="10.85"/>
  </cols>
  <sheetData>
    <row r="1" customFormat="false" ht="15.75" hidden="false" customHeight="false" outlineLevel="0" collapsed="false">
      <c r="A1" s="121" t="s">
        <v>23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  <c r="O1" s="122"/>
      <c r="P1" s="122"/>
      <c r="Q1" s="122"/>
      <c r="R1" s="122"/>
      <c r="S1" s="122"/>
      <c r="T1" s="122"/>
      <c r="U1" s="122"/>
      <c r="V1" s="122"/>
      <c r="W1" s="122"/>
      <c r="X1" s="122"/>
      <c r="Y1" s="122"/>
      <c r="Z1" s="122"/>
      <c r="AA1" s="122"/>
      <c r="AB1" s="123"/>
    </row>
    <row r="2" customFormat="false" ht="15" hidden="false" customHeight="false" outlineLevel="0" collapsed="false">
      <c r="A2" s="124"/>
      <c r="B2" s="122"/>
      <c r="C2" s="122"/>
      <c r="D2" s="122"/>
      <c r="E2" s="122"/>
      <c r="F2" s="122"/>
      <c r="G2" s="122"/>
      <c r="H2" s="122"/>
      <c r="I2" s="122"/>
      <c r="J2" s="122"/>
      <c r="K2" s="122"/>
      <c r="L2" s="122"/>
      <c r="M2" s="122"/>
      <c r="N2" s="122"/>
      <c r="O2" s="122"/>
      <c r="P2" s="122"/>
      <c r="Q2" s="122"/>
      <c r="R2" s="122"/>
      <c r="S2" s="122"/>
      <c r="T2" s="122"/>
      <c r="U2" s="122"/>
      <c r="V2" s="122"/>
      <c r="W2" s="122"/>
      <c r="X2" s="122"/>
      <c r="Y2" s="122"/>
      <c r="Z2" s="122"/>
      <c r="AA2" s="122"/>
      <c r="AB2" s="123"/>
    </row>
    <row r="3" customFormat="false" ht="15" hidden="false" customHeight="true" outlineLevel="0" collapsed="false">
      <c r="A3" s="125" t="s">
        <v>18</v>
      </c>
      <c r="C3" s="122"/>
      <c r="D3" s="122"/>
      <c r="E3" s="122"/>
      <c r="F3" s="122"/>
      <c r="G3" s="122"/>
      <c r="H3" s="122"/>
      <c r="I3" s="122"/>
      <c r="J3" s="122"/>
      <c r="K3" s="122"/>
      <c r="L3" s="122"/>
      <c r="M3" s="122"/>
      <c r="N3" s="122"/>
      <c r="O3" s="122"/>
      <c r="P3" s="122"/>
      <c r="Q3" s="122"/>
      <c r="R3" s="122"/>
      <c r="S3" s="122"/>
      <c r="T3" s="122"/>
      <c r="U3" s="122"/>
      <c r="V3" s="122"/>
      <c r="W3" s="122"/>
      <c r="X3" s="122"/>
      <c r="Y3" s="122"/>
      <c r="Z3" s="122"/>
      <c r="AA3" s="122"/>
      <c r="AB3" s="123"/>
    </row>
    <row r="4" customFormat="false" ht="15" hidden="false" customHeight="false" outlineLevel="0" collapsed="false">
      <c r="A4" s="126" t="s">
        <v>11</v>
      </c>
      <c r="B4" s="127" t="n">
        <v>0</v>
      </c>
      <c r="C4" s="127" t="n">
        <v>1</v>
      </c>
      <c r="D4" s="127" t="n">
        <v>2</v>
      </c>
      <c r="E4" s="127" t="n">
        <v>3</v>
      </c>
      <c r="F4" s="127" t="n">
        <v>4</v>
      </c>
      <c r="G4" s="127" t="n">
        <v>5</v>
      </c>
      <c r="H4" s="127" t="n">
        <v>6</v>
      </c>
      <c r="I4" s="127" t="n">
        <v>7</v>
      </c>
      <c r="J4" s="127" t="n">
        <v>8</v>
      </c>
      <c r="K4" s="127" t="n">
        <v>9</v>
      </c>
      <c r="L4" s="127" t="n">
        <v>10</v>
      </c>
      <c r="M4" s="127" t="n">
        <v>11</v>
      </c>
      <c r="N4" s="127" t="n">
        <v>12</v>
      </c>
      <c r="O4" s="127" t="n">
        <v>13</v>
      </c>
      <c r="P4" s="127" t="n">
        <v>14</v>
      </c>
      <c r="Q4" s="127" t="n">
        <v>15</v>
      </c>
      <c r="R4" s="127" t="n">
        <v>16</v>
      </c>
      <c r="S4" s="127" t="n">
        <v>17</v>
      </c>
      <c r="T4" s="127" t="n">
        <v>18</v>
      </c>
      <c r="U4" s="127" t="n">
        <v>19</v>
      </c>
      <c r="V4" s="127" t="n">
        <v>20</v>
      </c>
      <c r="W4" s="127" t="n">
        <v>21</v>
      </c>
      <c r="X4" s="127" t="n">
        <v>22</v>
      </c>
      <c r="Y4" s="127" t="n">
        <v>23</v>
      </c>
      <c r="Z4" s="127" t="n">
        <v>24</v>
      </c>
      <c r="AA4" s="127" t="n">
        <v>25</v>
      </c>
      <c r="AB4" s="127" t="s">
        <v>24</v>
      </c>
    </row>
    <row r="5" customFormat="false" ht="15" hidden="false" customHeight="false" outlineLevel="0" collapsed="false">
      <c r="A5" s="54" t="n">
        <v>1</v>
      </c>
      <c r="B5" s="50" t="n">
        <v>0</v>
      </c>
      <c r="C5" s="50" t="n">
        <v>3</v>
      </c>
      <c r="D5" s="50" t="n">
        <v>1</v>
      </c>
      <c r="E5" s="50" t="n">
        <v>1</v>
      </c>
      <c r="F5" s="50" t="n">
        <v>17</v>
      </c>
      <c r="G5" s="50" t="n">
        <v>38</v>
      </c>
      <c r="H5" s="50" t="n">
        <v>42</v>
      </c>
      <c r="I5" s="50" t="n">
        <v>42</v>
      </c>
      <c r="J5" s="50" t="n">
        <v>19</v>
      </c>
      <c r="K5" s="50" t="n">
        <v>22</v>
      </c>
      <c r="L5" s="50" t="n">
        <v>16</v>
      </c>
      <c r="M5" s="50" t="n">
        <v>14</v>
      </c>
      <c r="N5" s="50" t="n">
        <v>2</v>
      </c>
      <c r="O5" s="50" t="n">
        <v>0</v>
      </c>
      <c r="P5" s="50" t="n">
        <v>5</v>
      </c>
      <c r="Q5" s="50" t="n">
        <v>9</v>
      </c>
      <c r="R5" s="50" t="n">
        <v>10</v>
      </c>
      <c r="S5" s="50" t="n">
        <v>69</v>
      </c>
      <c r="T5" s="50" t="n">
        <v>88</v>
      </c>
      <c r="U5" s="50" t="n">
        <v>157</v>
      </c>
      <c r="V5" s="50" t="n">
        <v>125</v>
      </c>
      <c r="W5" s="50" t="n">
        <v>82</v>
      </c>
      <c r="X5" s="50" t="n">
        <v>65</v>
      </c>
      <c r="Y5" s="50" t="n">
        <v>28</v>
      </c>
      <c r="Z5" s="50" t="n">
        <v>29</v>
      </c>
      <c r="AA5" s="50" t="n">
        <v>41</v>
      </c>
      <c r="AB5" s="123" t="n">
        <f aca="false">SUM(B5:AA5)</f>
        <v>925</v>
      </c>
    </row>
    <row r="6" customFormat="false" ht="15" hidden="false" customHeight="false" outlineLevel="0" collapsed="false">
      <c r="A6" s="128" t="n">
        <v>2</v>
      </c>
      <c r="B6" s="50" t="n">
        <v>0</v>
      </c>
      <c r="C6" s="50" t="n">
        <v>1</v>
      </c>
      <c r="D6" s="50" t="n">
        <v>1</v>
      </c>
      <c r="E6" s="50" t="n">
        <v>6</v>
      </c>
      <c r="F6" s="50" t="n">
        <v>19</v>
      </c>
      <c r="G6" s="50" t="n">
        <v>17</v>
      </c>
      <c r="H6" s="50" t="n">
        <v>7</v>
      </c>
      <c r="I6" s="50" t="n">
        <v>3</v>
      </c>
      <c r="J6" s="50" t="n">
        <v>0</v>
      </c>
      <c r="K6" s="50" t="n">
        <v>0</v>
      </c>
      <c r="L6" s="50" t="n">
        <v>0</v>
      </c>
      <c r="M6" s="50" t="n">
        <v>0</v>
      </c>
      <c r="N6" s="50" t="n">
        <v>0</v>
      </c>
      <c r="O6" s="50" t="n">
        <v>0</v>
      </c>
      <c r="P6" s="50" t="n">
        <v>22</v>
      </c>
      <c r="Q6" s="50" t="n">
        <v>75</v>
      </c>
      <c r="R6" s="50" t="n">
        <v>103</v>
      </c>
      <c r="S6" s="129" t="s">
        <v>25</v>
      </c>
      <c r="T6" s="50"/>
      <c r="U6" s="50"/>
      <c r="V6" s="50"/>
      <c r="W6" s="50"/>
      <c r="X6" s="50"/>
      <c r="Y6" s="50"/>
      <c r="Z6" s="50"/>
      <c r="AA6" s="50"/>
      <c r="AB6" s="123" t="n">
        <f aca="false">SUM(B6:AA6)</f>
        <v>254</v>
      </c>
    </row>
    <row r="7" customFormat="false" ht="15" hidden="false" customHeight="false" outlineLevel="0" collapsed="false">
      <c r="A7" s="54" t="n">
        <v>3</v>
      </c>
      <c r="B7" s="50" t="n">
        <v>0</v>
      </c>
      <c r="C7" s="50" t="n">
        <v>2</v>
      </c>
      <c r="D7" s="50" t="n">
        <v>0</v>
      </c>
      <c r="E7" s="50" t="n">
        <v>0</v>
      </c>
      <c r="F7" s="50" t="n">
        <v>0</v>
      </c>
      <c r="G7" s="50" t="n">
        <v>0</v>
      </c>
      <c r="H7" s="50" t="n">
        <v>0</v>
      </c>
      <c r="I7" s="50" t="n">
        <v>0</v>
      </c>
      <c r="J7" s="50" t="n">
        <v>0</v>
      </c>
      <c r="K7" s="50" t="n">
        <v>0</v>
      </c>
      <c r="L7" s="50" t="n">
        <v>0</v>
      </c>
      <c r="M7" s="50" t="n">
        <v>0</v>
      </c>
      <c r="N7" s="50" t="n">
        <v>0</v>
      </c>
      <c r="O7" s="50" t="n">
        <v>0</v>
      </c>
      <c r="P7" s="50" t="n">
        <v>0</v>
      </c>
      <c r="Q7" s="50" t="n">
        <v>0</v>
      </c>
      <c r="R7" s="50" t="n">
        <v>0</v>
      </c>
      <c r="S7" s="50" t="n">
        <v>17</v>
      </c>
      <c r="T7" s="50" t="n">
        <v>31</v>
      </c>
      <c r="U7" s="50" t="n">
        <v>27</v>
      </c>
      <c r="V7" s="50" t="n">
        <v>35</v>
      </c>
      <c r="W7" s="50" t="n">
        <v>22</v>
      </c>
      <c r="X7" s="50" t="n">
        <v>13</v>
      </c>
      <c r="Y7" s="50" t="n">
        <v>21</v>
      </c>
      <c r="Z7" s="50" t="n">
        <v>9</v>
      </c>
      <c r="AA7" s="50" t="n">
        <v>4</v>
      </c>
      <c r="AB7" s="123" t="n">
        <f aca="false">SUM(B7:AA7)</f>
        <v>181</v>
      </c>
    </row>
    <row r="8" customFormat="false" ht="15" hidden="false" customHeight="false" outlineLevel="0" collapsed="false">
      <c r="A8" s="54" t="n">
        <v>4</v>
      </c>
      <c r="B8" s="50" t="n">
        <v>0</v>
      </c>
      <c r="C8" s="50" t="n">
        <v>0</v>
      </c>
      <c r="D8" s="50" t="n">
        <v>2</v>
      </c>
      <c r="E8" s="50" t="n">
        <v>9</v>
      </c>
      <c r="F8" s="50" t="n">
        <v>15</v>
      </c>
      <c r="G8" s="50" t="n">
        <v>26</v>
      </c>
      <c r="H8" s="50" t="n">
        <v>15</v>
      </c>
      <c r="I8" s="50" t="n">
        <v>3</v>
      </c>
      <c r="J8" s="50" t="n">
        <v>0</v>
      </c>
      <c r="K8" s="50" t="n">
        <v>5</v>
      </c>
      <c r="L8" s="50" t="n">
        <v>0</v>
      </c>
      <c r="M8" s="50" t="n">
        <v>0</v>
      </c>
      <c r="N8" s="50" t="n">
        <v>0</v>
      </c>
      <c r="O8" s="50" t="n">
        <v>28</v>
      </c>
      <c r="P8" s="50" t="n">
        <v>23</v>
      </c>
      <c r="Q8" s="50" t="n">
        <v>36</v>
      </c>
      <c r="R8" s="50" t="n">
        <v>42</v>
      </c>
      <c r="S8" s="50" t="n">
        <v>54</v>
      </c>
      <c r="T8" s="50" t="n">
        <v>82</v>
      </c>
      <c r="U8" s="50" t="n">
        <v>27</v>
      </c>
      <c r="V8" s="50" t="n">
        <v>23</v>
      </c>
      <c r="W8" s="50" t="n">
        <v>5</v>
      </c>
      <c r="X8" s="50" t="n">
        <v>0</v>
      </c>
      <c r="Y8" s="50" t="n">
        <v>0</v>
      </c>
      <c r="Z8" s="50" t="n">
        <v>2</v>
      </c>
      <c r="AA8" s="50" t="n">
        <v>4</v>
      </c>
      <c r="AB8" s="123" t="n">
        <f aca="false">SUM(B8:AA8)</f>
        <v>401</v>
      </c>
    </row>
    <row r="9" customFormat="false" ht="15" hidden="false" customHeight="false" outlineLevel="0" collapsed="false">
      <c r="A9" s="128" t="n">
        <v>5</v>
      </c>
      <c r="B9" s="50" t="n">
        <v>0</v>
      </c>
      <c r="C9" s="50" t="n">
        <v>2</v>
      </c>
      <c r="D9" s="50" t="n">
        <v>0</v>
      </c>
      <c r="E9" s="50" t="n">
        <v>0</v>
      </c>
      <c r="F9" s="50" t="n">
        <v>3</v>
      </c>
      <c r="G9" s="50" t="n">
        <v>25</v>
      </c>
      <c r="H9" s="50" t="n">
        <v>31</v>
      </c>
      <c r="I9" s="50" t="n">
        <v>29</v>
      </c>
      <c r="J9" s="50" t="n">
        <v>21</v>
      </c>
      <c r="K9" s="50" t="n">
        <v>11</v>
      </c>
      <c r="L9" s="50" t="n">
        <v>19</v>
      </c>
      <c r="M9" s="50" t="n">
        <v>17</v>
      </c>
      <c r="N9" s="50" t="n">
        <v>20</v>
      </c>
      <c r="O9" s="50" t="n">
        <v>40</v>
      </c>
      <c r="P9" s="50" t="n">
        <v>17</v>
      </c>
      <c r="Q9" s="50" t="n">
        <v>20</v>
      </c>
      <c r="R9" s="50" t="n">
        <v>20</v>
      </c>
      <c r="S9" s="50" t="n">
        <v>19</v>
      </c>
      <c r="T9" s="50" t="n">
        <v>42</v>
      </c>
      <c r="U9" s="50" t="n">
        <v>37</v>
      </c>
      <c r="V9" s="129" t="s">
        <v>25</v>
      </c>
      <c r="W9" s="50"/>
      <c r="X9" s="50"/>
      <c r="Y9" s="50"/>
      <c r="Z9" s="50"/>
      <c r="AA9" s="50"/>
      <c r="AB9" s="123" t="n">
        <f aca="false">SUM(B9:AA9)</f>
        <v>373</v>
      </c>
    </row>
    <row r="10" customFormat="false" ht="15" hidden="false" customHeight="false" outlineLevel="0" collapsed="false">
      <c r="A10" s="128" t="n">
        <v>6</v>
      </c>
      <c r="B10" s="50" t="n">
        <v>0</v>
      </c>
      <c r="C10" s="50" t="n">
        <v>3</v>
      </c>
      <c r="D10" s="50" t="n">
        <v>1</v>
      </c>
      <c r="E10" s="50" t="n">
        <v>63</v>
      </c>
      <c r="F10" s="50" t="n">
        <v>114</v>
      </c>
      <c r="G10" s="50" t="n">
        <v>147</v>
      </c>
      <c r="H10" s="50" t="n">
        <v>131</v>
      </c>
      <c r="I10" s="50" t="n">
        <v>111</v>
      </c>
      <c r="J10" s="50" t="n">
        <v>84</v>
      </c>
      <c r="K10" s="50" t="n">
        <v>72</v>
      </c>
      <c r="L10" s="50" t="n">
        <v>55</v>
      </c>
      <c r="M10" s="50" t="n">
        <v>26</v>
      </c>
      <c r="N10" s="50" t="n">
        <v>14</v>
      </c>
      <c r="O10" s="50" t="n">
        <v>9</v>
      </c>
      <c r="P10" s="50" t="n">
        <v>0</v>
      </c>
      <c r="Q10" s="50" t="n">
        <v>87</v>
      </c>
      <c r="R10" s="50" t="n">
        <v>16</v>
      </c>
      <c r="S10" s="129" t="s">
        <v>25</v>
      </c>
      <c r="T10" s="50"/>
      <c r="U10" s="50"/>
      <c r="V10" s="50"/>
      <c r="W10" s="50"/>
      <c r="X10" s="50"/>
      <c r="Y10" s="50"/>
      <c r="Z10" s="50"/>
      <c r="AA10" s="50"/>
      <c r="AB10" s="123" t="n">
        <f aca="false">SUM(B10:AA10)</f>
        <v>933</v>
      </c>
    </row>
    <row r="11" customFormat="false" ht="15" hidden="false" customHeight="false" outlineLevel="0" collapsed="false">
      <c r="A11" s="128" t="n">
        <v>7</v>
      </c>
      <c r="B11" s="3" t="n">
        <v>0</v>
      </c>
      <c r="C11" s="3" t="n">
        <v>2</v>
      </c>
      <c r="D11" s="3" t="n">
        <v>0</v>
      </c>
      <c r="E11" s="3" t="n">
        <v>0</v>
      </c>
      <c r="F11" s="3" t="n">
        <v>5</v>
      </c>
      <c r="G11" s="3" t="n">
        <v>4</v>
      </c>
      <c r="H11" s="3" t="n">
        <v>0</v>
      </c>
      <c r="I11" s="3" t="n">
        <v>0</v>
      </c>
      <c r="J11" s="3" t="n">
        <v>0</v>
      </c>
      <c r="K11" s="3" t="n">
        <v>0</v>
      </c>
      <c r="L11" s="3" t="n">
        <v>0</v>
      </c>
      <c r="M11" s="3" t="n">
        <v>0</v>
      </c>
      <c r="N11" s="3" t="n">
        <v>0</v>
      </c>
      <c r="O11" s="3" t="n">
        <v>0</v>
      </c>
      <c r="P11" s="3" t="n">
        <v>14</v>
      </c>
      <c r="Q11" s="3" t="n">
        <v>35</v>
      </c>
      <c r="R11" s="129" t="s">
        <v>25</v>
      </c>
      <c r="S11" s="3"/>
      <c r="T11" s="3"/>
      <c r="U11" s="3"/>
      <c r="V11" s="3"/>
      <c r="W11" s="3"/>
      <c r="X11" s="3"/>
      <c r="Y11" s="3"/>
      <c r="Z11" s="3"/>
      <c r="AA11" s="3"/>
      <c r="AB11" s="123" t="n">
        <f aca="false">SUM(B11:AA11)</f>
        <v>60</v>
      </c>
    </row>
    <row r="12" customFormat="false" ht="15" hidden="false" customHeight="false" outlineLevel="0" collapsed="false">
      <c r="A12" s="128" t="n">
        <v>8</v>
      </c>
      <c r="B12" s="123" t="n">
        <v>1</v>
      </c>
      <c r="C12" s="123" t="n">
        <v>0</v>
      </c>
      <c r="D12" s="123" t="n">
        <v>0</v>
      </c>
      <c r="E12" s="123" t="n">
        <v>9</v>
      </c>
      <c r="F12" s="123" t="n">
        <v>17</v>
      </c>
      <c r="G12" s="123" t="n">
        <v>33</v>
      </c>
      <c r="H12" s="123" t="n">
        <v>29</v>
      </c>
      <c r="I12" s="123" t="n">
        <v>23</v>
      </c>
      <c r="J12" s="123" t="n">
        <v>33</v>
      </c>
      <c r="K12" s="123" t="n">
        <v>0</v>
      </c>
      <c r="L12" s="123" t="n">
        <v>0</v>
      </c>
      <c r="M12" s="123" t="n">
        <v>0</v>
      </c>
      <c r="N12" s="123" t="n">
        <v>0</v>
      </c>
      <c r="O12" s="123" t="n">
        <v>0</v>
      </c>
      <c r="P12" s="123" t="n">
        <v>14</v>
      </c>
      <c r="Q12" s="123" t="n">
        <v>68</v>
      </c>
      <c r="R12" s="123" t="n">
        <v>189</v>
      </c>
      <c r="S12" s="123" t="n">
        <v>99</v>
      </c>
      <c r="T12" s="123" t="n">
        <v>59</v>
      </c>
      <c r="U12" s="123" t="n">
        <v>70</v>
      </c>
      <c r="V12" s="123" t="n">
        <v>76</v>
      </c>
      <c r="W12" s="123" t="n">
        <v>53</v>
      </c>
      <c r="X12" s="123" t="n">
        <v>161</v>
      </c>
      <c r="Y12" s="123" t="n">
        <v>79</v>
      </c>
      <c r="Z12" s="123" t="n">
        <v>22</v>
      </c>
      <c r="AA12" s="129" t="s">
        <v>25</v>
      </c>
      <c r="AB12" s="123" t="n">
        <f aca="false">SUM(B12:AA12)</f>
        <v>1035</v>
      </c>
      <c r="AC12" s="130"/>
    </row>
    <row r="13" customFormat="false" ht="15" hidden="false" customHeight="false" outlineLevel="0" collapsed="false">
      <c r="A13" s="54" t="n">
        <v>9</v>
      </c>
      <c r="B13" s="123" t="n">
        <v>0</v>
      </c>
      <c r="C13" s="123" t="n">
        <v>0</v>
      </c>
      <c r="D13" s="123" t="n">
        <v>0</v>
      </c>
      <c r="E13" s="123" t="n">
        <v>0</v>
      </c>
      <c r="F13" s="123" t="n">
        <v>9</v>
      </c>
      <c r="G13" s="123" t="n">
        <v>24</v>
      </c>
      <c r="H13" s="123" t="n">
        <v>36</v>
      </c>
      <c r="I13" s="123" t="n">
        <v>60</v>
      </c>
      <c r="J13" s="123" t="n">
        <v>34</v>
      </c>
      <c r="K13" s="123" t="n">
        <v>60</v>
      </c>
      <c r="L13" s="123" t="n">
        <v>33</v>
      </c>
      <c r="M13" s="123" t="n">
        <v>34</v>
      </c>
      <c r="N13" s="123" t="n">
        <v>22</v>
      </c>
      <c r="O13" s="123" t="n">
        <v>2</v>
      </c>
      <c r="P13" s="123" t="n">
        <v>5</v>
      </c>
      <c r="Q13" s="123" t="n">
        <v>0</v>
      </c>
      <c r="R13" s="123" t="n">
        <v>0</v>
      </c>
      <c r="S13" s="123" t="n">
        <v>0</v>
      </c>
      <c r="T13" s="123" t="n">
        <v>0</v>
      </c>
      <c r="U13" s="123" t="n">
        <v>0</v>
      </c>
      <c r="V13" s="123" t="n">
        <v>2</v>
      </c>
      <c r="W13" s="123" t="n">
        <v>7</v>
      </c>
      <c r="X13" s="123" t="n">
        <v>30</v>
      </c>
      <c r="Y13" s="123" t="n">
        <v>29</v>
      </c>
      <c r="Z13" s="123" t="n">
        <v>27</v>
      </c>
      <c r="AA13" s="123" t="n">
        <v>38</v>
      </c>
      <c r="AB13" s="123" t="n">
        <f aca="false">SUM(B13:AA13)</f>
        <v>452</v>
      </c>
    </row>
    <row r="14" customFormat="false" ht="15" hidden="false" customHeight="false" outlineLevel="0" collapsed="false">
      <c r="A14" s="54" t="n">
        <v>10</v>
      </c>
      <c r="B14" s="123" t="n">
        <v>2</v>
      </c>
      <c r="C14" s="123" t="n">
        <v>0</v>
      </c>
      <c r="D14" s="123" t="n">
        <v>0</v>
      </c>
      <c r="E14" s="123" t="n">
        <v>0</v>
      </c>
      <c r="F14" s="123" t="n">
        <v>0</v>
      </c>
      <c r="G14" s="123" t="n">
        <v>0</v>
      </c>
      <c r="H14" s="123" t="n">
        <v>0</v>
      </c>
      <c r="I14" s="123" t="n">
        <v>0</v>
      </c>
      <c r="J14" s="123" t="n">
        <v>0</v>
      </c>
      <c r="K14" s="123" t="n">
        <v>0</v>
      </c>
      <c r="L14" s="123" t="n">
        <v>0</v>
      </c>
      <c r="M14" s="123" t="n">
        <v>0</v>
      </c>
      <c r="N14" s="123" t="n">
        <v>0</v>
      </c>
      <c r="O14" s="123" t="n">
        <v>0</v>
      </c>
      <c r="P14" s="123" t="n">
        <v>0</v>
      </c>
      <c r="Q14" s="123" t="n">
        <v>3</v>
      </c>
      <c r="R14" s="123" t="n">
        <v>38</v>
      </c>
      <c r="S14" s="123" t="n">
        <v>29</v>
      </c>
      <c r="T14" s="123" t="n">
        <v>33</v>
      </c>
      <c r="U14" s="123" t="n">
        <v>36</v>
      </c>
      <c r="V14" s="123" t="n">
        <v>18</v>
      </c>
      <c r="W14" s="123" t="n">
        <v>23</v>
      </c>
      <c r="X14" s="123" t="n">
        <v>8</v>
      </c>
      <c r="Y14" s="123" t="n">
        <v>8</v>
      </c>
      <c r="Z14" s="123" t="n">
        <v>23</v>
      </c>
      <c r="AA14" s="123" t="n">
        <v>0</v>
      </c>
      <c r="AB14" s="123" t="n">
        <f aca="false">SUM(B14:AA14)</f>
        <v>221</v>
      </c>
    </row>
    <row r="15" customFormat="false" ht="15" hidden="false" customHeight="false" outlineLevel="0" collapsed="false">
      <c r="A15" s="54" t="n">
        <v>11</v>
      </c>
      <c r="B15" s="123" t="n">
        <v>0</v>
      </c>
      <c r="C15" s="123" t="n">
        <v>1</v>
      </c>
      <c r="D15" s="123" t="n">
        <v>0</v>
      </c>
      <c r="E15" s="123" t="n">
        <v>0</v>
      </c>
      <c r="F15" s="123" t="n">
        <v>2</v>
      </c>
      <c r="G15" s="123" t="n">
        <v>0</v>
      </c>
      <c r="H15" s="123" t="n">
        <v>2</v>
      </c>
      <c r="I15" s="123" t="n">
        <v>3</v>
      </c>
      <c r="J15" s="123" t="n">
        <v>1</v>
      </c>
      <c r="K15" s="123" t="n">
        <v>5</v>
      </c>
      <c r="L15" s="123" t="n">
        <v>0</v>
      </c>
      <c r="M15" s="123" t="n">
        <v>0</v>
      </c>
      <c r="N15" s="123" t="n">
        <v>0</v>
      </c>
      <c r="O15" s="123" t="n">
        <v>0</v>
      </c>
      <c r="P15" s="123" t="n">
        <v>0</v>
      </c>
      <c r="Q15" s="123" t="n">
        <v>2</v>
      </c>
      <c r="R15" s="123" t="n">
        <v>13</v>
      </c>
      <c r="S15" s="123" t="n">
        <v>7</v>
      </c>
      <c r="T15" s="123" t="n">
        <v>8</v>
      </c>
      <c r="U15" s="123" t="n">
        <v>3</v>
      </c>
      <c r="V15" s="123" t="n">
        <v>1</v>
      </c>
      <c r="W15" s="123" t="n">
        <v>2</v>
      </c>
      <c r="X15" s="123" t="n">
        <v>2</v>
      </c>
      <c r="Y15" s="123" t="n">
        <v>0</v>
      </c>
      <c r="Z15" s="123" t="n">
        <v>0</v>
      </c>
      <c r="AA15" s="123" t="n">
        <v>0</v>
      </c>
      <c r="AB15" s="123" t="n">
        <f aca="false">SUM(B15:AA15)</f>
        <v>52</v>
      </c>
    </row>
    <row r="16" customFormat="false" ht="15" hidden="false" customHeight="false" outlineLevel="0" collapsed="false">
      <c r="A16" s="54" t="n">
        <v>12</v>
      </c>
      <c r="B16" s="123" t="n">
        <v>0</v>
      </c>
      <c r="C16" s="123" t="n">
        <v>8</v>
      </c>
      <c r="D16" s="123" t="n">
        <v>0</v>
      </c>
      <c r="E16" s="123" t="n">
        <v>0</v>
      </c>
      <c r="F16" s="123" t="n">
        <v>0</v>
      </c>
      <c r="G16" s="123" t="n">
        <v>0</v>
      </c>
      <c r="H16" s="123" t="n">
        <v>4</v>
      </c>
      <c r="I16" s="123" t="n">
        <v>0</v>
      </c>
      <c r="J16" s="123" t="n">
        <v>0</v>
      </c>
      <c r="K16" s="123" t="n">
        <v>0</v>
      </c>
      <c r="L16" s="123" t="n">
        <v>0</v>
      </c>
      <c r="M16" s="123" t="n">
        <v>1</v>
      </c>
      <c r="N16" s="123" t="n">
        <v>0</v>
      </c>
      <c r="O16" s="123" t="n">
        <v>0</v>
      </c>
      <c r="P16" s="123" t="n">
        <v>0</v>
      </c>
      <c r="Q16" s="123" t="n">
        <v>1</v>
      </c>
      <c r="R16" s="123" t="n">
        <v>0</v>
      </c>
      <c r="S16" s="123" t="n">
        <v>0</v>
      </c>
      <c r="T16" s="123" t="n">
        <v>5</v>
      </c>
      <c r="U16" s="123" t="n">
        <v>18</v>
      </c>
      <c r="V16" s="123" t="n">
        <v>13</v>
      </c>
      <c r="W16" s="123" t="n">
        <v>23</v>
      </c>
      <c r="X16" s="123" t="n">
        <v>21</v>
      </c>
      <c r="Y16" s="123" t="n">
        <v>11</v>
      </c>
      <c r="Z16" s="123" t="n">
        <v>12</v>
      </c>
      <c r="AA16" s="123" t="n">
        <v>0</v>
      </c>
      <c r="AB16" s="123" t="n">
        <f aca="false">SUM(B16:AA16)</f>
        <v>117</v>
      </c>
    </row>
    <row r="17" customFormat="false" ht="15" hidden="false" customHeight="false" outlineLevel="0" collapsed="false">
      <c r="A17" s="128" t="n">
        <v>13</v>
      </c>
      <c r="B17" s="131" t="n">
        <v>0</v>
      </c>
      <c r="C17" s="131" t="n">
        <v>8</v>
      </c>
      <c r="D17" s="131" t="n">
        <v>3</v>
      </c>
      <c r="E17" s="131" t="n">
        <v>3</v>
      </c>
      <c r="F17" s="131" t="n">
        <v>0</v>
      </c>
      <c r="G17" s="131" t="n">
        <v>0</v>
      </c>
      <c r="H17" s="131" t="n">
        <v>2</v>
      </c>
      <c r="I17" s="131" t="n">
        <v>0</v>
      </c>
      <c r="J17" s="131" t="n">
        <v>1</v>
      </c>
      <c r="K17" s="131" t="n">
        <v>1</v>
      </c>
      <c r="L17" s="131" t="n">
        <v>0</v>
      </c>
      <c r="M17" s="131" t="n">
        <v>0</v>
      </c>
      <c r="N17" s="131" t="n">
        <v>3</v>
      </c>
      <c r="O17" s="131" t="n">
        <v>4</v>
      </c>
      <c r="P17" s="131" t="n">
        <v>3</v>
      </c>
      <c r="Q17" s="131" t="n">
        <v>0</v>
      </c>
      <c r="R17" s="131" t="n">
        <v>0</v>
      </c>
      <c r="S17" s="131" t="n">
        <v>1</v>
      </c>
      <c r="T17" s="131" t="n">
        <v>22</v>
      </c>
      <c r="U17" s="131" t="n">
        <v>40</v>
      </c>
      <c r="V17" s="131" t="n">
        <v>16</v>
      </c>
      <c r="W17" s="131" t="n">
        <v>5</v>
      </c>
      <c r="X17" s="129" t="s">
        <v>25</v>
      </c>
      <c r="Y17" s="132"/>
      <c r="Z17" s="132"/>
      <c r="AA17" s="132"/>
      <c r="AB17" s="131" t="n">
        <f aca="false">SUM(B17:AA17)</f>
        <v>112</v>
      </c>
    </row>
    <row r="18" customFormat="false" ht="15" hidden="false" customHeight="false" outlineLevel="0" collapsed="false">
      <c r="A18" s="54" t="n">
        <v>14</v>
      </c>
      <c r="B18" s="123" t="n">
        <v>0</v>
      </c>
      <c r="C18" s="50" t="n">
        <v>32</v>
      </c>
      <c r="D18" s="50" t="n">
        <v>26</v>
      </c>
      <c r="E18" s="50" t="n">
        <v>18</v>
      </c>
      <c r="F18" s="50" t="n">
        <v>19</v>
      </c>
      <c r="G18" s="50" t="n">
        <v>59</v>
      </c>
      <c r="H18" s="50" t="n">
        <v>70</v>
      </c>
      <c r="I18" s="50" t="n">
        <v>74</v>
      </c>
      <c r="J18" s="50" t="n">
        <v>48</v>
      </c>
      <c r="K18" s="50" t="n">
        <v>57</v>
      </c>
      <c r="L18" s="50" t="n">
        <v>42</v>
      </c>
      <c r="M18" s="50" t="n">
        <v>62</v>
      </c>
      <c r="N18" s="50" t="n">
        <v>15</v>
      </c>
      <c r="O18" s="50" t="n">
        <v>1</v>
      </c>
      <c r="P18" s="133" t="n">
        <v>0</v>
      </c>
      <c r="Q18" s="19" t="n">
        <v>0</v>
      </c>
      <c r="R18" s="50" t="n">
        <v>0</v>
      </c>
      <c r="S18" s="50" t="n">
        <v>0</v>
      </c>
      <c r="T18" s="50" t="n">
        <v>0</v>
      </c>
      <c r="U18" s="50" t="n">
        <v>1</v>
      </c>
      <c r="V18" s="50" t="n">
        <v>3</v>
      </c>
      <c r="W18" s="50" t="n">
        <v>12</v>
      </c>
      <c r="X18" s="50" t="n">
        <v>11</v>
      </c>
      <c r="Y18" s="50" t="n">
        <v>17</v>
      </c>
      <c r="Z18" s="19" t="n">
        <v>10</v>
      </c>
      <c r="AA18" s="19" t="n">
        <v>14</v>
      </c>
      <c r="AB18" s="123" t="n">
        <f aca="false">SUM(B18:AA18)</f>
        <v>591</v>
      </c>
    </row>
    <row r="19" customFormat="false" ht="15.75" hidden="false" customHeight="false" outlineLevel="0" collapsed="false">
      <c r="A19" s="54" t="n">
        <v>15</v>
      </c>
      <c r="B19" s="134" t="n">
        <v>0</v>
      </c>
      <c r="C19" s="134" t="n">
        <v>5</v>
      </c>
      <c r="D19" s="134" t="n">
        <v>2</v>
      </c>
      <c r="E19" s="134" t="n">
        <v>21</v>
      </c>
      <c r="F19" s="134" t="n">
        <v>49</v>
      </c>
      <c r="G19" s="134" t="n">
        <v>42</v>
      </c>
      <c r="H19" s="134" t="n">
        <v>29</v>
      </c>
      <c r="I19" s="134" t="n">
        <v>52</v>
      </c>
      <c r="J19" s="134" t="n">
        <v>30</v>
      </c>
      <c r="K19" s="134" t="n">
        <v>31</v>
      </c>
      <c r="L19" s="134" t="n">
        <v>55</v>
      </c>
      <c r="M19" s="134" t="n">
        <v>52</v>
      </c>
      <c r="N19" s="134" t="n">
        <v>30</v>
      </c>
      <c r="O19" s="134" t="n">
        <v>142</v>
      </c>
      <c r="P19" s="134" t="n">
        <v>39</v>
      </c>
      <c r="Q19" s="134" t="n">
        <v>46</v>
      </c>
      <c r="R19" s="134" t="n">
        <v>6</v>
      </c>
      <c r="S19" s="134" t="n">
        <v>28</v>
      </c>
      <c r="T19" s="134" t="n">
        <v>23</v>
      </c>
      <c r="U19" s="134" t="n">
        <v>54</v>
      </c>
      <c r="V19" s="134" t="n">
        <v>54</v>
      </c>
      <c r="W19" s="134" t="n">
        <v>66</v>
      </c>
      <c r="X19" s="134" t="n">
        <v>71</v>
      </c>
      <c r="Y19" s="134" t="n">
        <v>0</v>
      </c>
      <c r="Z19" s="134" t="n">
        <v>0</v>
      </c>
      <c r="AA19" s="134" t="n">
        <v>0</v>
      </c>
      <c r="AB19" s="134" t="n">
        <f aca="false">SUM(B19:AA19)</f>
        <v>927</v>
      </c>
    </row>
    <row r="20" customFormat="false" ht="15" hidden="false" customHeight="false" outlineLevel="0" collapsed="false">
      <c r="A20" s="135" t="s">
        <v>16</v>
      </c>
      <c r="B20" s="136" t="n">
        <f aca="false">AVERAGE(B5:B19)</f>
        <v>0.2</v>
      </c>
      <c r="C20" s="136" t="n">
        <f aca="false">AVERAGE(C5:C19)</f>
        <v>4.46666666666667</v>
      </c>
      <c r="D20" s="136" t="n">
        <f aca="false">AVERAGE(D5:D19)</f>
        <v>2.4</v>
      </c>
      <c r="E20" s="136" t="n">
        <f aca="false">AVERAGE(E5:E19)</f>
        <v>8.66666666666667</v>
      </c>
      <c r="F20" s="136" t="n">
        <f aca="false">AVERAGE(F5:F19)</f>
        <v>17.9333333333333</v>
      </c>
      <c r="G20" s="136" t="n">
        <f aca="false">AVERAGE(G5:G19)</f>
        <v>27.6666666666667</v>
      </c>
      <c r="H20" s="136" t="n">
        <f aca="false">AVERAGE(H5:H19)</f>
        <v>26.5333333333333</v>
      </c>
      <c r="I20" s="136" t="n">
        <f aca="false">AVERAGE(I5:I19)</f>
        <v>26.6666666666667</v>
      </c>
      <c r="J20" s="136" t="n">
        <f aca="false">AVERAGE(J5:J19)</f>
        <v>18.0666666666667</v>
      </c>
      <c r="K20" s="136" t="n">
        <f aca="false">AVERAGE(K5:K19)</f>
        <v>17.6</v>
      </c>
      <c r="L20" s="136" t="n">
        <f aca="false">AVERAGE(L5:L19)</f>
        <v>14.6666666666667</v>
      </c>
      <c r="M20" s="136" t="n">
        <f aca="false">AVERAGE(M5:M19)</f>
        <v>13.7333333333333</v>
      </c>
      <c r="N20" s="136" t="n">
        <f aca="false">AVERAGE(N5:N19)</f>
        <v>7.06666666666667</v>
      </c>
      <c r="O20" s="136" t="n">
        <f aca="false">AVERAGE(O5:O19)</f>
        <v>15.0666666666667</v>
      </c>
      <c r="P20" s="136" t="n">
        <f aca="false">AVERAGE(P5:P19)</f>
        <v>9.46666666666667</v>
      </c>
      <c r="Q20" s="136" t="n">
        <f aca="false">AVERAGE(Q5:Q19)</f>
        <v>25.4666666666667</v>
      </c>
      <c r="R20" s="136" t="n">
        <f aca="false">AVERAGE(R5:R19)</f>
        <v>31.2142857142857</v>
      </c>
      <c r="S20" s="136" t="n">
        <f aca="false">AVERAGE(S5:S19)</f>
        <v>26.9166666666667</v>
      </c>
      <c r="T20" s="136" t="n">
        <f aca="false">AVERAGE(T5:T19)</f>
        <v>32.75</v>
      </c>
      <c r="U20" s="136" t="n">
        <f aca="false">AVERAGE(U5:U19)</f>
        <v>39.1666666666667</v>
      </c>
      <c r="V20" s="136" t="n">
        <f aca="false">AVERAGE(V5:V19)</f>
        <v>33.2727272727273</v>
      </c>
      <c r="W20" s="136" t="n">
        <f aca="false">AVERAGE(W5:W19)</f>
        <v>27.2727272727273</v>
      </c>
      <c r="X20" s="136" t="n">
        <f aca="false">AVERAGE(X5:X19)</f>
        <v>38.2</v>
      </c>
      <c r="Y20" s="136" t="n">
        <f aca="false">AVERAGE(Y5:Y19)</f>
        <v>19.3</v>
      </c>
      <c r="Z20" s="136" t="n">
        <f aca="false">AVERAGE(Z5:Z19)</f>
        <v>13.4</v>
      </c>
      <c r="AA20" s="136" t="n">
        <f aca="false">AVERAGE(AA5:AA19)</f>
        <v>11.2222222222222</v>
      </c>
      <c r="AB20" s="136" t="n">
        <f aca="false">AVERAGE(AB5:AB19)</f>
        <v>442.266666666667</v>
      </c>
    </row>
    <row r="21" customFormat="false" ht="15" hidden="false" customHeight="false" outlineLevel="0" collapsed="false">
      <c r="A21" s="135" t="s">
        <v>17</v>
      </c>
      <c r="B21" s="136" t="n">
        <f aca="false">STDEV(B5:B19)/SQRT(COUNT(B5:B19))</f>
        <v>0.144749372891149</v>
      </c>
      <c r="C21" s="136" t="n">
        <f aca="false">STDEV(C5:C19)/SQRT(COUNT(C5:C19))</f>
        <v>2.08136097111085</v>
      </c>
      <c r="D21" s="136" t="n">
        <f aca="false">STDEV(D5:D19)/SQRT(COUNT(D5:D19))</f>
        <v>1.70377731610007</v>
      </c>
      <c r="E21" s="136" t="n">
        <f aca="false">STDEV(E5:E19)/SQRT(COUNT(E5:E19))</f>
        <v>4.26242348532545</v>
      </c>
      <c r="F21" s="136" t="n">
        <f aca="false">STDEV(F5:F19)/SQRT(COUNT(F5:F19))</f>
        <v>7.62731099509342</v>
      </c>
      <c r="G21" s="136" t="n">
        <f aca="false">STDEV(G5:G19)/SQRT(COUNT(G5:G19))</f>
        <v>9.78028467141771</v>
      </c>
      <c r="H21" s="136" t="n">
        <f aca="false">STDEV(H5:H19)/SQRT(COUNT(H5:H19))</f>
        <v>9.12916136901892</v>
      </c>
      <c r="I21" s="136" t="n">
        <f aca="false">STDEV(I5:I19)/SQRT(COUNT(I5:I19))</f>
        <v>8.88962298556001</v>
      </c>
      <c r="J21" s="136" t="n">
        <f aca="false">STDEV(J5:J19)/SQRT(COUNT(J5:J19))</f>
        <v>6.32942235133565</v>
      </c>
      <c r="K21" s="136" t="n">
        <f aca="false">STDEV(K5:K19)/SQRT(COUNT(K5:K19))</f>
        <v>6.54784588351663</v>
      </c>
      <c r="L21" s="136" t="n">
        <f aca="false">STDEV(L5:L19)/SQRT(COUNT(L5:L19))</f>
        <v>5.47432680502854</v>
      </c>
      <c r="M21" s="136" t="n">
        <f aca="false">STDEV(M5:M19)/SQRT(COUNT(M5:M19))</f>
        <v>5.36165101319562</v>
      </c>
      <c r="N21" s="136" t="n">
        <f aca="false">STDEV(N5:N19)/SQRT(COUNT(N5:N19))</f>
        <v>2.64479122709537</v>
      </c>
      <c r="O21" s="136" t="n">
        <f aca="false">STDEV(O5:O19)/SQRT(COUNT(O5:O19))</f>
        <v>9.57301100399136</v>
      </c>
      <c r="P21" s="136" t="n">
        <f aca="false">STDEV(P5:P19)/SQRT(COUNT(P5:P19))</f>
        <v>3.03137037479856</v>
      </c>
      <c r="Q21" s="136" t="n">
        <f aca="false">STDEV(Q5:Q19)/SQRT(COUNT(Q5:Q19))</f>
        <v>7.93477377879388</v>
      </c>
      <c r="R21" s="136" t="n">
        <f aca="false">STDEV(R5:R19)/SQRT(COUNT(R5:R19))</f>
        <v>14.2308975767474</v>
      </c>
      <c r="S21" s="136" t="n">
        <f aca="false">STDEV(S5:S19)/SQRT(COUNT(S5:S19))</f>
        <v>9.17379199654972</v>
      </c>
      <c r="T21" s="136" t="n">
        <f aca="false">STDEV(T5:T19)/SQRT(COUNT(T5:T19))</f>
        <v>8.70138007166192</v>
      </c>
      <c r="U21" s="136" t="n">
        <f aca="false">STDEV(U5:U19)/SQRT(COUNT(U5:U19))</f>
        <v>12.3440780387303</v>
      </c>
      <c r="V21" s="136" t="n">
        <f aca="false">STDEV(V5:V19)/SQRT(COUNT(V5:V19))</f>
        <v>11.5428773071936</v>
      </c>
      <c r="W21" s="136" t="n">
        <f aca="false">STDEV(W5:W19)/SQRT(COUNT(W5:W19))</f>
        <v>8.25512613095745</v>
      </c>
      <c r="X21" s="136" t="n">
        <f aca="false">STDEV(X5:X19)/SQRT(COUNT(X5:X19))</f>
        <v>15.7386996498017</v>
      </c>
      <c r="Y21" s="136" t="n">
        <f aca="false">STDEV(Y5:Y19)/SQRT(COUNT(Y5:Y19))</f>
        <v>7.49525776000325</v>
      </c>
      <c r="Z21" s="136" t="n">
        <f aca="false">STDEV(Z5:Z19)/SQRT(COUNT(Z5:Z19))</f>
        <v>3.52199438449928</v>
      </c>
      <c r="AA21" s="136" t="n">
        <f aca="false">STDEV(AA5:AA19)/SQRT(COUNT(AA5:AA19))</f>
        <v>5.55222122162177</v>
      </c>
      <c r="AB21" s="136" t="n">
        <f aca="false">STDEV(AB5:AB19)/SQRT(COUNT(AB5:AB19))</f>
        <v>91.4132670722658</v>
      </c>
    </row>
    <row r="22" customFormat="false" ht="15" hidden="false" customHeight="false" outlineLevel="0" collapsed="false">
      <c r="A22" s="0" t="s">
        <v>26</v>
      </c>
    </row>
    <row r="24" customFormat="false" ht="18.75" hidden="false" customHeight="false" outlineLevel="0" collapsed="false">
      <c r="A24" s="137" t="s">
        <v>27</v>
      </c>
      <c r="C24" s="52"/>
      <c r="D24" s="52"/>
      <c r="E24" s="52"/>
      <c r="F24" s="52"/>
      <c r="G24" s="52"/>
      <c r="H24" s="52"/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52"/>
      <c r="X24" s="52"/>
      <c r="Y24" s="52"/>
      <c r="Z24" s="52"/>
      <c r="AA24" s="52"/>
    </row>
    <row r="25" customFormat="false" ht="15" hidden="false" customHeight="false" outlineLevel="0" collapsed="false">
      <c r="A25" s="126" t="s">
        <v>11</v>
      </c>
      <c r="B25" s="127" t="n">
        <v>0</v>
      </c>
      <c r="C25" s="127" t="n">
        <v>1</v>
      </c>
      <c r="D25" s="127" t="n">
        <v>2</v>
      </c>
      <c r="E25" s="127" t="n">
        <v>3</v>
      </c>
      <c r="F25" s="127" t="n">
        <v>4</v>
      </c>
      <c r="G25" s="127" t="n">
        <v>5</v>
      </c>
      <c r="H25" s="127" t="n">
        <v>6</v>
      </c>
      <c r="I25" s="127" t="n">
        <v>7</v>
      </c>
      <c r="J25" s="127" t="n">
        <v>8</v>
      </c>
      <c r="K25" s="127" t="n">
        <v>9</v>
      </c>
      <c r="L25" s="127" t="n">
        <v>10</v>
      </c>
      <c r="M25" s="127" t="n">
        <v>11</v>
      </c>
      <c r="N25" s="127" t="n">
        <v>12</v>
      </c>
      <c r="O25" s="127" t="n">
        <v>13</v>
      </c>
      <c r="P25" s="127" t="n">
        <v>14</v>
      </c>
      <c r="Q25" s="127" t="n">
        <v>15</v>
      </c>
      <c r="R25" s="127" t="n">
        <v>16</v>
      </c>
      <c r="S25" s="127" t="n">
        <v>17</v>
      </c>
      <c r="T25" s="127" t="n">
        <v>18</v>
      </c>
      <c r="U25" s="127" t="n">
        <v>19</v>
      </c>
      <c r="V25" s="127" t="n">
        <v>20</v>
      </c>
      <c r="W25" s="127" t="n">
        <v>21</v>
      </c>
      <c r="X25" s="127" t="n">
        <v>22</v>
      </c>
      <c r="Y25" s="127" t="n">
        <v>23</v>
      </c>
      <c r="Z25" s="127" t="n">
        <v>24</v>
      </c>
      <c r="AA25" s="127" t="n">
        <v>25</v>
      </c>
      <c r="AB25" s="127" t="s">
        <v>24</v>
      </c>
    </row>
    <row r="26" customFormat="false" ht="15" hidden="false" customHeight="false" outlineLevel="0" collapsed="false">
      <c r="A26" s="54" t="n">
        <v>1</v>
      </c>
      <c r="B26" s="19" t="n">
        <v>0</v>
      </c>
      <c r="C26" s="19" t="n">
        <v>2</v>
      </c>
      <c r="D26" s="19" t="n">
        <v>0</v>
      </c>
      <c r="E26" s="19" t="n">
        <v>0</v>
      </c>
      <c r="F26" s="19" t="n">
        <v>0</v>
      </c>
      <c r="G26" s="19" t="n">
        <v>0</v>
      </c>
      <c r="H26" s="19" t="n">
        <v>0</v>
      </c>
      <c r="I26" s="19" t="n">
        <v>0</v>
      </c>
      <c r="J26" s="19" t="n">
        <v>0</v>
      </c>
      <c r="K26" s="19" t="n">
        <v>0</v>
      </c>
      <c r="L26" s="19" t="n">
        <v>0</v>
      </c>
      <c r="M26" s="19" t="n">
        <v>0</v>
      </c>
      <c r="N26" s="19" t="n">
        <v>0</v>
      </c>
      <c r="O26" s="19" t="n">
        <v>0</v>
      </c>
      <c r="P26" s="19" t="n">
        <v>0</v>
      </c>
      <c r="Q26" s="19" t="n">
        <v>0</v>
      </c>
      <c r="R26" s="19" t="n">
        <v>0</v>
      </c>
      <c r="S26" s="19" t="n">
        <v>0</v>
      </c>
      <c r="T26" s="19" t="n">
        <v>0</v>
      </c>
      <c r="U26" s="19" t="n">
        <v>0</v>
      </c>
      <c r="V26" s="19" t="n">
        <v>0</v>
      </c>
      <c r="W26" s="19" t="n">
        <v>0</v>
      </c>
      <c r="X26" s="19" t="n">
        <v>0</v>
      </c>
      <c r="Y26" s="19" t="n">
        <v>0</v>
      </c>
      <c r="Z26" s="19" t="n">
        <v>2</v>
      </c>
      <c r="AA26" s="19" t="n">
        <v>1</v>
      </c>
      <c r="AB26" s="3" t="n">
        <f aca="false">SUM(B26:AA26)</f>
        <v>5</v>
      </c>
    </row>
    <row r="27" customFormat="false" ht="15" hidden="false" customHeight="false" outlineLevel="0" collapsed="false">
      <c r="A27" s="54" t="n">
        <v>2</v>
      </c>
      <c r="B27" s="19" t="n">
        <v>0</v>
      </c>
      <c r="C27" s="19" t="n">
        <v>0</v>
      </c>
      <c r="D27" s="19" t="n">
        <v>21</v>
      </c>
      <c r="E27" s="19" t="n">
        <v>26</v>
      </c>
      <c r="F27" s="19" t="n">
        <v>8</v>
      </c>
      <c r="G27" s="19" t="n">
        <v>22</v>
      </c>
      <c r="H27" s="19" t="n">
        <v>34</v>
      </c>
      <c r="I27" s="19" t="n">
        <v>37</v>
      </c>
      <c r="J27" s="19" t="n">
        <v>57</v>
      </c>
      <c r="K27" s="19" t="n">
        <v>30</v>
      </c>
      <c r="L27" s="19" t="n">
        <v>19</v>
      </c>
      <c r="M27" s="19" t="n">
        <v>22</v>
      </c>
      <c r="N27" s="19" t="n">
        <v>17</v>
      </c>
      <c r="O27" s="19" t="n">
        <v>2</v>
      </c>
      <c r="P27" s="19" t="n">
        <v>0</v>
      </c>
      <c r="Q27" s="19" t="n">
        <v>0</v>
      </c>
      <c r="R27" s="19" t="n">
        <v>0</v>
      </c>
      <c r="S27" s="19" t="n">
        <v>0</v>
      </c>
      <c r="T27" s="19" t="n">
        <v>1</v>
      </c>
      <c r="U27" s="19" t="n">
        <v>1</v>
      </c>
      <c r="V27" s="19" t="n">
        <v>0</v>
      </c>
      <c r="W27" s="19" t="n">
        <v>0</v>
      </c>
      <c r="X27" s="19" t="n">
        <v>0</v>
      </c>
      <c r="Y27" s="19" t="n">
        <v>0</v>
      </c>
      <c r="Z27" s="19" t="n">
        <v>0</v>
      </c>
      <c r="AA27" s="19" t="n">
        <v>1</v>
      </c>
      <c r="AB27" s="3" t="n">
        <f aca="false">SUM(B27:AA27)</f>
        <v>298</v>
      </c>
    </row>
    <row r="28" customFormat="false" ht="15" hidden="false" customHeight="false" outlineLevel="0" collapsed="false">
      <c r="A28" s="54" t="n">
        <v>3</v>
      </c>
      <c r="B28" s="19" t="n">
        <v>0</v>
      </c>
      <c r="C28" s="19" t="n">
        <v>0</v>
      </c>
      <c r="D28" s="19" t="n">
        <v>0</v>
      </c>
      <c r="E28" s="19" t="n">
        <v>0</v>
      </c>
      <c r="F28" s="19" t="n">
        <v>0</v>
      </c>
      <c r="G28" s="19" t="n">
        <v>0</v>
      </c>
      <c r="H28" s="19" t="n">
        <v>0</v>
      </c>
      <c r="I28" s="19" t="n">
        <v>0</v>
      </c>
      <c r="J28" s="19" t="n">
        <v>0</v>
      </c>
      <c r="K28" s="19" t="n">
        <v>0</v>
      </c>
      <c r="L28" s="19" t="n">
        <v>0</v>
      </c>
      <c r="M28" s="19" t="n">
        <v>0</v>
      </c>
      <c r="N28" s="19" t="n">
        <v>0</v>
      </c>
      <c r="O28" s="19" t="n">
        <v>0</v>
      </c>
      <c r="P28" s="19" t="n">
        <v>0</v>
      </c>
      <c r="Q28" s="19" t="n">
        <v>2</v>
      </c>
      <c r="R28" s="19" t="n">
        <v>0</v>
      </c>
      <c r="S28" s="19" t="n">
        <v>2</v>
      </c>
      <c r="T28" s="19" t="n">
        <v>0</v>
      </c>
      <c r="U28" s="19" t="n">
        <v>0</v>
      </c>
      <c r="V28" s="19" t="n">
        <v>0</v>
      </c>
      <c r="W28" s="19" t="n">
        <v>0</v>
      </c>
      <c r="X28" s="19" t="n">
        <v>0</v>
      </c>
      <c r="Y28" s="19" t="n">
        <v>2</v>
      </c>
      <c r="Z28" s="19" t="n">
        <v>0</v>
      </c>
      <c r="AA28" s="19" t="n">
        <v>0</v>
      </c>
      <c r="AB28" s="3" t="n">
        <f aca="false">SUM(B28:AA28)</f>
        <v>6</v>
      </c>
    </row>
    <row r="29" customFormat="false" ht="15" hidden="false" customHeight="false" outlineLevel="0" collapsed="false">
      <c r="A29" s="54" t="n">
        <v>4</v>
      </c>
      <c r="B29" s="19" t="n">
        <v>0</v>
      </c>
      <c r="C29" s="19" t="n">
        <v>6</v>
      </c>
      <c r="D29" s="19" t="n">
        <v>0</v>
      </c>
      <c r="E29" s="19" t="n">
        <v>0</v>
      </c>
      <c r="F29" s="19" t="n">
        <v>1</v>
      </c>
      <c r="G29" s="19" t="n">
        <v>0</v>
      </c>
      <c r="H29" s="19" t="n">
        <v>4</v>
      </c>
      <c r="I29" s="19" t="n">
        <v>0</v>
      </c>
      <c r="J29" s="19" t="n">
        <v>3</v>
      </c>
      <c r="K29" s="19" t="n">
        <v>0</v>
      </c>
      <c r="L29" s="19" t="n">
        <v>0</v>
      </c>
      <c r="M29" s="19" t="n">
        <v>1</v>
      </c>
      <c r="N29" s="19" t="n">
        <v>0</v>
      </c>
      <c r="O29" s="19" t="n">
        <v>0</v>
      </c>
      <c r="P29" s="19" t="n">
        <v>0</v>
      </c>
      <c r="Q29" s="19" t="n">
        <v>0</v>
      </c>
      <c r="R29" s="19" t="n">
        <v>1</v>
      </c>
      <c r="S29" s="19" t="n">
        <v>1</v>
      </c>
      <c r="T29" s="19" t="n">
        <v>0</v>
      </c>
      <c r="U29" s="19" t="n">
        <v>0</v>
      </c>
      <c r="V29" s="19" t="n">
        <v>0</v>
      </c>
      <c r="W29" s="19" t="n">
        <v>0</v>
      </c>
      <c r="X29" s="19" t="n">
        <v>3</v>
      </c>
      <c r="Y29" s="19" t="n">
        <v>0</v>
      </c>
      <c r="Z29" s="19" t="n">
        <v>0</v>
      </c>
      <c r="AA29" s="19" t="n">
        <v>0</v>
      </c>
      <c r="AB29" s="3" t="n">
        <f aca="false">SUM(B29:AA29)</f>
        <v>20</v>
      </c>
    </row>
    <row r="30" customFormat="false" ht="15" hidden="false" customHeight="false" outlineLevel="0" collapsed="false">
      <c r="A30" s="54" t="n">
        <v>5</v>
      </c>
      <c r="B30" s="19" t="n">
        <v>0</v>
      </c>
      <c r="C30" s="19" t="n">
        <v>4</v>
      </c>
      <c r="D30" s="19" t="n">
        <v>0</v>
      </c>
      <c r="E30" s="19" t="n">
        <v>7</v>
      </c>
      <c r="F30" s="19" t="n">
        <v>4</v>
      </c>
      <c r="G30" s="19" t="n">
        <v>1</v>
      </c>
      <c r="H30" s="19" t="n">
        <v>4</v>
      </c>
      <c r="I30" s="19" t="n">
        <v>0</v>
      </c>
      <c r="J30" s="19" t="n">
        <v>0</v>
      </c>
      <c r="K30" s="19" t="n">
        <v>1</v>
      </c>
      <c r="L30" s="19" t="n">
        <v>1</v>
      </c>
      <c r="M30" s="19" t="n">
        <v>4</v>
      </c>
      <c r="N30" s="19" t="n">
        <v>4</v>
      </c>
      <c r="O30" s="19" t="n">
        <v>3</v>
      </c>
      <c r="P30" s="19" t="n">
        <v>4</v>
      </c>
      <c r="Q30" s="19" t="n">
        <v>2</v>
      </c>
      <c r="R30" s="19" t="n">
        <v>2</v>
      </c>
      <c r="S30" s="19" t="n">
        <v>3</v>
      </c>
      <c r="T30" s="19" t="n">
        <v>1</v>
      </c>
      <c r="U30" s="19" t="n">
        <v>2</v>
      </c>
      <c r="V30" s="19" t="n">
        <v>4</v>
      </c>
      <c r="W30" s="19" t="n">
        <v>2</v>
      </c>
      <c r="X30" s="19" t="n">
        <v>3</v>
      </c>
      <c r="Y30" s="19" t="n">
        <v>6</v>
      </c>
      <c r="Z30" s="19" t="n">
        <v>1</v>
      </c>
      <c r="AA30" s="19" t="n">
        <v>0</v>
      </c>
      <c r="AB30" s="3" t="n">
        <f aca="false">SUM(B30:AA30)</f>
        <v>63</v>
      </c>
    </row>
    <row r="31" customFormat="false" ht="15" hidden="false" customHeight="false" outlineLevel="0" collapsed="false">
      <c r="A31" s="54" t="n">
        <v>6</v>
      </c>
      <c r="B31" s="19" t="n">
        <v>0</v>
      </c>
      <c r="C31" s="19" t="n">
        <v>1</v>
      </c>
      <c r="D31" s="19" t="n">
        <v>0</v>
      </c>
      <c r="E31" s="19" t="n">
        <v>0</v>
      </c>
      <c r="F31" s="19" t="n">
        <v>0</v>
      </c>
      <c r="G31" s="19" t="n">
        <v>0</v>
      </c>
      <c r="H31" s="19" t="n">
        <v>0</v>
      </c>
      <c r="I31" s="19" t="n">
        <v>0</v>
      </c>
      <c r="J31" s="19" t="n">
        <v>0</v>
      </c>
      <c r="K31" s="19" t="n">
        <v>0</v>
      </c>
      <c r="L31" s="19" t="n">
        <v>0</v>
      </c>
      <c r="M31" s="19" t="n">
        <v>0</v>
      </c>
      <c r="N31" s="19" t="n">
        <v>0</v>
      </c>
      <c r="O31" s="19" t="n">
        <v>0</v>
      </c>
      <c r="P31" s="19" t="n">
        <v>0</v>
      </c>
      <c r="Q31" s="19" t="n">
        <v>0</v>
      </c>
      <c r="R31" s="19" t="n">
        <v>0</v>
      </c>
      <c r="S31" s="19" t="n">
        <v>0</v>
      </c>
      <c r="T31" s="19" t="n">
        <v>0</v>
      </c>
      <c r="U31" s="19" t="n">
        <v>0</v>
      </c>
      <c r="V31" s="19" t="n">
        <v>0</v>
      </c>
      <c r="W31" s="19" t="n">
        <v>4</v>
      </c>
      <c r="X31" s="19" t="n">
        <v>4</v>
      </c>
      <c r="Y31" s="19" t="n">
        <v>8</v>
      </c>
      <c r="Z31" s="19" t="n">
        <v>5</v>
      </c>
      <c r="AA31" s="19" t="n">
        <v>6</v>
      </c>
      <c r="AB31" s="3" t="n">
        <f aca="false">SUM(B31:AA31)</f>
        <v>28</v>
      </c>
    </row>
    <row r="32" customFormat="false" ht="15" hidden="false" customHeight="false" outlineLevel="0" collapsed="false">
      <c r="A32" s="54" t="n">
        <v>7</v>
      </c>
      <c r="B32" s="19" t="n">
        <v>0</v>
      </c>
      <c r="C32" s="19" t="n">
        <v>2</v>
      </c>
      <c r="D32" s="19" t="n">
        <v>0</v>
      </c>
      <c r="E32" s="19" t="n">
        <v>0</v>
      </c>
      <c r="F32" s="19" t="n">
        <v>0</v>
      </c>
      <c r="G32" s="19" t="n">
        <v>0</v>
      </c>
      <c r="H32" s="19" t="n">
        <v>4</v>
      </c>
      <c r="I32" s="19" t="n">
        <v>0</v>
      </c>
      <c r="J32" s="19" t="n">
        <v>0</v>
      </c>
      <c r="K32" s="19" t="n">
        <v>0</v>
      </c>
      <c r="L32" s="19" t="n">
        <v>0</v>
      </c>
      <c r="M32" s="19" t="n">
        <v>0</v>
      </c>
      <c r="N32" s="19" t="n">
        <v>2</v>
      </c>
      <c r="O32" s="19" t="n">
        <v>0</v>
      </c>
      <c r="P32" s="19" t="n">
        <v>0</v>
      </c>
      <c r="Q32" s="19" t="n">
        <v>0</v>
      </c>
      <c r="R32" s="19" t="n">
        <v>5</v>
      </c>
      <c r="S32" s="19" t="n">
        <v>0</v>
      </c>
      <c r="T32" s="19" t="n">
        <v>0</v>
      </c>
      <c r="U32" s="19" t="n">
        <v>0</v>
      </c>
      <c r="V32" s="19" t="n">
        <v>0</v>
      </c>
      <c r="W32" s="19" t="n">
        <v>0</v>
      </c>
      <c r="X32" s="19" t="n">
        <v>0</v>
      </c>
      <c r="Y32" s="19" t="n">
        <v>3</v>
      </c>
      <c r="Z32" s="19" t="n">
        <v>0</v>
      </c>
      <c r="AA32" s="19" t="n">
        <v>0</v>
      </c>
      <c r="AB32" s="3" t="n">
        <f aca="false">SUM(B32:AA32)</f>
        <v>16</v>
      </c>
    </row>
    <row r="33" customFormat="false" ht="15" hidden="false" customHeight="false" outlineLevel="0" collapsed="false">
      <c r="A33" s="54" t="n">
        <v>8</v>
      </c>
      <c r="B33" s="19" t="n">
        <v>0</v>
      </c>
      <c r="C33" s="19" t="n">
        <v>0</v>
      </c>
      <c r="D33" s="19" t="n">
        <v>0</v>
      </c>
      <c r="E33" s="19" t="n">
        <v>3</v>
      </c>
      <c r="F33" s="19" t="n">
        <v>3</v>
      </c>
      <c r="G33" s="19" t="n">
        <v>0</v>
      </c>
      <c r="H33" s="19" t="n">
        <v>0</v>
      </c>
      <c r="I33" s="19" t="n">
        <v>0</v>
      </c>
      <c r="J33" s="19" t="n">
        <v>0</v>
      </c>
      <c r="K33" s="19" t="n">
        <v>0</v>
      </c>
      <c r="L33" s="19" t="n">
        <v>0</v>
      </c>
      <c r="M33" s="19" t="n">
        <v>0</v>
      </c>
      <c r="N33" s="19" t="n">
        <v>2</v>
      </c>
      <c r="O33" s="19" t="n">
        <v>0</v>
      </c>
      <c r="P33" s="19" t="n">
        <v>0</v>
      </c>
      <c r="Q33" s="19" t="n">
        <v>0</v>
      </c>
      <c r="R33" s="19" t="n">
        <v>1</v>
      </c>
      <c r="S33" s="19" t="n">
        <v>1</v>
      </c>
      <c r="T33" s="19" t="n">
        <v>1</v>
      </c>
      <c r="U33" s="19" t="n">
        <v>5</v>
      </c>
      <c r="V33" s="19" t="n">
        <v>3</v>
      </c>
      <c r="W33" s="19" t="n">
        <v>0</v>
      </c>
      <c r="X33" s="19" t="n">
        <v>1</v>
      </c>
      <c r="Y33" s="19" t="n">
        <v>4</v>
      </c>
      <c r="Z33" s="19" t="n">
        <v>2</v>
      </c>
      <c r="AA33" s="19" t="n">
        <v>0</v>
      </c>
      <c r="AB33" s="3" t="n">
        <f aca="false">SUM(B33:AA33)</f>
        <v>26</v>
      </c>
    </row>
    <row r="34" customFormat="false" ht="15" hidden="false" customHeight="false" outlineLevel="0" collapsed="false">
      <c r="A34" s="54" t="n">
        <v>9</v>
      </c>
      <c r="B34" s="19" t="n">
        <v>0</v>
      </c>
      <c r="C34" s="19" t="n">
        <v>3</v>
      </c>
      <c r="D34" s="19" t="n">
        <v>0</v>
      </c>
      <c r="E34" s="19" t="n">
        <v>0</v>
      </c>
      <c r="F34" s="19" t="n">
        <v>0</v>
      </c>
      <c r="G34" s="19" t="n">
        <v>0</v>
      </c>
      <c r="H34" s="19" t="n">
        <v>6</v>
      </c>
      <c r="I34" s="19" t="n">
        <v>16</v>
      </c>
      <c r="J34" s="19" t="n">
        <v>9</v>
      </c>
      <c r="K34" s="19" t="n">
        <v>12</v>
      </c>
      <c r="L34" s="19" t="n">
        <v>10</v>
      </c>
      <c r="M34" s="19" t="n">
        <v>0</v>
      </c>
      <c r="N34" s="19" t="n">
        <v>2</v>
      </c>
      <c r="O34" s="19" t="n">
        <v>0</v>
      </c>
      <c r="P34" s="19" t="n">
        <v>0</v>
      </c>
      <c r="Q34" s="19" t="n">
        <v>0</v>
      </c>
      <c r="R34" s="19" t="n">
        <v>0</v>
      </c>
      <c r="S34" s="19" t="n">
        <v>2</v>
      </c>
      <c r="T34" s="19" t="n">
        <v>0</v>
      </c>
      <c r="U34" s="19" t="n">
        <v>0</v>
      </c>
      <c r="V34" s="19" t="n">
        <v>0</v>
      </c>
      <c r="W34" s="19" t="n">
        <v>0</v>
      </c>
      <c r="X34" s="19" t="n">
        <v>2</v>
      </c>
      <c r="Y34" s="19" t="n">
        <v>3</v>
      </c>
      <c r="Z34" s="19" t="n">
        <v>0</v>
      </c>
      <c r="AA34" s="19" t="n">
        <v>0</v>
      </c>
      <c r="AB34" s="3" t="n">
        <f aca="false">SUM(B34:AA34)</f>
        <v>65</v>
      </c>
    </row>
    <row r="35" customFormat="false" ht="15" hidden="false" customHeight="false" outlineLevel="0" collapsed="false">
      <c r="A35" s="54" t="n">
        <v>10</v>
      </c>
      <c r="B35" s="19" t="n">
        <v>0</v>
      </c>
      <c r="C35" s="19" t="n">
        <v>2</v>
      </c>
      <c r="D35" s="19" t="n">
        <v>15</v>
      </c>
      <c r="E35" s="19" t="n">
        <v>113</v>
      </c>
      <c r="F35" s="19" t="n">
        <v>68</v>
      </c>
      <c r="G35" s="19" t="n">
        <v>43</v>
      </c>
      <c r="H35" s="19" t="n">
        <v>52</v>
      </c>
      <c r="I35" s="19" t="n">
        <v>82</v>
      </c>
      <c r="J35" s="19" t="n">
        <v>116</v>
      </c>
      <c r="K35" s="19" t="n">
        <v>103</v>
      </c>
      <c r="L35" s="19" t="n">
        <v>166</v>
      </c>
      <c r="M35" s="19" t="n">
        <v>58</v>
      </c>
      <c r="N35" s="19" t="n">
        <v>43</v>
      </c>
      <c r="O35" s="19" t="n">
        <v>36</v>
      </c>
      <c r="P35" s="19" t="n">
        <v>0</v>
      </c>
      <c r="Q35" s="19" t="n">
        <v>0</v>
      </c>
      <c r="R35" s="19" t="n">
        <v>1</v>
      </c>
      <c r="S35" s="19" t="n">
        <v>7</v>
      </c>
      <c r="T35" s="19" t="n">
        <v>13</v>
      </c>
      <c r="U35" s="19" t="n">
        <v>65</v>
      </c>
      <c r="V35" s="19" t="n">
        <v>10</v>
      </c>
      <c r="W35" s="19" t="n">
        <v>35</v>
      </c>
      <c r="X35" s="19" t="n">
        <v>24</v>
      </c>
      <c r="Y35" s="19" t="n">
        <v>9</v>
      </c>
      <c r="Z35" s="19" t="n">
        <v>8</v>
      </c>
      <c r="AA35" s="19" t="n">
        <v>14</v>
      </c>
      <c r="AB35" s="3" t="n">
        <f aca="false">SUM(B35:AA35)</f>
        <v>1083</v>
      </c>
    </row>
    <row r="36" customFormat="false" ht="15" hidden="false" customHeight="false" outlineLevel="0" collapsed="false">
      <c r="A36" s="54" t="n">
        <v>11</v>
      </c>
      <c r="B36" s="19" t="n">
        <v>2</v>
      </c>
      <c r="C36" s="19" t="n">
        <v>0</v>
      </c>
      <c r="D36" s="19" t="n">
        <v>22</v>
      </c>
      <c r="E36" s="19" t="n">
        <v>21</v>
      </c>
      <c r="F36" s="19" t="n">
        <v>33</v>
      </c>
      <c r="G36" s="19" t="n">
        <v>0</v>
      </c>
      <c r="H36" s="19" t="n">
        <v>2</v>
      </c>
      <c r="I36" s="19" t="n">
        <v>2</v>
      </c>
      <c r="J36" s="19" t="n">
        <v>0</v>
      </c>
      <c r="K36" s="19" t="n">
        <v>0</v>
      </c>
      <c r="L36" s="19" t="n">
        <v>0</v>
      </c>
      <c r="M36" s="19" t="n">
        <v>0</v>
      </c>
      <c r="N36" s="19" t="n">
        <v>0</v>
      </c>
      <c r="O36" s="19" t="n">
        <v>62</v>
      </c>
      <c r="P36" s="19" t="n">
        <v>33</v>
      </c>
      <c r="Q36" s="19" t="n">
        <v>22</v>
      </c>
      <c r="R36" s="19" t="n">
        <v>22</v>
      </c>
      <c r="S36" s="19" t="n">
        <v>38</v>
      </c>
      <c r="T36" s="19" t="n">
        <v>32</v>
      </c>
      <c r="U36" s="19" t="n">
        <v>19</v>
      </c>
      <c r="V36" s="19" t="n">
        <v>13</v>
      </c>
      <c r="W36" s="19" t="n">
        <v>22</v>
      </c>
      <c r="X36" s="19" t="n">
        <v>3</v>
      </c>
      <c r="Y36" s="19" t="n">
        <v>5</v>
      </c>
      <c r="Z36" s="19" t="n">
        <v>12</v>
      </c>
      <c r="AA36" s="19" t="n">
        <v>0</v>
      </c>
      <c r="AB36" s="3" t="n">
        <f aca="false">SUM(B36:AA36)</f>
        <v>365</v>
      </c>
    </row>
    <row r="37" customFormat="false" ht="15" hidden="false" customHeight="false" outlineLevel="0" collapsed="false">
      <c r="A37" s="54" t="n">
        <v>12</v>
      </c>
      <c r="B37" s="19" t="n">
        <v>2</v>
      </c>
      <c r="C37" s="19" t="n">
        <v>0</v>
      </c>
      <c r="D37" s="19" t="n">
        <v>0</v>
      </c>
      <c r="E37" s="19" t="n">
        <v>2</v>
      </c>
      <c r="F37" s="19" t="n">
        <v>0</v>
      </c>
      <c r="G37" s="19" t="n">
        <v>2</v>
      </c>
      <c r="H37" s="19" t="n">
        <v>0</v>
      </c>
      <c r="I37" s="19" t="n">
        <v>0</v>
      </c>
      <c r="J37" s="19" t="n">
        <v>0</v>
      </c>
      <c r="K37" s="19" t="n">
        <v>0</v>
      </c>
      <c r="L37" s="19" t="n">
        <v>1</v>
      </c>
      <c r="M37" s="19" t="n">
        <v>0</v>
      </c>
      <c r="N37" s="19" t="n">
        <v>0</v>
      </c>
      <c r="O37" s="19" t="n">
        <v>0</v>
      </c>
      <c r="P37" s="19" t="n">
        <v>0</v>
      </c>
      <c r="Q37" s="19" t="n">
        <v>0</v>
      </c>
      <c r="R37" s="19" t="n">
        <v>1</v>
      </c>
      <c r="S37" s="19" t="n">
        <v>1</v>
      </c>
      <c r="T37" s="19" t="n">
        <v>0</v>
      </c>
      <c r="U37" s="19" t="n">
        <v>0</v>
      </c>
      <c r="V37" s="19" t="n">
        <v>0</v>
      </c>
      <c r="W37" s="19" t="n">
        <v>0</v>
      </c>
      <c r="X37" s="19" t="n">
        <v>0</v>
      </c>
      <c r="Y37" s="19" t="n">
        <v>0</v>
      </c>
      <c r="Z37" s="19" t="n">
        <v>0</v>
      </c>
      <c r="AA37" s="19" t="n">
        <v>0</v>
      </c>
      <c r="AB37" s="3" t="n">
        <f aca="false">SUM(B37:AA37)</f>
        <v>9</v>
      </c>
    </row>
    <row r="38" customFormat="false" ht="15" hidden="false" customHeight="false" outlineLevel="0" collapsed="false">
      <c r="A38" s="54" t="n">
        <v>13</v>
      </c>
      <c r="B38" s="19" t="n">
        <v>0</v>
      </c>
      <c r="C38" s="19" t="n">
        <v>0</v>
      </c>
      <c r="D38" s="19" t="n">
        <v>3</v>
      </c>
      <c r="E38" s="19" t="n">
        <v>4</v>
      </c>
      <c r="F38" s="19" t="n">
        <v>18</v>
      </c>
      <c r="G38" s="19" t="n">
        <v>12</v>
      </c>
      <c r="H38" s="19" t="n">
        <v>20</v>
      </c>
      <c r="I38" s="19" t="n">
        <v>33</v>
      </c>
      <c r="J38" s="19" t="n">
        <v>26</v>
      </c>
      <c r="K38" s="19" t="n">
        <v>6</v>
      </c>
      <c r="L38" s="19" t="n">
        <v>0</v>
      </c>
      <c r="M38" s="19" t="n">
        <v>0</v>
      </c>
      <c r="N38" s="19" t="n">
        <v>0</v>
      </c>
      <c r="O38" s="19" t="n">
        <v>0</v>
      </c>
      <c r="P38" s="19" t="n">
        <v>0</v>
      </c>
      <c r="Q38" s="19" t="n">
        <v>0</v>
      </c>
      <c r="R38" s="19" t="n">
        <v>0</v>
      </c>
      <c r="S38" s="19" t="n">
        <v>16</v>
      </c>
      <c r="T38" s="19" t="n">
        <v>30</v>
      </c>
      <c r="U38" s="19" t="n">
        <v>2</v>
      </c>
      <c r="V38" s="19" t="n">
        <v>16</v>
      </c>
      <c r="W38" s="19" t="n">
        <v>6</v>
      </c>
      <c r="X38" s="19" t="n">
        <v>2</v>
      </c>
      <c r="Y38" s="19" t="n">
        <v>0</v>
      </c>
      <c r="Z38" s="19" t="n">
        <v>0</v>
      </c>
      <c r="AA38" s="19" t="n">
        <v>0</v>
      </c>
      <c r="AB38" s="3" t="n">
        <f aca="false">SUM(B38:AA38)</f>
        <v>194</v>
      </c>
    </row>
    <row r="39" customFormat="false" ht="15.75" hidden="false" customHeight="false" outlineLevel="0" collapsed="false">
      <c r="A39" s="54" t="n">
        <v>14</v>
      </c>
      <c r="B39" s="138" t="n">
        <v>7</v>
      </c>
      <c r="C39" s="138" t="n">
        <v>3</v>
      </c>
      <c r="D39" s="138" t="n">
        <v>3</v>
      </c>
      <c r="E39" s="138" t="n">
        <v>0</v>
      </c>
      <c r="F39" s="138" t="n">
        <v>0</v>
      </c>
      <c r="G39" s="138" t="n">
        <v>0</v>
      </c>
      <c r="H39" s="138" t="n">
        <v>0</v>
      </c>
      <c r="I39" s="138" t="n">
        <v>0</v>
      </c>
      <c r="J39" s="138" t="n">
        <v>0</v>
      </c>
      <c r="K39" s="138" t="n">
        <v>0</v>
      </c>
      <c r="L39" s="138" t="n">
        <v>0</v>
      </c>
      <c r="M39" s="138" t="n">
        <v>0</v>
      </c>
      <c r="N39" s="138" t="n">
        <v>0</v>
      </c>
      <c r="O39" s="138" t="n">
        <v>0</v>
      </c>
      <c r="P39" s="138" t="n">
        <v>0</v>
      </c>
      <c r="Q39" s="138" t="n">
        <v>0</v>
      </c>
      <c r="R39" s="138" t="n">
        <v>0</v>
      </c>
      <c r="S39" s="138" t="n">
        <v>0</v>
      </c>
      <c r="T39" s="138" t="n">
        <v>0</v>
      </c>
      <c r="U39" s="138" t="n">
        <v>1</v>
      </c>
      <c r="V39" s="138" t="n">
        <v>0</v>
      </c>
      <c r="W39" s="138" t="n">
        <v>2</v>
      </c>
      <c r="X39" s="138" t="n">
        <v>0</v>
      </c>
      <c r="Y39" s="138" t="n">
        <v>1</v>
      </c>
      <c r="Z39" s="138" t="n">
        <v>1</v>
      </c>
      <c r="AA39" s="138" t="n">
        <v>0</v>
      </c>
      <c r="AB39" s="139" t="n">
        <f aca="false">SUM(B39:AA39)</f>
        <v>18</v>
      </c>
    </row>
    <row r="40" customFormat="false" ht="15" hidden="false" customHeight="false" outlineLevel="0" collapsed="false">
      <c r="A40" s="135" t="s">
        <v>16</v>
      </c>
      <c r="B40" s="140" t="n">
        <f aca="false">AVERAGE(B26:B39)</f>
        <v>0.785714285714286</v>
      </c>
      <c r="C40" s="140" t="n">
        <f aca="false">AVERAGE(C26:C39)</f>
        <v>1.64285714285714</v>
      </c>
      <c r="D40" s="140" t="n">
        <f aca="false">AVERAGE(D26:D39)</f>
        <v>4.57142857142857</v>
      </c>
      <c r="E40" s="140" t="n">
        <f aca="false">AVERAGE(E26:E39)</f>
        <v>12.5714285714286</v>
      </c>
      <c r="F40" s="140" t="n">
        <f aca="false">AVERAGE(F26:F39)</f>
        <v>9.64285714285714</v>
      </c>
      <c r="G40" s="140" t="n">
        <f aca="false">AVERAGE(G26:G39)</f>
        <v>5.71428571428571</v>
      </c>
      <c r="H40" s="140" t="n">
        <f aca="false">AVERAGE(H26:H39)</f>
        <v>9</v>
      </c>
      <c r="I40" s="140" t="n">
        <f aca="false">AVERAGE(I26:I39)</f>
        <v>12.1428571428571</v>
      </c>
      <c r="J40" s="140" t="n">
        <f aca="false">AVERAGE(J26:J39)</f>
        <v>15.0714285714286</v>
      </c>
      <c r="K40" s="140" t="n">
        <f aca="false">AVERAGE(K26:K39)</f>
        <v>10.8571428571429</v>
      </c>
      <c r="L40" s="140" t="n">
        <f aca="false">AVERAGE(L26:L39)</f>
        <v>14.0714285714286</v>
      </c>
      <c r="M40" s="140" t="n">
        <f aca="false">AVERAGE(M26:M39)</f>
        <v>6.07142857142857</v>
      </c>
      <c r="N40" s="140" t="n">
        <f aca="false">AVERAGE(N26:N39)</f>
        <v>5</v>
      </c>
      <c r="O40" s="140" t="n">
        <f aca="false">AVERAGE(O26:O39)</f>
        <v>7.35714285714286</v>
      </c>
      <c r="P40" s="140" t="n">
        <f aca="false">AVERAGE(P26:P39)</f>
        <v>2.64285714285714</v>
      </c>
      <c r="Q40" s="140" t="n">
        <f aca="false">AVERAGE(Q26:Q39)</f>
        <v>1.85714285714286</v>
      </c>
      <c r="R40" s="140" t="n">
        <f aca="false">AVERAGE(R26:R39)</f>
        <v>2.35714285714286</v>
      </c>
      <c r="S40" s="140" t="n">
        <f aca="false">AVERAGE(S26:S39)</f>
        <v>5.07142857142857</v>
      </c>
      <c r="T40" s="140" t="n">
        <f aca="false">AVERAGE(T26:T39)</f>
        <v>5.57142857142857</v>
      </c>
      <c r="U40" s="140" t="n">
        <f aca="false">AVERAGE(U26:U39)</f>
        <v>6.78571428571429</v>
      </c>
      <c r="V40" s="140" t="n">
        <f aca="false">AVERAGE(V26:V39)</f>
        <v>3.28571428571429</v>
      </c>
      <c r="W40" s="140" t="n">
        <f aca="false">AVERAGE(W26:W39)</f>
        <v>5.07142857142857</v>
      </c>
      <c r="X40" s="140" t="n">
        <f aca="false">AVERAGE(X26:X39)</f>
        <v>3</v>
      </c>
      <c r="Y40" s="140" t="n">
        <f aca="false">AVERAGE(Y26:Y39)</f>
        <v>2.92857142857143</v>
      </c>
      <c r="Z40" s="140" t="n">
        <f aca="false">AVERAGE(Z26:Z39)</f>
        <v>2.21428571428571</v>
      </c>
      <c r="AA40" s="140" t="n">
        <f aca="false">AVERAGE(AA26:AA39)</f>
        <v>1.57142857142857</v>
      </c>
      <c r="AB40" s="140" t="n">
        <f aca="false">AVERAGE(AB26:AB39)</f>
        <v>156.857142857143</v>
      </c>
    </row>
    <row r="41" customFormat="false" ht="15" hidden="false" customHeight="false" outlineLevel="0" collapsed="false">
      <c r="A41" s="135" t="s">
        <v>17</v>
      </c>
      <c r="B41" s="140" t="n">
        <f aca="false">STDEV(B26:B39)/SQRT(COUNT(B26:B39))</f>
        <v>0.51545958825805</v>
      </c>
      <c r="C41" s="140" t="n">
        <f aca="false">STDEV(C26:C39)/SQRT(COUNT(C26:C39))</f>
        <v>0.498427669062708</v>
      </c>
      <c r="D41" s="140" t="n">
        <f aca="false">STDEV(D26:D39)/SQRT(COUNT(D26:D39))</f>
        <v>2.19318195682925</v>
      </c>
      <c r="E41" s="140" t="n">
        <f aca="false">STDEV(E26:E39)/SQRT(COUNT(E26:E39))</f>
        <v>8.03543955574324</v>
      </c>
      <c r="F41" s="140" t="n">
        <f aca="false">STDEV(F26:F39)/SQRT(COUNT(F26:F39))</f>
        <v>5.14899664061102</v>
      </c>
      <c r="G41" s="140" t="n">
        <f aca="false">STDEV(G26:G39)/SQRT(COUNT(G26:G39))</f>
        <v>3.33550426427808</v>
      </c>
      <c r="H41" s="140" t="n">
        <f aca="false">STDEV(H26:H39)/SQRT(COUNT(H26:H39))</f>
        <v>4.20230182868159</v>
      </c>
      <c r="I41" s="140" t="n">
        <f aca="false">STDEV(I26:I39)/SQRT(COUNT(I26:I39))</f>
        <v>6.36685885502018</v>
      </c>
      <c r="J41" s="140" t="n">
        <f aca="false">STDEV(J26:J39)/SQRT(COUNT(J26:J39))</f>
        <v>8.86124063307728</v>
      </c>
      <c r="K41" s="140" t="n">
        <f aca="false">STDEV(K26:K39)/SQRT(COUNT(K26:K39))</f>
        <v>7.42719767517483</v>
      </c>
      <c r="L41" s="140" t="n">
        <f aca="false">STDEV(L26:L39)/SQRT(COUNT(L26:L39))</f>
        <v>11.7779195002811</v>
      </c>
      <c r="M41" s="140" t="n">
        <f aca="false">STDEV(M26:M39)/SQRT(COUNT(M26:M39))</f>
        <v>4.28960446153497</v>
      </c>
      <c r="N41" s="140" t="n">
        <f aca="false">STDEV(N26:N39)/SQRT(COUNT(N26:N39))</f>
        <v>3.15880071831415</v>
      </c>
      <c r="O41" s="140" t="n">
        <f aca="false">STDEV(O26:O39)/SQRT(COUNT(O26:O39))</f>
        <v>4.91421703248709</v>
      </c>
      <c r="P41" s="140" t="n">
        <f aca="false">STDEV(P26:P39)/SQRT(COUNT(P26:P39))</f>
        <v>2.35247623303649</v>
      </c>
      <c r="Q41" s="140" t="n">
        <f aca="false">STDEV(Q26:Q39)/SQRT(COUNT(Q26:Q39))</f>
        <v>1.56140660330605</v>
      </c>
      <c r="R41" s="140" t="n">
        <f aca="false">STDEV(R26:R39)/SQRT(COUNT(R26:R39))</f>
        <v>1.55346879792368</v>
      </c>
      <c r="S41" s="140" t="n">
        <f aca="false">STDEV(S26:S39)/SQRT(COUNT(S26:S39))</f>
        <v>2.78233099703829</v>
      </c>
      <c r="T41" s="140" t="n">
        <f aca="false">STDEV(T26:T39)/SQRT(COUNT(T26:T39))</f>
        <v>3.02137856192214</v>
      </c>
      <c r="U41" s="140" t="n">
        <f aca="false">STDEV(U26:U39)/SQRT(COUNT(U26:U39))</f>
        <v>4.67419684753913</v>
      </c>
      <c r="V41" s="140" t="n">
        <f aca="false">STDEV(V26:V39)/SQRT(COUNT(V26:V39))</f>
        <v>1.48037926321309</v>
      </c>
      <c r="W41" s="140" t="n">
        <f aca="false">STDEV(W26:W39)/SQRT(COUNT(W26:W39))</f>
        <v>2.78233099703829</v>
      </c>
      <c r="X41" s="140" t="n">
        <f aca="false">STDEV(X26:X39)/SQRT(COUNT(X26:X39))</f>
        <v>1.66079551969583</v>
      </c>
      <c r="Y41" s="140" t="n">
        <f aca="false">STDEV(Y26:Y39)/SQRT(COUNT(Y26:Y39))</f>
        <v>0.828505112920257</v>
      </c>
      <c r="Z41" s="140" t="n">
        <f aca="false">STDEV(Z26:Z39)/SQRT(COUNT(Z26:Z39))</f>
        <v>0.978777952057999</v>
      </c>
      <c r="AA41" s="140" t="n">
        <f aca="false">STDEV(AA26:AA39)/SQRT(COUNT(AA26:AA39))</f>
        <v>1.04678621574592</v>
      </c>
      <c r="AB41" s="140" t="n">
        <f aca="false">STDEV(AB26:AB39)/SQRT(COUNT(AB26:AB39))</f>
        <v>77.7030029786464</v>
      </c>
    </row>
    <row r="43" customFormat="false" ht="18.75" hidden="false" customHeight="false" outlineLevel="0" collapsed="false">
      <c r="A43" s="141" t="s">
        <v>28</v>
      </c>
    </row>
    <row r="44" customFormat="false" ht="15" hidden="false" customHeight="false" outlineLevel="0" collapsed="false">
      <c r="A44" s="126" t="s">
        <v>11</v>
      </c>
      <c r="B44" s="127" t="n">
        <v>0</v>
      </c>
      <c r="C44" s="127" t="n">
        <v>1</v>
      </c>
      <c r="D44" s="127" t="n">
        <v>2</v>
      </c>
      <c r="E44" s="127" t="n">
        <v>3</v>
      </c>
      <c r="F44" s="127" t="n">
        <v>4</v>
      </c>
      <c r="G44" s="127" t="n">
        <v>5</v>
      </c>
      <c r="H44" s="127" t="n">
        <v>6</v>
      </c>
      <c r="I44" s="127" t="n">
        <v>7</v>
      </c>
      <c r="J44" s="127" t="n">
        <v>8</v>
      </c>
      <c r="K44" s="127" t="n">
        <v>9</v>
      </c>
      <c r="L44" s="127" t="n">
        <v>10</v>
      </c>
      <c r="M44" s="127" t="n">
        <v>11</v>
      </c>
      <c r="N44" s="127" t="n">
        <v>12</v>
      </c>
      <c r="O44" s="127" t="n">
        <v>13</v>
      </c>
      <c r="P44" s="127" t="n">
        <v>14</v>
      </c>
      <c r="Q44" s="127" t="n">
        <v>15</v>
      </c>
      <c r="R44" s="127" t="n">
        <v>16</v>
      </c>
      <c r="S44" s="127" t="n">
        <v>17</v>
      </c>
      <c r="T44" s="127" t="n">
        <v>18</v>
      </c>
      <c r="U44" s="127" t="n">
        <v>19</v>
      </c>
      <c r="V44" s="127" t="n">
        <v>20</v>
      </c>
      <c r="W44" s="127" t="n">
        <v>21</v>
      </c>
      <c r="X44" s="127" t="n">
        <v>22</v>
      </c>
      <c r="Y44" s="127" t="n">
        <v>23</v>
      </c>
      <c r="Z44" s="127" t="n">
        <v>24</v>
      </c>
      <c r="AA44" s="127" t="n">
        <v>25</v>
      </c>
      <c r="AB44" s="127" t="s">
        <v>24</v>
      </c>
    </row>
    <row r="45" customFormat="false" ht="15" hidden="false" customHeight="false" outlineLevel="0" collapsed="false">
      <c r="A45" s="54" t="n">
        <v>1</v>
      </c>
      <c r="B45" s="142" t="n">
        <v>0</v>
      </c>
      <c r="C45" s="142" t="n">
        <v>8</v>
      </c>
      <c r="D45" s="142" t="n">
        <v>0</v>
      </c>
      <c r="E45" s="142" t="n">
        <v>0</v>
      </c>
      <c r="F45" s="142" t="n">
        <v>1</v>
      </c>
      <c r="G45" s="142" t="n">
        <v>0</v>
      </c>
      <c r="H45" s="142" t="n">
        <v>0</v>
      </c>
      <c r="I45" s="142" t="n">
        <v>10</v>
      </c>
      <c r="J45" s="142" t="n">
        <v>2</v>
      </c>
      <c r="K45" s="142" t="n">
        <v>9</v>
      </c>
      <c r="L45" s="142" t="n">
        <v>0</v>
      </c>
      <c r="M45" s="142" t="n">
        <v>0</v>
      </c>
      <c r="N45" s="142" t="n">
        <v>0</v>
      </c>
      <c r="O45" s="142" t="n">
        <v>0</v>
      </c>
      <c r="P45" s="142" t="n">
        <v>0</v>
      </c>
      <c r="Q45" s="142" t="n">
        <v>0</v>
      </c>
      <c r="R45" s="142" t="n">
        <v>0</v>
      </c>
      <c r="S45" s="142" t="n">
        <v>0</v>
      </c>
      <c r="T45" s="142" t="n">
        <v>0</v>
      </c>
      <c r="U45" s="142" t="n">
        <v>0</v>
      </c>
      <c r="V45" s="142" t="n">
        <v>0</v>
      </c>
      <c r="W45" s="142" t="n">
        <v>0</v>
      </c>
      <c r="X45" s="142" t="n">
        <v>0</v>
      </c>
      <c r="Y45" s="142" t="n">
        <v>0</v>
      </c>
      <c r="Z45" s="142" t="n">
        <v>0</v>
      </c>
      <c r="AA45" s="142" t="n">
        <v>0</v>
      </c>
      <c r="AB45" s="3" t="n">
        <f aca="false">SUM(B45:AA45)</f>
        <v>30</v>
      </c>
    </row>
    <row r="46" customFormat="false" ht="15" hidden="false" customHeight="false" outlineLevel="0" collapsed="false">
      <c r="A46" s="54" t="n">
        <v>2</v>
      </c>
      <c r="B46" s="142" t="n">
        <v>0</v>
      </c>
      <c r="C46" s="142" t="n">
        <v>21</v>
      </c>
      <c r="D46" s="142" t="n">
        <v>20</v>
      </c>
      <c r="E46" s="142" t="n">
        <v>18</v>
      </c>
      <c r="F46" s="142" t="n">
        <v>31</v>
      </c>
      <c r="G46" s="142" t="n">
        <v>47</v>
      </c>
      <c r="H46" s="142" t="n">
        <v>21</v>
      </c>
      <c r="I46" s="142" t="n">
        <v>16</v>
      </c>
      <c r="J46" s="142" t="n">
        <v>19</v>
      </c>
      <c r="K46" s="142" t="n">
        <v>20</v>
      </c>
      <c r="L46" s="142" t="n">
        <v>15</v>
      </c>
      <c r="M46" s="142" t="n">
        <v>18</v>
      </c>
      <c r="N46" s="142" t="n">
        <v>19</v>
      </c>
      <c r="O46" s="142" t="n">
        <v>23</v>
      </c>
      <c r="P46" s="142" t="n">
        <v>16</v>
      </c>
      <c r="Q46" s="142" t="n">
        <v>10</v>
      </c>
      <c r="R46" s="142" t="n">
        <v>15</v>
      </c>
      <c r="S46" s="142" t="n">
        <v>18</v>
      </c>
      <c r="T46" s="142" t="n">
        <v>25</v>
      </c>
      <c r="U46" s="142" t="n">
        <v>16</v>
      </c>
      <c r="V46" s="142" t="n">
        <v>11</v>
      </c>
      <c r="W46" s="142" t="n">
        <v>20</v>
      </c>
      <c r="X46" s="142" t="n">
        <v>9</v>
      </c>
      <c r="Y46" s="142" t="n">
        <v>15</v>
      </c>
      <c r="Z46" s="142" t="n">
        <v>10</v>
      </c>
      <c r="AA46" s="142" t="n">
        <v>10</v>
      </c>
      <c r="AB46" s="3" t="n">
        <f aca="false">SUM(B46:AA46)</f>
        <v>463</v>
      </c>
    </row>
    <row r="47" customFormat="false" ht="15" hidden="false" customHeight="false" outlineLevel="0" collapsed="false">
      <c r="A47" s="54" t="n">
        <v>3</v>
      </c>
      <c r="B47" s="142" t="n">
        <v>0</v>
      </c>
      <c r="C47" s="142" t="n">
        <v>0</v>
      </c>
      <c r="D47" s="142" t="n">
        <v>2</v>
      </c>
      <c r="E47" s="142" t="n">
        <v>0</v>
      </c>
      <c r="F47" s="142" t="n">
        <v>3</v>
      </c>
      <c r="G47" s="142" t="n">
        <v>0</v>
      </c>
      <c r="H47" s="142" t="n">
        <v>0</v>
      </c>
      <c r="I47" s="142" t="n">
        <v>0</v>
      </c>
      <c r="J47" s="142" t="n">
        <v>1</v>
      </c>
      <c r="K47" s="142" t="n">
        <v>0</v>
      </c>
      <c r="L47" s="142" t="n">
        <v>0</v>
      </c>
      <c r="M47" s="142" t="n">
        <v>0</v>
      </c>
      <c r="N47" s="142" t="n">
        <v>0</v>
      </c>
      <c r="O47" s="142" t="n">
        <v>0</v>
      </c>
      <c r="P47" s="142" t="n">
        <v>0</v>
      </c>
      <c r="Q47" s="142" t="n">
        <v>0</v>
      </c>
      <c r="R47" s="142" t="n">
        <v>0</v>
      </c>
      <c r="S47" s="142" t="n">
        <v>0</v>
      </c>
      <c r="T47" s="142" t="n">
        <v>0</v>
      </c>
      <c r="U47" s="142" t="n">
        <v>0</v>
      </c>
      <c r="V47" s="142" t="n">
        <v>0</v>
      </c>
      <c r="W47" s="142" t="n">
        <v>0</v>
      </c>
      <c r="X47" s="142" t="n">
        <v>0</v>
      </c>
      <c r="Y47" s="142" t="n">
        <v>0</v>
      </c>
      <c r="Z47" s="142" t="n">
        <v>3</v>
      </c>
      <c r="AA47" s="142" t="n">
        <v>0</v>
      </c>
      <c r="AB47" s="3" t="n">
        <f aca="false">SUM(B47:AA47)</f>
        <v>9</v>
      </c>
    </row>
    <row r="48" customFormat="false" ht="15" hidden="false" customHeight="false" outlineLevel="0" collapsed="false">
      <c r="A48" s="54" t="n">
        <v>4</v>
      </c>
      <c r="B48" s="142" t="n">
        <v>0</v>
      </c>
      <c r="C48" s="142" t="n">
        <v>0</v>
      </c>
      <c r="D48" s="142" t="n">
        <v>7</v>
      </c>
      <c r="E48" s="142" t="n">
        <v>0</v>
      </c>
      <c r="F48" s="142" t="n">
        <v>0</v>
      </c>
      <c r="G48" s="142" t="n">
        <v>2</v>
      </c>
      <c r="H48" s="142" t="n">
        <v>0</v>
      </c>
      <c r="I48" s="142" t="n">
        <v>0</v>
      </c>
      <c r="J48" s="142" t="n">
        <v>0</v>
      </c>
      <c r="K48" s="142" t="n">
        <v>0</v>
      </c>
      <c r="L48" s="142" t="n">
        <v>0</v>
      </c>
      <c r="M48" s="142" t="n">
        <v>0</v>
      </c>
      <c r="N48" s="142" t="n">
        <v>0</v>
      </c>
      <c r="O48" s="142" t="n">
        <v>0</v>
      </c>
      <c r="P48" s="142" t="n">
        <v>0</v>
      </c>
      <c r="Q48" s="142" t="n">
        <v>0</v>
      </c>
      <c r="R48" s="142" t="n">
        <v>0</v>
      </c>
      <c r="S48" s="142" t="n">
        <v>0</v>
      </c>
      <c r="T48" s="142" t="n">
        <v>0</v>
      </c>
      <c r="U48" s="142" t="n">
        <v>0</v>
      </c>
      <c r="V48" s="142" t="n">
        <v>0</v>
      </c>
      <c r="W48" s="142" t="n">
        <v>0</v>
      </c>
      <c r="X48" s="142" t="n">
        <v>0</v>
      </c>
      <c r="Y48" s="142" t="n">
        <v>3</v>
      </c>
      <c r="Z48" s="142" t="n">
        <v>3</v>
      </c>
      <c r="AA48" s="142" t="n">
        <v>7</v>
      </c>
      <c r="AB48" s="3" t="n">
        <f aca="false">SUM(B48:AA48)</f>
        <v>22</v>
      </c>
    </row>
    <row r="49" customFormat="false" ht="15" hidden="false" customHeight="false" outlineLevel="0" collapsed="false">
      <c r="A49" s="54" t="n">
        <v>5</v>
      </c>
      <c r="B49" s="142" t="n">
        <v>0</v>
      </c>
      <c r="C49" s="142" t="n">
        <v>0</v>
      </c>
      <c r="D49" s="142" t="n">
        <v>2</v>
      </c>
      <c r="E49" s="142" t="n">
        <v>0</v>
      </c>
      <c r="F49" s="142" t="n">
        <v>0</v>
      </c>
      <c r="G49" s="142" t="n">
        <v>0</v>
      </c>
      <c r="H49" s="142" t="n">
        <v>0</v>
      </c>
      <c r="I49" s="142" t="n">
        <v>0</v>
      </c>
      <c r="J49" s="142" t="n">
        <v>0</v>
      </c>
      <c r="K49" s="142" t="n">
        <v>0</v>
      </c>
      <c r="L49" s="142" t="n">
        <v>0</v>
      </c>
      <c r="M49" s="142" t="n">
        <v>0</v>
      </c>
      <c r="N49" s="142" t="n">
        <v>0</v>
      </c>
      <c r="O49" s="142" t="n">
        <v>0</v>
      </c>
      <c r="P49" s="142" t="n">
        <v>0</v>
      </c>
      <c r="Q49" s="142" t="n">
        <v>0</v>
      </c>
      <c r="R49" s="142" t="n">
        <v>0</v>
      </c>
      <c r="S49" s="142" t="n">
        <v>0</v>
      </c>
      <c r="T49" s="142" t="n">
        <v>0</v>
      </c>
      <c r="U49" s="142" t="n">
        <v>0</v>
      </c>
      <c r="V49" s="142" t="n">
        <v>0</v>
      </c>
      <c r="W49" s="142" t="n">
        <v>0</v>
      </c>
      <c r="X49" s="142" t="n">
        <v>0</v>
      </c>
      <c r="Y49" s="142" t="n">
        <v>0</v>
      </c>
      <c r="Z49" s="142" t="n">
        <v>0</v>
      </c>
      <c r="AA49" s="142" t="n">
        <v>0</v>
      </c>
      <c r="AB49" s="3" t="n">
        <f aca="false">SUM(B49:AA49)</f>
        <v>2</v>
      </c>
    </row>
    <row r="50" customFormat="false" ht="15" hidden="false" customHeight="false" outlineLevel="0" collapsed="false">
      <c r="A50" s="54" t="n">
        <v>6</v>
      </c>
      <c r="B50" s="50" t="n">
        <v>0</v>
      </c>
      <c r="C50" s="50" t="n">
        <v>14</v>
      </c>
      <c r="D50" s="50" t="n">
        <v>13</v>
      </c>
      <c r="E50" s="50" t="n">
        <v>4</v>
      </c>
      <c r="F50" s="50" t="n">
        <v>8</v>
      </c>
      <c r="G50" s="50" t="n">
        <v>14</v>
      </c>
      <c r="H50" s="50" t="n">
        <v>5</v>
      </c>
      <c r="I50" s="50" t="n">
        <v>7</v>
      </c>
      <c r="J50" s="50" t="n">
        <v>6</v>
      </c>
      <c r="K50" s="50" t="n">
        <v>18</v>
      </c>
      <c r="L50" s="50" t="n">
        <v>15</v>
      </c>
      <c r="M50" s="50" t="n">
        <v>7</v>
      </c>
      <c r="N50" s="50" t="n">
        <v>14</v>
      </c>
      <c r="O50" s="50" t="n">
        <v>7</v>
      </c>
      <c r="P50" s="50" t="n">
        <v>17</v>
      </c>
      <c r="Q50" s="50" t="n">
        <v>9</v>
      </c>
      <c r="R50" s="50" t="n">
        <v>23</v>
      </c>
      <c r="S50" s="50" t="n">
        <v>42</v>
      </c>
      <c r="T50" s="50" t="n">
        <v>28</v>
      </c>
      <c r="U50" s="50" t="n">
        <v>3</v>
      </c>
      <c r="V50" s="50" t="n">
        <v>20</v>
      </c>
      <c r="W50" s="50" t="n">
        <v>20</v>
      </c>
      <c r="X50" s="50" t="n">
        <v>16</v>
      </c>
      <c r="Y50" s="50" t="n">
        <v>10</v>
      </c>
      <c r="Z50" s="50" t="n">
        <v>0</v>
      </c>
      <c r="AA50" s="50" t="n">
        <v>0</v>
      </c>
      <c r="AB50" s="108" t="n">
        <f aca="false">SUM(B50:AA50)</f>
        <v>320</v>
      </c>
    </row>
    <row r="51" customFormat="false" ht="15" hidden="false" customHeight="false" outlineLevel="0" collapsed="false">
      <c r="A51" s="54" t="n">
        <v>7</v>
      </c>
      <c r="B51" s="142" t="n">
        <v>0</v>
      </c>
      <c r="C51" s="142" t="n">
        <v>21</v>
      </c>
      <c r="D51" s="142" t="n">
        <v>0</v>
      </c>
      <c r="E51" s="142" t="n">
        <v>0</v>
      </c>
      <c r="F51" s="142" t="n">
        <v>0</v>
      </c>
      <c r="G51" s="142" t="n">
        <v>0</v>
      </c>
      <c r="H51" s="142" t="n">
        <v>9</v>
      </c>
      <c r="I51" s="142" t="n">
        <v>0</v>
      </c>
      <c r="J51" s="142" t="n">
        <v>0</v>
      </c>
      <c r="K51" s="142" t="n">
        <v>0</v>
      </c>
      <c r="L51" s="142" t="n">
        <v>2</v>
      </c>
      <c r="M51" s="142" t="n">
        <v>3</v>
      </c>
      <c r="N51" s="142" t="n">
        <v>0</v>
      </c>
      <c r="O51" s="142" t="n">
        <v>0</v>
      </c>
      <c r="P51" s="142" t="n">
        <v>0</v>
      </c>
      <c r="Q51" s="142" t="n">
        <v>0</v>
      </c>
      <c r="R51" s="142" t="n">
        <v>2</v>
      </c>
      <c r="S51" s="142" t="n">
        <v>0</v>
      </c>
      <c r="T51" s="142" t="n">
        <v>11</v>
      </c>
      <c r="U51" s="142" t="n">
        <v>1</v>
      </c>
      <c r="V51" s="142" t="n">
        <v>3</v>
      </c>
      <c r="W51" s="142" t="n">
        <v>0</v>
      </c>
      <c r="X51" s="142" t="n">
        <v>0</v>
      </c>
      <c r="Y51" s="142" t="n">
        <v>2</v>
      </c>
      <c r="Z51" s="142" t="n">
        <v>4</v>
      </c>
      <c r="AA51" s="142" t="n">
        <v>2</v>
      </c>
      <c r="AB51" s="3" t="n">
        <f aca="false">SUM(B51:AA51)</f>
        <v>60</v>
      </c>
    </row>
    <row r="52" customFormat="false" ht="15" hidden="false" customHeight="false" outlineLevel="0" collapsed="false">
      <c r="A52" s="54" t="n">
        <v>8</v>
      </c>
      <c r="B52" s="142" t="n">
        <v>0</v>
      </c>
      <c r="C52" s="142" t="n">
        <v>2</v>
      </c>
      <c r="D52" s="142" t="n">
        <v>2</v>
      </c>
      <c r="E52" s="142" t="n">
        <v>0</v>
      </c>
      <c r="F52" s="142" t="n">
        <v>0</v>
      </c>
      <c r="G52" s="142" t="n">
        <v>0</v>
      </c>
      <c r="H52" s="142" t="n">
        <v>0</v>
      </c>
      <c r="I52" s="142" t="n">
        <v>2</v>
      </c>
      <c r="J52" s="142" t="n">
        <v>0</v>
      </c>
      <c r="K52" s="142" t="n">
        <v>1</v>
      </c>
      <c r="L52" s="142" t="n">
        <v>0</v>
      </c>
      <c r="M52" s="142" t="n">
        <v>0</v>
      </c>
      <c r="N52" s="142" t="n">
        <v>0</v>
      </c>
      <c r="O52" s="142" t="n">
        <v>0</v>
      </c>
      <c r="P52" s="142" t="n">
        <v>4</v>
      </c>
      <c r="Q52" s="142" t="n">
        <v>0</v>
      </c>
      <c r="R52" s="142" t="n">
        <v>0</v>
      </c>
      <c r="S52" s="142" t="n">
        <v>0</v>
      </c>
      <c r="T52" s="142" t="n">
        <v>0</v>
      </c>
      <c r="U52" s="142" t="n">
        <v>0</v>
      </c>
      <c r="V52" s="142" t="n">
        <v>0</v>
      </c>
      <c r="W52" s="142" t="n">
        <v>2</v>
      </c>
      <c r="X52" s="142" t="n">
        <v>0</v>
      </c>
      <c r="Y52" s="142" t="n">
        <v>1</v>
      </c>
      <c r="Z52" s="142" t="n">
        <v>0</v>
      </c>
      <c r="AA52" s="142" t="n">
        <v>2</v>
      </c>
      <c r="AB52" s="3" t="n">
        <f aca="false">SUM(B52:AA52)</f>
        <v>16</v>
      </c>
    </row>
    <row r="53" customFormat="false" ht="15" hidden="false" customHeight="false" outlineLevel="0" collapsed="false">
      <c r="A53" s="54" t="n">
        <v>9</v>
      </c>
      <c r="B53" s="142" t="n">
        <v>0</v>
      </c>
      <c r="C53" s="142" t="n">
        <v>0</v>
      </c>
      <c r="D53" s="142" t="n">
        <v>2</v>
      </c>
      <c r="E53" s="142" t="n">
        <v>0</v>
      </c>
      <c r="F53" s="142" t="n">
        <v>0</v>
      </c>
      <c r="G53" s="142" t="n">
        <v>26</v>
      </c>
      <c r="H53" s="142" t="n">
        <v>2</v>
      </c>
      <c r="I53" s="142" t="n">
        <v>0</v>
      </c>
      <c r="J53" s="142" t="n">
        <v>0</v>
      </c>
      <c r="K53" s="142" t="n">
        <v>0</v>
      </c>
      <c r="L53" s="142" t="n">
        <v>0</v>
      </c>
      <c r="M53" s="142" t="n">
        <v>0</v>
      </c>
      <c r="N53" s="142" t="n">
        <v>0</v>
      </c>
      <c r="O53" s="142" t="n">
        <v>0</v>
      </c>
      <c r="P53" s="142" t="n">
        <v>2</v>
      </c>
      <c r="Q53" s="142" t="n">
        <v>0</v>
      </c>
      <c r="R53" s="142" t="n">
        <v>0</v>
      </c>
      <c r="S53" s="142" t="n">
        <v>0</v>
      </c>
      <c r="T53" s="142" t="n">
        <v>0</v>
      </c>
      <c r="U53" s="142" t="n">
        <v>0</v>
      </c>
      <c r="V53" s="142" t="n">
        <v>0</v>
      </c>
      <c r="W53" s="142" t="n">
        <v>0</v>
      </c>
      <c r="X53" s="142" t="n">
        <v>0</v>
      </c>
      <c r="Y53" s="142" t="n">
        <v>0</v>
      </c>
      <c r="Z53" s="142" t="n">
        <v>0</v>
      </c>
      <c r="AA53" s="142" t="n">
        <v>0</v>
      </c>
      <c r="AB53" s="3" t="n">
        <f aca="false">SUM(B53:AA53)</f>
        <v>32</v>
      </c>
    </row>
    <row r="54" customFormat="false" ht="15" hidden="false" customHeight="false" outlineLevel="0" collapsed="false">
      <c r="A54" s="54" t="n">
        <v>10</v>
      </c>
      <c r="B54" s="142" t="n">
        <v>0</v>
      </c>
      <c r="C54" s="142" t="n">
        <v>0</v>
      </c>
      <c r="D54" s="142" t="n">
        <v>2</v>
      </c>
      <c r="E54" s="142" t="n">
        <v>0</v>
      </c>
      <c r="F54" s="142" t="n">
        <v>0</v>
      </c>
      <c r="G54" s="142" t="n">
        <v>1</v>
      </c>
      <c r="H54" s="142" t="n">
        <v>3</v>
      </c>
      <c r="I54" s="142" t="n">
        <v>0</v>
      </c>
      <c r="J54" s="142" t="n">
        <v>0</v>
      </c>
      <c r="K54" s="142" t="n">
        <v>0</v>
      </c>
      <c r="L54" s="142" t="n">
        <v>0</v>
      </c>
      <c r="M54" s="142" t="n">
        <v>0</v>
      </c>
      <c r="N54" s="142" t="n">
        <v>0</v>
      </c>
      <c r="O54" s="142" t="n">
        <v>0</v>
      </c>
      <c r="P54" s="142" t="n">
        <v>0</v>
      </c>
      <c r="Q54" s="142" t="n">
        <v>0</v>
      </c>
      <c r="R54" s="142" t="n">
        <v>0</v>
      </c>
      <c r="S54" s="142" t="n">
        <v>0</v>
      </c>
      <c r="T54" s="142" t="n">
        <v>0</v>
      </c>
      <c r="U54" s="142" t="n">
        <v>0</v>
      </c>
      <c r="V54" s="142" t="n">
        <v>1</v>
      </c>
      <c r="W54" s="142" t="n">
        <v>0</v>
      </c>
      <c r="X54" s="142" t="n">
        <v>0</v>
      </c>
      <c r="Y54" s="142" t="n">
        <v>0</v>
      </c>
      <c r="Z54" s="142" t="n">
        <v>0</v>
      </c>
      <c r="AA54" s="142" t="n">
        <v>0</v>
      </c>
      <c r="AB54" s="3" t="n">
        <f aca="false">SUM(B54:AA54)</f>
        <v>7</v>
      </c>
    </row>
    <row r="55" customFormat="false" ht="15" hidden="false" customHeight="false" outlineLevel="0" collapsed="false">
      <c r="A55" s="54" t="n">
        <v>11</v>
      </c>
      <c r="B55" s="142" t="n">
        <v>0</v>
      </c>
      <c r="C55" s="142" t="n">
        <v>0</v>
      </c>
      <c r="D55" s="142" t="n">
        <v>0</v>
      </c>
      <c r="E55" s="142" t="n">
        <v>2</v>
      </c>
      <c r="F55" s="142" t="n">
        <v>12</v>
      </c>
      <c r="G55" s="142" t="n">
        <v>0</v>
      </c>
      <c r="H55" s="142" t="n">
        <v>7</v>
      </c>
      <c r="I55" s="142" t="n">
        <v>0</v>
      </c>
      <c r="J55" s="142" t="n">
        <v>0</v>
      </c>
      <c r="K55" s="142" t="n">
        <v>0</v>
      </c>
      <c r="L55" s="142" t="n">
        <v>0</v>
      </c>
      <c r="M55" s="142" t="n">
        <v>0</v>
      </c>
      <c r="N55" s="142" t="n">
        <v>0</v>
      </c>
      <c r="O55" s="142" t="n">
        <v>0</v>
      </c>
      <c r="P55" s="142" t="n">
        <v>0</v>
      </c>
      <c r="Q55" s="142" t="n">
        <v>0</v>
      </c>
      <c r="R55" s="142" t="n">
        <v>0</v>
      </c>
      <c r="S55" s="142" t="n">
        <v>0</v>
      </c>
      <c r="T55" s="142" t="n">
        <v>1</v>
      </c>
      <c r="U55" s="142" t="n">
        <v>0</v>
      </c>
      <c r="V55" s="142" t="n">
        <v>0</v>
      </c>
      <c r="W55" s="142" t="n">
        <v>0</v>
      </c>
      <c r="X55" s="142" t="n">
        <v>0</v>
      </c>
      <c r="Y55" s="142" t="n">
        <v>0</v>
      </c>
      <c r="Z55" s="142" t="n">
        <v>0</v>
      </c>
      <c r="AA55" s="142" t="n">
        <v>0</v>
      </c>
      <c r="AB55" s="3" t="n">
        <f aca="false">SUM(B55:AA55)</f>
        <v>22</v>
      </c>
    </row>
    <row r="56" customFormat="false" ht="15.75" hidden="false" customHeight="false" outlineLevel="0" collapsed="false">
      <c r="A56" s="54" t="n">
        <v>12</v>
      </c>
      <c r="B56" s="143" t="n">
        <v>0</v>
      </c>
      <c r="C56" s="143" t="n">
        <v>0</v>
      </c>
      <c r="D56" s="143" t="n">
        <v>2</v>
      </c>
      <c r="E56" s="143" t="n">
        <v>0</v>
      </c>
      <c r="F56" s="143" t="n">
        <v>0</v>
      </c>
      <c r="G56" s="143" t="n">
        <v>0</v>
      </c>
      <c r="H56" s="143" t="n">
        <v>0</v>
      </c>
      <c r="I56" s="143" t="n">
        <v>0</v>
      </c>
      <c r="J56" s="143" t="n">
        <v>3</v>
      </c>
      <c r="K56" s="143" t="n">
        <v>3</v>
      </c>
      <c r="L56" s="143" t="n">
        <v>8</v>
      </c>
      <c r="M56" s="143" t="n">
        <v>2</v>
      </c>
      <c r="N56" s="143" t="n">
        <v>4</v>
      </c>
      <c r="O56" s="143" t="n">
        <v>0</v>
      </c>
      <c r="P56" s="143" t="n">
        <v>0</v>
      </c>
      <c r="Q56" s="143" t="n">
        <v>0</v>
      </c>
      <c r="R56" s="143" t="n">
        <v>0</v>
      </c>
      <c r="S56" s="143" t="n">
        <v>4</v>
      </c>
      <c r="T56" s="143" t="n">
        <v>4</v>
      </c>
      <c r="U56" s="143" t="n">
        <v>2</v>
      </c>
      <c r="V56" s="143" t="n">
        <v>0</v>
      </c>
      <c r="W56" s="143" t="n">
        <v>3</v>
      </c>
      <c r="X56" s="143" t="n">
        <v>0</v>
      </c>
      <c r="Y56" s="143" t="n">
        <v>2</v>
      </c>
      <c r="Z56" s="143" t="n">
        <v>0</v>
      </c>
      <c r="AA56" s="143" t="n">
        <v>0</v>
      </c>
      <c r="AB56" s="139" t="n">
        <f aca="false">SUM(B56:AA56)</f>
        <v>37</v>
      </c>
    </row>
    <row r="57" customFormat="false" ht="15" hidden="false" customHeight="false" outlineLevel="0" collapsed="false">
      <c r="A57" s="135" t="s">
        <v>16</v>
      </c>
      <c r="B57" s="144" t="n">
        <f aca="false">AVERAGE(B45:B56)</f>
        <v>0</v>
      </c>
      <c r="C57" s="144" t="n">
        <f aca="false">AVERAGE(C45:C56)</f>
        <v>5.5</v>
      </c>
      <c r="D57" s="144" t="n">
        <f aca="false">AVERAGE(D45:D56)</f>
        <v>4.33333333333333</v>
      </c>
      <c r="E57" s="144" t="n">
        <f aca="false">AVERAGE(E45:E56)</f>
        <v>2</v>
      </c>
      <c r="F57" s="144" t="n">
        <f aca="false">AVERAGE(F45:F56)</f>
        <v>4.58333333333333</v>
      </c>
      <c r="G57" s="144" t="n">
        <f aca="false">AVERAGE(G45:G56)</f>
        <v>7.5</v>
      </c>
      <c r="H57" s="144" t="n">
        <f aca="false">AVERAGE(H45:H56)</f>
        <v>3.91666666666667</v>
      </c>
      <c r="I57" s="144" t="n">
        <f aca="false">AVERAGE(I45:I56)</f>
        <v>2.91666666666667</v>
      </c>
      <c r="J57" s="144" t="n">
        <f aca="false">AVERAGE(J45:J56)</f>
        <v>2.58333333333333</v>
      </c>
      <c r="K57" s="144" t="n">
        <f aca="false">AVERAGE(K45:K56)</f>
        <v>4.25</v>
      </c>
      <c r="L57" s="144" t="n">
        <f aca="false">AVERAGE(L45:L56)</f>
        <v>3.33333333333333</v>
      </c>
      <c r="M57" s="144" t="n">
        <f aca="false">AVERAGE(M45:M56)</f>
        <v>2.5</v>
      </c>
      <c r="N57" s="144" t="n">
        <f aca="false">AVERAGE(N45:N56)</f>
        <v>3.08333333333333</v>
      </c>
      <c r="O57" s="144" t="n">
        <f aca="false">AVERAGE(O45:O56)</f>
        <v>2.5</v>
      </c>
      <c r="P57" s="144" t="n">
        <f aca="false">AVERAGE(P45:P56)</f>
        <v>3.25</v>
      </c>
      <c r="Q57" s="144" t="n">
        <f aca="false">AVERAGE(Q45:Q56)</f>
        <v>1.58333333333333</v>
      </c>
      <c r="R57" s="144" t="n">
        <f aca="false">AVERAGE(R45:R56)</f>
        <v>3.33333333333333</v>
      </c>
      <c r="S57" s="144" t="n">
        <f aca="false">AVERAGE(S45:S56)</f>
        <v>5.33333333333333</v>
      </c>
      <c r="T57" s="144" t="n">
        <f aca="false">AVERAGE(T45:T56)</f>
        <v>5.75</v>
      </c>
      <c r="U57" s="144" t="n">
        <f aca="false">AVERAGE(U45:U56)</f>
        <v>1.83333333333333</v>
      </c>
      <c r="V57" s="144" t="n">
        <f aca="false">AVERAGE(V45:V56)</f>
        <v>2.91666666666667</v>
      </c>
      <c r="W57" s="144" t="n">
        <f aca="false">AVERAGE(W45:W56)</f>
        <v>3.75</v>
      </c>
      <c r="X57" s="144" t="n">
        <f aca="false">AVERAGE(X45:X56)</f>
        <v>2.08333333333333</v>
      </c>
      <c r="Y57" s="144" t="n">
        <f aca="false">AVERAGE(Y45:Y56)</f>
        <v>2.75</v>
      </c>
      <c r="Z57" s="144" t="n">
        <f aca="false">AVERAGE(Z45:Z56)</f>
        <v>1.66666666666667</v>
      </c>
      <c r="AA57" s="144" t="n">
        <f aca="false">AVERAGE(AA45:AA56)</f>
        <v>1.75</v>
      </c>
      <c r="AB57" s="144" t="n">
        <f aca="false">AVERAGE(AB45:AB56)</f>
        <v>85</v>
      </c>
    </row>
    <row r="58" customFormat="false" ht="15" hidden="false" customHeight="false" outlineLevel="0" collapsed="false">
      <c r="A58" s="135" t="s">
        <v>17</v>
      </c>
      <c r="B58" s="144" t="n">
        <f aca="false">STDEV(B45:B56)/SQRT(COUNT(B45:B56))</f>
        <v>0</v>
      </c>
      <c r="C58" s="144" t="n">
        <f aca="false">STDEV(C45:C56)/SQRT(COUNT(C45:C56))</f>
        <v>2.43553242265797</v>
      </c>
      <c r="D58" s="144" t="n">
        <f aca="false">STDEV(D45:D56)/SQRT(COUNT(D45:D56))</f>
        <v>1.77667263629675</v>
      </c>
      <c r="E58" s="144" t="n">
        <f aca="false">STDEV(E45:E56)/SQRT(COUNT(E45:E56))</f>
        <v>1.49747261825525</v>
      </c>
      <c r="F58" s="144" t="n">
        <f aca="false">STDEV(F45:F56)/SQRT(COUNT(F45:F56))</f>
        <v>2.64992376486494</v>
      </c>
      <c r="G58" s="144" t="n">
        <f aca="false">STDEV(G45:G56)/SQRT(COUNT(G45:G56))</f>
        <v>4.27377485545876</v>
      </c>
      <c r="H58" s="144" t="n">
        <f aca="false">STDEV(H45:H56)/SQRT(COUNT(H45:H56))</f>
        <v>1.79417548098441</v>
      </c>
      <c r="I58" s="144" t="n">
        <f aca="false">STDEV(I45:I56)/SQRT(COUNT(I45:I56))</f>
        <v>1.52483647078179</v>
      </c>
      <c r="J58" s="144" t="n">
        <f aca="false">STDEV(J45:J56)/SQRT(COUNT(J45:J56))</f>
        <v>1.58333333333333</v>
      </c>
      <c r="K58" s="144" t="n">
        <f aca="false">STDEV(K45:K56)/SQRT(COUNT(K45:K56))</f>
        <v>2.12889571602203</v>
      </c>
      <c r="L58" s="144" t="n">
        <f aca="false">STDEV(L45:L56)/SQRT(COUNT(L45:L56))</f>
        <v>1.70708564932795</v>
      </c>
      <c r="M58" s="144" t="n">
        <f aca="false">STDEV(M45:M56)/SQRT(COUNT(M45:M56))</f>
        <v>1.53494645055149</v>
      </c>
      <c r="N58" s="144" t="n">
        <f aca="false">STDEV(N45:N56)/SQRT(COUNT(N45:N56))</f>
        <v>1.86457539781619</v>
      </c>
      <c r="O58" s="144" t="n">
        <f aca="false">STDEV(O45:O56)/SQRT(COUNT(O45:O56))</f>
        <v>1.95207737054812</v>
      </c>
      <c r="P58" s="144" t="n">
        <f aca="false">STDEV(P45:P56)/SQRT(COUNT(P45:P56))</f>
        <v>1.82210750439587</v>
      </c>
      <c r="Q58" s="144" t="n">
        <f aca="false">STDEV(Q45:Q56)/SQRT(COUNT(Q45:Q56))</f>
        <v>1.06925585376377</v>
      </c>
      <c r="R58" s="144" t="n">
        <f aca="false">STDEV(R45:R56)/SQRT(COUNT(R45:R56))</f>
        <v>2.17539036320455</v>
      </c>
      <c r="S58" s="144" t="n">
        <f aca="false">STDEV(S45:S56)/SQRT(COUNT(S45:S56))</f>
        <v>3.65424894520548</v>
      </c>
      <c r="T58" s="144" t="n">
        <f aca="false">STDEV(T45:T56)/SQRT(COUNT(T45:T56))</f>
        <v>2.95195107539321</v>
      </c>
      <c r="U58" s="144" t="n">
        <f aca="false">STDEV(U45:U56)/SQRT(COUNT(U45:U56))</f>
        <v>1.31905230749163</v>
      </c>
      <c r="V58" s="144" t="n">
        <f aca="false">STDEV(V45:V56)/SQRT(COUNT(V45:V56))</f>
        <v>1.80260053446921</v>
      </c>
      <c r="W58" s="144" t="n">
        <f aca="false">STDEV(W45:W56)/SQRT(COUNT(W45:W56))</f>
        <v>2.20922652034186</v>
      </c>
      <c r="X58" s="144" t="n">
        <f aca="false">STDEV(X45:X56)/SQRT(COUNT(X45:X56))</f>
        <v>1.46916969610716</v>
      </c>
      <c r="Y58" s="144" t="n">
        <f aca="false">STDEV(Y45:Y56)/SQRT(COUNT(Y45:Y56))</f>
        <v>1.38238375586696</v>
      </c>
      <c r="Z58" s="144" t="n">
        <f aca="false">STDEV(Z45:Z56)/SQRT(COUNT(Z45:Z56))</f>
        <v>0.873284754605428</v>
      </c>
      <c r="AA58" s="144" t="n">
        <f aca="false">STDEV(AA45:AA56)/SQRT(COUNT(AA45:AA56))</f>
        <v>0.954455262694302</v>
      </c>
      <c r="AB58" s="144" t="n">
        <f aca="false">STDEV(AB45:AB56)/SQRT(COUNT(AB45:AB56))</f>
        <v>42.4906406806787</v>
      </c>
    </row>
  </sheetData>
  <printOptions headings="false" gridLines="false" gridLinesSet="true" horizontalCentered="false" verticalCentered="false"/>
  <pageMargins left="0.0395833333333333" right="0.0395833333333333" top="0.354166666666667" bottom="0.551388888888889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5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E44" activeCellId="0" sqref="AE4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28"/>
    <col collapsed="false" customWidth="true" hidden="false" outlineLevel="0" max="2" min="2" style="0" width="9.99"/>
    <col collapsed="false" customWidth="true" hidden="false" outlineLevel="0" max="27" min="3" style="0" width="3.85"/>
    <col collapsed="false" customWidth="true" hidden="false" outlineLevel="0" max="28" min="28" style="3" width="9.99"/>
    <col collapsed="false" customWidth="true" hidden="false" outlineLevel="0" max="29" min="29" style="3" width="13.41"/>
  </cols>
  <sheetData>
    <row r="1" customFormat="false" ht="15.75" hidden="false" customHeight="false" outlineLevel="0" collapsed="false">
      <c r="A1" s="121" t="s">
        <v>29</v>
      </c>
    </row>
    <row r="2" customFormat="false" ht="15.75" hidden="false" customHeight="false" outlineLevel="0" collapsed="false">
      <c r="B2" s="54"/>
      <c r="E2" s="137"/>
      <c r="F2" s="54"/>
      <c r="I2" s="145"/>
      <c r="J2" s="146"/>
    </row>
    <row r="3" customFormat="false" ht="15.75" hidden="false" customHeight="false" outlineLevel="0" collapsed="false">
      <c r="A3" s="125" t="s">
        <v>18</v>
      </c>
      <c r="C3" s="122"/>
      <c r="D3" s="122"/>
      <c r="E3" s="122"/>
      <c r="F3" s="122"/>
      <c r="G3" s="122"/>
      <c r="H3" s="122"/>
      <c r="I3" s="122"/>
      <c r="J3" s="122"/>
      <c r="K3" s="122"/>
      <c r="L3" s="122"/>
      <c r="M3" s="122"/>
      <c r="N3" s="122"/>
      <c r="O3" s="122"/>
      <c r="P3" s="122"/>
      <c r="Q3" s="122"/>
      <c r="R3" s="122"/>
      <c r="S3" s="122"/>
      <c r="T3" s="122"/>
      <c r="U3" s="122"/>
      <c r="V3" s="122"/>
      <c r="W3" s="122"/>
      <c r="X3" s="122"/>
      <c r="Y3" s="122"/>
      <c r="Z3" s="122"/>
      <c r="AA3" s="122"/>
    </row>
    <row r="4" customFormat="false" ht="15" hidden="false" customHeight="false" outlineLevel="0" collapsed="false">
      <c r="A4" s="126" t="s">
        <v>11</v>
      </c>
      <c r="B4" s="127" t="n">
        <v>0</v>
      </c>
      <c r="C4" s="127" t="n">
        <v>1</v>
      </c>
      <c r="D4" s="127" t="n">
        <v>2</v>
      </c>
      <c r="E4" s="127" t="n">
        <v>3</v>
      </c>
      <c r="F4" s="127" t="n">
        <v>4</v>
      </c>
      <c r="G4" s="127" t="n">
        <v>5</v>
      </c>
      <c r="H4" s="127" t="n">
        <v>6</v>
      </c>
      <c r="I4" s="127" t="n">
        <v>7</v>
      </c>
      <c r="J4" s="127" t="n">
        <v>8</v>
      </c>
      <c r="K4" s="127" t="n">
        <v>9</v>
      </c>
      <c r="L4" s="127" t="n">
        <v>10</v>
      </c>
      <c r="M4" s="127" t="n">
        <v>11</v>
      </c>
      <c r="N4" s="127" t="n">
        <v>12</v>
      </c>
      <c r="O4" s="127" t="n">
        <v>13</v>
      </c>
      <c r="P4" s="127" t="n">
        <v>14</v>
      </c>
      <c r="Q4" s="127" t="n">
        <v>15</v>
      </c>
      <c r="R4" s="127" t="n">
        <v>16</v>
      </c>
      <c r="S4" s="127" t="n">
        <v>17</v>
      </c>
      <c r="T4" s="127" t="n">
        <v>18</v>
      </c>
      <c r="U4" s="127" t="n">
        <v>19</v>
      </c>
      <c r="V4" s="127" t="n">
        <v>20</v>
      </c>
      <c r="W4" s="127" t="n">
        <v>21</v>
      </c>
      <c r="X4" s="127" t="n">
        <v>22</v>
      </c>
      <c r="Y4" s="127" t="n">
        <v>23</v>
      </c>
      <c r="Z4" s="127" t="n">
        <v>24</v>
      </c>
      <c r="AA4" s="127" t="n">
        <v>25</v>
      </c>
      <c r="AB4" s="147" t="s">
        <v>30</v>
      </c>
      <c r="AC4" s="148" t="s">
        <v>31</v>
      </c>
    </row>
    <row r="5" customFormat="false" ht="15" hidden="false" customHeight="false" outlineLevel="0" collapsed="false">
      <c r="A5" s="54" t="n">
        <v>1</v>
      </c>
      <c r="B5" s="3" t="n">
        <v>0</v>
      </c>
      <c r="C5" s="3" t="n">
        <v>0</v>
      </c>
      <c r="D5" s="3" t="n">
        <v>0</v>
      </c>
      <c r="E5" s="3" t="n">
        <v>0</v>
      </c>
      <c r="F5" s="3" t="n">
        <v>1</v>
      </c>
      <c r="G5" s="3" t="n">
        <v>1</v>
      </c>
      <c r="H5" s="3" t="n">
        <v>0</v>
      </c>
      <c r="I5" s="3" t="n">
        <v>1</v>
      </c>
      <c r="J5" s="3" t="n">
        <v>0</v>
      </c>
      <c r="K5" s="3" t="n">
        <v>1</v>
      </c>
      <c r="L5" s="3" t="n">
        <v>1</v>
      </c>
      <c r="M5" s="3" t="n">
        <v>1</v>
      </c>
      <c r="N5" s="3" t="n">
        <v>0</v>
      </c>
      <c r="O5" s="3" t="n">
        <v>0</v>
      </c>
      <c r="P5" s="3" t="n">
        <v>0</v>
      </c>
      <c r="Q5" s="3" t="n">
        <v>0</v>
      </c>
      <c r="R5" s="3" t="n">
        <v>0</v>
      </c>
      <c r="S5" s="3" t="n">
        <v>6</v>
      </c>
      <c r="T5" s="3" t="n">
        <v>8</v>
      </c>
      <c r="U5" s="3" t="n">
        <v>6</v>
      </c>
      <c r="V5" s="3" t="n">
        <v>8</v>
      </c>
      <c r="W5" s="3" t="n">
        <v>7</v>
      </c>
      <c r="X5" s="3" t="n">
        <v>3</v>
      </c>
      <c r="Y5" s="3" t="n">
        <v>0</v>
      </c>
      <c r="Z5" s="3" t="n">
        <v>0</v>
      </c>
      <c r="AA5" s="3" t="n">
        <v>2</v>
      </c>
      <c r="AB5" s="149" t="n">
        <f aca="false">SUM(B5:AA5)</f>
        <v>46</v>
      </c>
      <c r="AC5" s="149" t="n">
        <v>1</v>
      </c>
    </row>
    <row r="6" customFormat="false" ht="15" hidden="false" customHeight="false" outlineLevel="0" collapsed="false">
      <c r="A6" s="128" t="n">
        <v>2</v>
      </c>
      <c r="B6" s="50" t="n">
        <v>0</v>
      </c>
      <c r="C6" s="3" t="n">
        <v>0</v>
      </c>
      <c r="D6" s="3" t="n">
        <v>0</v>
      </c>
      <c r="E6" s="3" t="n">
        <v>0</v>
      </c>
      <c r="F6" s="3" t="n">
        <v>1</v>
      </c>
      <c r="G6" s="3" t="n">
        <v>0</v>
      </c>
      <c r="H6" s="3" t="n">
        <v>0</v>
      </c>
      <c r="I6" s="3" t="n">
        <v>0</v>
      </c>
      <c r="J6" s="3" t="n">
        <v>0</v>
      </c>
      <c r="K6" s="3" t="n">
        <v>0</v>
      </c>
      <c r="L6" s="3" t="n">
        <v>0</v>
      </c>
      <c r="M6" s="3" t="n">
        <v>0</v>
      </c>
      <c r="N6" s="3" t="n">
        <v>0</v>
      </c>
      <c r="O6" s="3" t="n">
        <v>0</v>
      </c>
      <c r="P6" s="3" t="n">
        <v>0</v>
      </c>
      <c r="Q6" s="3" t="n">
        <v>5</v>
      </c>
      <c r="R6" s="3" t="n">
        <v>2</v>
      </c>
      <c r="S6" s="129" t="s">
        <v>25</v>
      </c>
      <c r="T6" s="50"/>
      <c r="U6" s="50"/>
      <c r="V6" s="50"/>
      <c r="W6" s="50"/>
      <c r="X6" s="50"/>
      <c r="Y6" s="50"/>
      <c r="Z6" s="50"/>
      <c r="AA6" s="50"/>
      <c r="AB6" s="149" t="n">
        <f aca="false">SUM(B6:AA6)</f>
        <v>8</v>
      </c>
      <c r="AC6" s="149" t="n">
        <v>1</v>
      </c>
    </row>
    <row r="7" customFormat="false" ht="15" hidden="false" customHeight="false" outlineLevel="0" collapsed="false">
      <c r="A7" s="54" t="n">
        <v>3</v>
      </c>
      <c r="B7" s="3" t="n">
        <v>0</v>
      </c>
      <c r="C7" s="3" t="n">
        <v>0</v>
      </c>
      <c r="D7" s="3" t="n">
        <v>0</v>
      </c>
      <c r="E7" s="3" t="n">
        <v>0</v>
      </c>
      <c r="F7" s="3" t="n">
        <v>0</v>
      </c>
      <c r="G7" s="3" t="n">
        <v>0</v>
      </c>
      <c r="H7" s="3" t="n">
        <v>0</v>
      </c>
      <c r="I7" s="3" t="n">
        <v>0</v>
      </c>
      <c r="J7" s="3" t="n">
        <v>0</v>
      </c>
      <c r="K7" s="3" t="n">
        <v>0</v>
      </c>
      <c r="L7" s="3" t="n">
        <v>0</v>
      </c>
      <c r="M7" s="3" t="n">
        <v>0</v>
      </c>
      <c r="N7" s="3" t="n">
        <v>0</v>
      </c>
      <c r="O7" s="3" t="n">
        <v>0</v>
      </c>
      <c r="P7" s="3" t="n">
        <v>0</v>
      </c>
      <c r="Q7" s="3" t="n">
        <v>0</v>
      </c>
      <c r="R7" s="3" t="n">
        <v>0</v>
      </c>
      <c r="S7" s="3" t="n">
        <v>0</v>
      </c>
      <c r="T7" s="3" t="n">
        <v>0</v>
      </c>
      <c r="U7" s="3" t="n">
        <v>0</v>
      </c>
      <c r="V7" s="3" t="n">
        <v>2</v>
      </c>
      <c r="W7" s="3" t="n">
        <v>0</v>
      </c>
      <c r="X7" s="3" t="n">
        <v>0</v>
      </c>
      <c r="Y7" s="3" t="n">
        <v>0</v>
      </c>
      <c r="Z7" s="3" t="n">
        <v>0</v>
      </c>
      <c r="AA7" s="3" t="n">
        <v>0</v>
      </c>
      <c r="AB7" s="149" t="n">
        <f aca="false">SUM(B7:AA7)</f>
        <v>2</v>
      </c>
      <c r="AC7" s="149" t="n">
        <v>1</v>
      </c>
    </row>
    <row r="8" customFormat="false" ht="15" hidden="false" customHeight="false" outlineLevel="0" collapsed="false">
      <c r="A8" s="54" t="n">
        <v>4</v>
      </c>
      <c r="B8" s="50" t="n">
        <v>0</v>
      </c>
      <c r="C8" s="3" t="n">
        <v>0</v>
      </c>
      <c r="D8" s="3" t="n">
        <v>0</v>
      </c>
      <c r="E8" s="3" t="n">
        <v>0</v>
      </c>
      <c r="F8" s="3" t="n">
        <v>0</v>
      </c>
      <c r="G8" s="3" t="n">
        <v>0</v>
      </c>
      <c r="H8" s="3" t="n">
        <v>2</v>
      </c>
      <c r="I8" s="3" t="n">
        <v>0</v>
      </c>
      <c r="J8" s="3" t="n">
        <v>0</v>
      </c>
      <c r="K8" s="3" t="n">
        <v>0</v>
      </c>
      <c r="L8" s="3" t="n">
        <v>0</v>
      </c>
      <c r="M8" s="3" t="n">
        <v>0</v>
      </c>
      <c r="N8" s="3" t="n">
        <v>0</v>
      </c>
      <c r="O8" s="3" t="n">
        <v>2</v>
      </c>
      <c r="P8" s="3" t="n">
        <v>1</v>
      </c>
      <c r="Q8" s="3" t="n">
        <v>2</v>
      </c>
      <c r="R8" s="3" t="n">
        <v>1</v>
      </c>
      <c r="S8" s="3" t="n">
        <v>2</v>
      </c>
      <c r="T8" s="3" t="n">
        <v>2</v>
      </c>
      <c r="U8" s="3" t="n">
        <v>0</v>
      </c>
      <c r="V8" s="3" t="n">
        <v>0</v>
      </c>
      <c r="W8" s="3" t="n">
        <v>0</v>
      </c>
      <c r="X8" s="3" t="n">
        <v>0</v>
      </c>
      <c r="Y8" s="3" t="n">
        <v>0</v>
      </c>
      <c r="Z8" s="3" t="n">
        <v>0</v>
      </c>
      <c r="AA8" s="3" t="n">
        <v>0</v>
      </c>
      <c r="AB8" s="149" t="n">
        <f aca="false">SUM(B8:AA8)</f>
        <v>12</v>
      </c>
      <c r="AC8" s="149" t="n">
        <v>1</v>
      </c>
    </row>
    <row r="9" customFormat="false" ht="15" hidden="false" customHeight="false" outlineLevel="0" collapsed="false">
      <c r="A9" s="128" t="n">
        <v>5</v>
      </c>
      <c r="B9" s="50" t="n">
        <v>0</v>
      </c>
      <c r="C9" s="50" t="n">
        <v>0</v>
      </c>
      <c r="D9" s="50" t="n">
        <v>0</v>
      </c>
      <c r="E9" s="50" t="n">
        <v>0</v>
      </c>
      <c r="F9" s="50" t="n">
        <v>0</v>
      </c>
      <c r="G9" s="50" t="n">
        <v>1</v>
      </c>
      <c r="H9" s="50" t="n">
        <v>0</v>
      </c>
      <c r="I9" s="50" t="n">
        <v>1</v>
      </c>
      <c r="J9" s="50" t="n">
        <v>0</v>
      </c>
      <c r="K9" s="50" t="n">
        <v>0</v>
      </c>
      <c r="L9" s="50" t="n">
        <v>0</v>
      </c>
      <c r="M9" s="50" t="n">
        <v>0</v>
      </c>
      <c r="N9" s="50" t="n">
        <v>0</v>
      </c>
      <c r="O9" s="50" t="n">
        <v>0</v>
      </c>
      <c r="P9" s="50" t="n">
        <v>0</v>
      </c>
      <c r="Q9" s="50" t="n">
        <v>0</v>
      </c>
      <c r="R9" s="50" t="n">
        <v>0</v>
      </c>
      <c r="S9" s="50" t="n">
        <v>0</v>
      </c>
      <c r="T9" s="50" t="n">
        <v>0</v>
      </c>
      <c r="U9" s="50" t="n">
        <v>0</v>
      </c>
      <c r="V9" s="129" t="s">
        <v>25</v>
      </c>
      <c r="W9" s="50"/>
      <c r="X9" s="50"/>
      <c r="Y9" s="50"/>
      <c r="Z9" s="50"/>
      <c r="AA9" s="50"/>
      <c r="AB9" s="149" t="n">
        <f aca="false">SUM(B9:AA9)</f>
        <v>2</v>
      </c>
      <c r="AC9" s="149" t="n">
        <v>1</v>
      </c>
    </row>
    <row r="10" customFormat="false" ht="15" hidden="false" customHeight="false" outlineLevel="0" collapsed="false">
      <c r="A10" s="128" t="n">
        <v>6</v>
      </c>
      <c r="B10" s="50" t="n">
        <v>0</v>
      </c>
      <c r="C10" s="50" t="n">
        <v>0</v>
      </c>
      <c r="D10" s="50" t="n">
        <v>0</v>
      </c>
      <c r="E10" s="50" t="n">
        <v>5</v>
      </c>
      <c r="F10" s="50" t="n">
        <v>9</v>
      </c>
      <c r="G10" s="50" t="n">
        <v>14</v>
      </c>
      <c r="H10" s="50" t="n">
        <v>11</v>
      </c>
      <c r="I10" s="50" t="n">
        <v>5</v>
      </c>
      <c r="J10" s="50" t="n">
        <v>1</v>
      </c>
      <c r="K10" s="50" t="n">
        <v>2</v>
      </c>
      <c r="L10" s="50" t="n">
        <v>4</v>
      </c>
      <c r="M10" s="50" t="n">
        <v>0</v>
      </c>
      <c r="N10" s="50" t="n">
        <v>0</v>
      </c>
      <c r="O10" s="50" t="n">
        <v>0</v>
      </c>
      <c r="P10" s="50" t="n">
        <v>0</v>
      </c>
      <c r="Q10" s="50" t="n">
        <v>3</v>
      </c>
      <c r="R10" s="50" t="n">
        <v>6</v>
      </c>
      <c r="S10" s="129" t="s">
        <v>25</v>
      </c>
      <c r="T10" s="50"/>
      <c r="U10" s="50"/>
      <c r="V10" s="50"/>
      <c r="W10" s="50"/>
      <c r="X10" s="50"/>
      <c r="Y10" s="50"/>
      <c r="Z10" s="50"/>
      <c r="AA10" s="50"/>
      <c r="AB10" s="149" t="n">
        <f aca="false">SUM(B10:AA10)</f>
        <v>60</v>
      </c>
      <c r="AC10" s="149" t="n">
        <v>1</v>
      </c>
    </row>
    <row r="11" customFormat="false" ht="15" hidden="false" customHeight="false" outlineLevel="0" collapsed="false">
      <c r="A11" s="128" t="n">
        <v>7</v>
      </c>
      <c r="B11" s="123" t="n">
        <v>0</v>
      </c>
      <c r="C11" s="123" t="n">
        <v>0</v>
      </c>
      <c r="D11" s="123" t="n">
        <v>0</v>
      </c>
      <c r="E11" s="123" t="n">
        <v>0</v>
      </c>
      <c r="F11" s="123" t="n">
        <v>0</v>
      </c>
      <c r="G11" s="123" t="n">
        <v>0</v>
      </c>
      <c r="H11" s="123" t="n">
        <v>0</v>
      </c>
      <c r="I11" s="123" t="n">
        <v>0</v>
      </c>
      <c r="J11" s="123" t="n">
        <v>0</v>
      </c>
      <c r="K11" s="123" t="n">
        <v>0</v>
      </c>
      <c r="L11" s="123" t="n">
        <v>0</v>
      </c>
      <c r="M11" s="123" t="n">
        <v>0</v>
      </c>
      <c r="N11" s="123" t="n">
        <v>0</v>
      </c>
      <c r="O11" s="123" t="n">
        <v>0</v>
      </c>
      <c r="P11" s="123" t="n">
        <v>0</v>
      </c>
      <c r="Q11" s="123" t="n">
        <v>5</v>
      </c>
      <c r="R11" s="129" t="s">
        <v>25</v>
      </c>
      <c r="S11" s="123"/>
      <c r="T11" s="123"/>
      <c r="U11" s="123"/>
      <c r="V11" s="123"/>
      <c r="W11" s="123"/>
      <c r="X11" s="123"/>
      <c r="Y11" s="123"/>
      <c r="Z11" s="123"/>
      <c r="AA11" s="123"/>
      <c r="AB11" s="149" t="n">
        <f aca="false">SUM(B11:AA11)</f>
        <v>5</v>
      </c>
      <c r="AC11" s="149" t="n">
        <v>1</v>
      </c>
    </row>
    <row r="12" customFormat="false" ht="15" hidden="false" customHeight="false" outlineLevel="0" collapsed="false">
      <c r="A12" s="128" t="n">
        <v>8</v>
      </c>
      <c r="B12" s="123" t="n">
        <v>0</v>
      </c>
      <c r="C12" s="123" t="n">
        <v>0</v>
      </c>
      <c r="D12" s="123" t="n">
        <v>0</v>
      </c>
      <c r="E12" s="123" t="n">
        <v>0</v>
      </c>
      <c r="F12" s="123" t="n">
        <v>0</v>
      </c>
      <c r="G12" s="123" t="n">
        <v>0</v>
      </c>
      <c r="H12" s="123" t="n">
        <v>0</v>
      </c>
      <c r="I12" s="123" t="n">
        <v>0</v>
      </c>
      <c r="J12" s="123" t="n">
        <v>0</v>
      </c>
      <c r="K12" s="123" t="n">
        <v>0</v>
      </c>
      <c r="L12" s="123" t="n">
        <v>0</v>
      </c>
      <c r="M12" s="123" t="n">
        <v>0</v>
      </c>
      <c r="N12" s="123" t="n">
        <v>0</v>
      </c>
      <c r="O12" s="123" t="n">
        <v>0</v>
      </c>
      <c r="P12" s="123" t="n">
        <v>0</v>
      </c>
      <c r="Q12" s="123" t="n">
        <v>5</v>
      </c>
      <c r="R12" s="123" t="n">
        <v>17</v>
      </c>
      <c r="S12" s="123" t="n">
        <v>8</v>
      </c>
      <c r="T12" s="123" t="n">
        <v>4</v>
      </c>
      <c r="U12" s="123" t="n">
        <v>3</v>
      </c>
      <c r="V12" s="123" t="n">
        <v>4</v>
      </c>
      <c r="W12" s="123" t="n">
        <v>2</v>
      </c>
      <c r="X12" s="123" t="n">
        <v>7</v>
      </c>
      <c r="Y12" s="123" t="n">
        <v>1</v>
      </c>
      <c r="Z12" s="123" t="n">
        <v>0</v>
      </c>
      <c r="AA12" s="129" t="s">
        <v>25</v>
      </c>
      <c r="AB12" s="149" t="n">
        <f aca="false">SUM(B12:AA12)</f>
        <v>51</v>
      </c>
      <c r="AC12" s="149" t="n">
        <v>1</v>
      </c>
    </row>
    <row r="13" customFormat="false" ht="15" hidden="false" customHeight="false" outlineLevel="0" collapsed="false">
      <c r="A13" s="54" t="n">
        <v>9</v>
      </c>
      <c r="B13" s="123" t="n">
        <v>0</v>
      </c>
      <c r="C13" s="123" t="n">
        <v>0</v>
      </c>
      <c r="D13" s="123" t="n">
        <v>0</v>
      </c>
      <c r="E13" s="123" t="n">
        <v>0</v>
      </c>
      <c r="F13" s="123" t="n">
        <v>0</v>
      </c>
      <c r="G13" s="123" t="n">
        <v>0</v>
      </c>
      <c r="H13" s="123" t="n">
        <v>5</v>
      </c>
      <c r="I13" s="123" t="n">
        <v>4</v>
      </c>
      <c r="J13" s="123" t="n">
        <v>1</v>
      </c>
      <c r="K13" s="123" t="n">
        <v>1</v>
      </c>
      <c r="L13" s="123" t="n">
        <v>1</v>
      </c>
      <c r="M13" s="123" t="n">
        <v>1</v>
      </c>
      <c r="N13" s="123" t="n">
        <v>1</v>
      </c>
      <c r="O13" s="123" t="n">
        <v>0</v>
      </c>
      <c r="P13" s="123" t="n">
        <v>0</v>
      </c>
      <c r="Q13" s="123" t="n">
        <v>0</v>
      </c>
      <c r="R13" s="123" t="n">
        <v>0</v>
      </c>
      <c r="S13" s="123" t="n">
        <v>0</v>
      </c>
      <c r="T13" s="123" t="n">
        <v>0</v>
      </c>
      <c r="U13" s="123" t="n">
        <v>0</v>
      </c>
      <c r="V13" s="123" t="n">
        <v>0</v>
      </c>
      <c r="W13" s="123" t="n">
        <v>0</v>
      </c>
      <c r="X13" s="123" t="n">
        <v>0</v>
      </c>
      <c r="Y13" s="123" t="n">
        <v>0</v>
      </c>
      <c r="Z13" s="123" t="n">
        <v>0</v>
      </c>
      <c r="AA13" s="123" t="n">
        <v>0</v>
      </c>
      <c r="AB13" s="149" t="n">
        <f aca="false">SUM(B13:AA13)</f>
        <v>14</v>
      </c>
      <c r="AC13" s="149" t="n">
        <v>1</v>
      </c>
    </row>
    <row r="14" customFormat="false" ht="15" hidden="false" customHeight="false" outlineLevel="0" collapsed="false">
      <c r="A14" s="54" t="n">
        <v>10</v>
      </c>
      <c r="B14" s="123" t="n">
        <v>0</v>
      </c>
      <c r="C14" s="123" t="n">
        <v>0</v>
      </c>
      <c r="D14" s="123" t="n">
        <v>0</v>
      </c>
      <c r="E14" s="123" t="n">
        <v>0</v>
      </c>
      <c r="F14" s="123" t="n">
        <v>0</v>
      </c>
      <c r="G14" s="123" t="n">
        <v>0</v>
      </c>
      <c r="H14" s="123" t="n">
        <v>0</v>
      </c>
      <c r="I14" s="123" t="n">
        <v>0</v>
      </c>
      <c r="J14" s="123" t="n">
        <v>0</v>
      </c>
      <c r="K14" s="123" t="n">
        <v>0</v>
      </c>
      <c r="L14" s="123" t="n">
        <v>0</v>
      </c>
      <c r="M14" s="123" t="n">
        <v>0</v>
      </c>
      <c r="N14" s="123" t="n">
        <v>0</v>
      </c>
      <c r="O14" s="123" t="n">
        <v>0</v>
      </c>
      <c r="P14" s="123" t="n">
        <v>0</v>
      </c>
      <c r="Q14" s="123" t="n">
        <v>0</v>
      </c>
      <c r="R14" s="123" t="n">
        <v>2</v>
      </c>
      <c r="S14" s="123" t="n">
        <v>0</v>
      </c>
      <c r="T14" s="123" t="n">
        <v>0</v>
      </c>
      <c r="U14" s="123" t="n">
        <v>0</v>
      </c>
      <c r="V14" s="123" t="n">
        <v>0</v>
      </c>
      <c r="W14" s="123" t="n">
        <v>0</v>
      </c>
      <c r="X14" s="123" t="n">
        <v>0</v>
      </c>
      <c r="Y14" s="123" t="n">
        <v>0</v>
      </c>
      <c r="Z14" s="123" t="n">
        <v>0</v>
      </c>
      <c r="AA14" s="123" t="n">
        <v>0</v>
      </c>
      <c r="AB14" s="149" t="n">
        <f aca="false">SUM(B14:AA14)</f>
        <v>2</v>
      </c>
      <c r="AC14" s="149" t="n">
        <v>1</v>
      </c>
    </row>
    <row r="15" customFormat="false" ht="15" hidden="false" customHeight="false" outlineLevel="0" collapsed="false">
      <c r="A15" s="54" t="n">
        <v>11</v>
      </c>
      <c r="B15" s="123" t="n">
        <v>0</v>
      </c>
      <c r="C15" s="123" t="n">
        <v>0</v>
      </c>
      <c r="D15" s="123" t="n">
        <v>0</v>
      </c>
      <c r="E15" s="123" t="n">
        <v>0</v>
      </c>
      <c r="F15" s="123" t="n">
        <v>0</v>
      </c>
      <c r="G15" s="123" t="n">
        <v>0</v>
      </c>
      <c r="H15" s="123" t="n">
        <v>0</v>
      </c>
      <c r="I15" s="123" t="n">
        <v>0</v>
      </c>
      <c r="J15" s="123" t="n">
        <v>0</v>
      </c>
      <c r="K15" s="123" t="n">
        <v>0</v>
      </c>
      <c r="L15" s="123" t="n">
        <v>0</v>
      </c>
      <c r="M15" s="123" t="n">
        <v>0</v>
      </c>
      <c r="N15" s="123" t="n">
        <v>0</v>
      </c>
      <c r="O15" s="123" t="n">
        <v>0</v>
      </c>
      <c r="P15" s="123" t="n">
        <v>0</v>
      </c>
      <c r="Q15" s="123" t="n">
        <v>0</v>
      </c>
      <c r="R15" s="123" t="n">
        <v>0</v>
      </c>
      <c r="S15" s="123" t="n">
        <v>0</v>
      </c>
      <c r="T15" s="123" t="n">
        <v>0</v>
      </c>
      <c r="U15" s="123" t="n">
        <v>0</v>
      </c>
      <c r="V15" s="123" t="n">
        <v>0</v>
      </c>
      <c r="W15" s="123" t="n">
        <v>0</v>
      </c>
      <c r="X15" s="123" t="n">
        <v>0</v>
      </c>
      <c r="Y15" s="123" t="n">
        <v>0</v>
      </c>
      <c r="Z15" s="123" t="n">
        <v>0</v>
      </c>
      <c r="AA15" s="123" t="n">
        <v>0</v>
      </c>
      <c r="AB15" s="149" t="n">
        <f aca="false">SUM(B15:AA15)</f>
        <v>0</v>
      </c>
      <c r="AC15" s="149" t="n">
        <v>0</v>
      </c>
    </row>
    <row r="16" customFormat="false" ht="15" hidden="false" customHeight="false" outlineLevel="0" collapsed="false">
      <c r="A16" s="54" t="n">
        <v>12</v>
      </c>
      <c r="B16" s="123" t="n">
        <v>0</v>
      </c>
      <c r="C16" s="123" t="n">
        <v>0</v>
      </c>
      <c r="D16" s="123" t="n">
        <v>1</v>
      </c>
      <c r="E16" s="123" t="n">
        <v>0</v>
      </c>
      <c r="F16" s="123" t="n">
        <v>0</v>
      </c>
      <c r="G16" s="123" t="n">
        <v>0</v>
      </c>
      <c r="H16" s="123" t="n">
        <v>0</v>
      </c>
      <c r="I16" s="123" t="n">
        <v>0</v>
      </c>
      <c r="J16" s="123" t="n">
        <v>0</v>
      </c>
      <c r="K16" s="123" t="n">
        <v>0</v>
      </c>
      <c r="L16" s="123" t="n">
        <v>0</v>
      </c>
      <c r="M16" s="123" t="n">
        <v>0</v>
      </c>
      <c r="N16" s="123" t="n">
        <v>0</v>
      </c>
      <c r="O16" s="123" t="n">
        <v>0</v>
      </c>
      <c r="P16" s="123" t="n">
        <v>0</v>
      </c>
      <c r="Q16" s="123" t="n">
        <v>0</v>
      </c>
      <c r="R16" s="123" t="n">
        <v>0</v>
      </c>
      <c r="S16" s="123" t="n">
        <v>0</v>
      </c>
      <c r="T16" s="123" t="n">
        <v>0</v>
      </c>
      <c r="U16" s="123" t="n">
        <v>0</v>
      </c>
      <c r="V16" s="123" t="n">
        <v>1</v>
      </c>
      <c r="W16" s="123" t="n">
        <v>0</v>
      </c>
      <c r="X16" s="123" t="n">
        <v>0</v>
      </c>
      <c r="Y16" s="123" t="n">
        <v>0</v>
      </c>
      <c r="Z16" s="123" t="n">
        <v>0</v>
      </c>
      <c r="AA16" s="123" t="n">
        <v>0</v>
      </c>
      <c r="AB16" s="149" t="n">
        <f aca="false">SUM(B16:AA16)</f>
        <v>2</v>
      </c>
      <c r="AC16" s="149" t="n">
        <v>1</v>
      </c>
    </row>
    <row r="17" customFormat="false" ht="15" hidden="false" customHeight="false" outlineLevel="0" collapsed="false">
      <c r="A17" s="128" t="n">
        <v>13</v>
      </c>
      <c r="B17" s="131" t="n">
        <v>0</v>
      </c>
      <c r="C17" s="131" t="n">
        <v>0</v>
      </c>
      <c r="D17" s="131" t="n">
        <v>0</v>
      </c>
      <c r="E17" s="131" t="n">
        <v>0</v>
      </c>
      <c r="F17" s="131" t="n">
        <v>0</v>
      </c>
      <c r="G17" s="131" t="n">
        <v>0</v>
      </c>
      <c r="H17" s="131" t="n">
        <v>0</v>
      </c>
      <c r="I17" s="131" t="n">
        <v>0</v>
      </c>
      <c r="J17" s="131" t="n">
        <v>0</v>
      </c>
      <c r="K17" s="131" t="n">
        <v>0</v>
      </c>
      <c r="L17" s="131" t="n">
        <v>0</v>
      </c>
      <c r="M17" s="131" t="n">
        <v>0</v>
      </c>
      <c r="N17" s="131" t="n">
        <v>0</v>
      </c>
      <c r="O17" s="131" t="n">
        <v>0</v>
      </c>
      <c r="P17" s="131" t="n">
        <v>0</v>
      </c>
      <c r="Q17" s="131" t="n">
        <v>0</v>
      </c>
      <c r="R17" s="131" t="n">
        <v>0</v>
      </c>
      <c r="S17" s="131" t="n">
        <v>0</v>
      </c>
      <c r="T17" s="131" t="n">
        <v>0</v>
      </c>
      <c r="U17" s="131" t="n">
        <v>0</v>
      </c>
      <c r="V17" s="131" t="n">
        <v>0</v>
      </c>
      <c r="W17" s="131" t="n">
        <v>0</v>
      </c>
      <c r="X17" s="129" t="s">
        <v>25</v>
      </c>
      <c r="Y17" s="132"/>
      <c r="Z17" s="132"/>
      <c r="AA17" s="132"/>
      <c r="AB17" s="150" t="n">
        <f aca="false">SUM(B17:AA17)</f>
        <v>0</v>
      </c>
      <c r="AC17" s="150" t="n">
        <v>0</v>
      </c>
    </row>
    <row r="18" customFormat="false" ht="15" hidden="false" customHeight="false" outlineLevel="0" collapsed="false">
      <c r="A18" s="54" t="n">
        <v>14</v>
      </c>
      <c r="B18" s="123" t="n">
        <v>0</v>
      </c>
      <c r="C18" s="50" t="n">
        <v>0</v>
      </c>
      <c r="D18" s="50" t="n">
        <v>0</v>
      </c>
      <c r="E18" s="50" t="n">
        <v>0</v>
      </c>
      <c r="F18" s="50" t="n">
        <v>1</v>
      </c>
      <c r="G18" s="50" t="n">
        <v>0</v>
      </c>
      <c r="H18" s="50" t="n">
        <v>3</v>
      </c>
      <c r="I18" s="50" t="n">
        <v>3</v>
      </c>
      <c r="J18" s="50" t="n">
        <v>3</v>
      </c>
      <c r="K18" s="50" t="n">
        <v>1</v>
      </c>
      <c r="L18" s="50" t="n">
        <v>1</v>
      </c>
      <c r="M18" s="50" t="n">
        <v>3</v>
      </c>
      <c r="N18" s="50" t="n">
        <v>0</v>
      </c>
      <c r="O18" s="50" t="n">
        <v>0</v>
      </c>
      <c r="P18" s="50" t="n">
        <v>0</v>
      </c>
      <c r="Q18" s="50" t="n">
        <v>0</v>
      </c>
      <c r="R18" s="50" t="n">
        <v>0</v>
      </c>
      <c r="S18" s="50" t="n">
        <v>0</v>
      </c>
      <c r="T18" s="50" t="n">
        <v>0</v>
      </c>
      <c r="U18" s="50" t="n">
        <v>0</v>
      </c>
      <c r="V18" s="50" t="n">
        <v>0</v>
      </c>
      <c r="W18" s="50" t="n">
        <v>0</v>
      </c>
      <c r="X18" s="50" t="n">
        <v>0</v>
      </c>
      <c r="Y18" s="50" t="n">
        <v>0</v>
      </c>
      <c r="Z18" s="50" t="n">
        <v>0</v>
      </c>
      <c r="AA18" s="50" t="n">
        <v>0</v>
      </c>
      <c r="AB18" s="149" t="n">
        <f aca="false">SUM(B18:AA18)</f>
        <v>15</v>
      </c>
      <c r="AC18" s="149" t="n">
        <v>1</v>
      </c>
    </row>
    <row r="19" customFormat="false" ht="15.75" hidden="false" customHeight="false" outlineLevel="0" collapsed="false">
      <c r="A19" s="54" t="n">
        <v>15</v>
      </c>
      <c r="B19" s="134" t="n">
        <v>0</v>
      </c>
      <c r="C19" s="134" t="n">
        <v>0</v>
      </c>
      <c r="D19" s="134" t="n">
        <v>0</v>
      </c>
      <c r="E19" s="134" t="n">
        <v>1</v>
      </c>
      <c r="F19" s="134" t="n">
        <v>0</v>
      </c>
      <c r="G19" s="134" t="n">
        <v>2</v>
      </c>
      <c r="H19" s="134" t="n">
        <v>0</v>
      </c>
      <c r="I19" s="134" t="n">
        <v>3</v>
      </c>
      <c r="J19" s="134" t="n">
        <v>0</v>
      </c>
      <c r="K19" s="134" t="n">
        <v>0</v>
      </c>
      <c r="L19" s="134" t="n">
        <v>0</v>
      </c>
      <c r="M19" s="134" t="n">
        <v>1</v>
      </c>
      <c r="N19" s="134" t="n">
        <v>0</v>
      </c>
      <c r="O19" s="134" t="n">
        <v>0</v>
      </c>
      <c r="P19" s="134" t="n">
        <v>0</v>
      </c>
      <c r="Q19" s="134" t="n">
        <v>1</v>
      </c>
      <c r="R19" s="134" t="n">
        <v>0</v>
      </c>
      <c r="S19" s="134" t="n">
        <v>0</v>
      </c>
      <c r="T19" s="134" t="n">
        <v>0</v>
      </c>
      <c r="U19" s="134" t="n">
        <v>1</v>
      </c>
      <c r="V19" s="134" t="n">
        <v>3</v>
      </c>
      <c r="W19" s="134" t="n">
        <v>1</v>
      </c>
      <c r="X19" s="134" t="n">
        <v>1</v>
      </c>
      <c r="Y19" s="134" t="n">
        <v>0</v>
      </c>
      <c r="Z19" s="134" t="n">
        <v>0</v>
      </c>
      <c r="AA19" s="134" t="n">
        <v>0</v>
      </c>
      <c r="AB19" s="151" t="n">
        <f aca="false">SUM(B19:AA19)</f>
        <v>14</v>
      </c>
      <c r="AC19" s="151" t="n">
        <v>1</v>
      </c>
    </row>
    <row r="20" customFormat="false" ht="15" hidden="false" customHeight="false" outlineLevel="0" collapsed="false">
      <c r="A20" s="135" t="s">
        <v>16</v>
      </c>
      <c r="B20" s="152" t="n">
        <f aca="false">AVERAGE(B5:B19)</f>
        <v>0</v>
      </c>
      <c r="C20" s="152" t="n">
        <f aca="false">AVERAGE(C5:C19)</f>
        <v>0</v>
      </c>
      <c r="D20" s="152" t="n">
        <f aca="false">AVERAGE(D5:D19)</f>
        <v>0.0666666666666667</v>
      </c>
      <c r="E20" s="152" t="n">
        <f aca="false">AVERAGE(E5:E19)</f>
        <v>0.4</v>
      </c>
      <c r="F20" s="152" t="n">
        <f aca="false">AVERAGE(F5:F19)</f>
        <v>0.8</v>
      </c>
      <c r="G20" s="152" t="n">
        <f aca="false">AVERAGE(G5:G19)</f>
        <v>1.2</v>
      </c>
      <c r="H20" s="152" t="n">
        <f aca="false">AVERAGE(H5:H19)</f>
        <v>1.4</v>
      </c>
      <c r="I20" s="152" t="n">
        <f aca="false">AVERAGE(I5:I19)</f>
        <v>1.13333333333333</v>
      </c>
      <c r="J20" s="152" t="n">
        <f aca="false">AVERAGE(J5:J19)</f>
        <v>0.333333333333333</v>
      </c>
      <c r="K20" s="152" t="n">
        <f aca="false">AVERAGE(K5:K19)</f>
        <v>0.333333333333333</v>
      </c>
      <c r="L20" s="152" t="n">
        <f aca="false">AVERAGE(L5:L19)</f>
        <v>0.466666666666667</v>
      </c>
      <c r="M20" s="152" t="n">
        <f aca="false">AVERAGE(M5:M19)</f>
        <v>0.4</v>
      </c>
      <c r="N20" s="152" t="n">
        <f aca="false">AVERAGE(N5:N19)</f>
        <v>0.0666666666666667</v>
      </c>
      <c r="O20" s="152" t="n">
        <f aca="false">AVERAGE(O5:O19)</f>
        <v>0.133333333333333</v>
      </c>
      <c r="P20" s="152" t="n">
        <f aca="false">AVERAGE(P5:P19)</f>
        <v>0.0666666666666667</v>
      </c>
      <c r="Q20" s="152" t="n">
        <f aca="false">AVERAGE(Q5:Q19)</f>
        <v>1.4</v>
      </c>
      <c r="R20" s="152" t="n">
        <f aca="false">AVERAGE(R5:R19)</f>
        <v>2</v>
      </c>
      <c r="S20" s="152" t="n">
        <f aca="false">AVERAGE(S5:S19)</f>
        <v>1.33333333333333</v>
      </c>
      <c r="T20" s="152" t="n">
        <f aca="false">AVERAGE(T5:T19)</f>
        <v>1.16666666666667</v>
      </c>
      <c r="U20" s="152" t="n">
        <f aca="false">AVERAGE(U5:U19)</f>
        <v>0.833333333333333</v>
      </c>
      <c r="V20" s="152" t="n">
        <f aca="false">AVERAGE(V5:V19)</f>
        <v>1.63636363636364</v>
      </c>
      <c r="W20" s="152" t="n">
        <f aca="false">AVERAGE(W5:W19)</f>
        <v>0.909090909090909</v>
      </c>
      <c r="X20" s="152" t="n">
        <f aca="false">AVERAGE(X5:X19)</f>
        <v>1.1</v>
      </c>
      <c r="Y20" s="152" t="n">
        <f aca="false">AVERAGE(Y5:Y19)</f>
        <v>0.1</v>
      </c>
      <c r="Z20" s="152" t="n">
        <f aca="false">AVERAGE(Z5:Z19)</f>
        <v>0</v>
      </c>
      <c r="AA20" s="152" t="n">
        <f aca="false">AVERAGE(AA5:AA19)</f>
        <v>0.222222222222222</v>
      </c>
      <c r="AB20" s="153" t="n">
        <f aca="false">AVERAGE(AB5:AB19)</f>
        <v>15.5333333333333</v>
      </c>
      <c r="AC20" s="154" t="n">
        <f aca="false">AVERAGE(AC5:AC19)</f>
        <v>0.866666666666667</v>
      </c>
    </row>
    <row r="21" customFormat="false" ht="15" hidden="false" customHeight="false" outlineLevel="0" collapsed="false">
      <c r="A21" s="135" t="s">
        <v>17</v>
      </c>
      <c r="B21" s="152" t="n">
        <f aca="false">STDEV(B5:B19)/SQRT(COUNT(B5:B19))</f>
        <v>0</v>
      </c>
      <c r="C21" s="152" t="n">
        <f aca="false">STDEV(C5:C19)/SQRT(COUNT(C5:C19))</f>
        <v>0</v>
      </c>
      <c r="D21" s="152" t="n">
        <f aca="false">STDEV(D5:D19)/SQRT(COUNT(D5:D19))</f>
        <v>0.0666666666666667</v>
      </c>
      <c r="E21" s="152" t="n">
        <f aca="false">STDEV(E5:E19)/SQRT(COUNT(E5:E19))</f>
        <v>0.33523268393901</v>
      </c>
      <c r="F21" s="152" t="n">
        <f aca="false">STDEV(F5:F19)/SQRT(COUNT(F5:F19))</f>
        <v>0.595219047314276</v>
      </c>
      <c r="G21" s="152" t="n">
        <f aca="false">STDEV(G5:G19)/SQRT(COUNT(G5:G19))</f>
        <v>0.926848217912523</v>
      </c>
      <c r="H21" s="152" t="n">
        <f aca="false">STDEV(H5:H19)/SQRT(COUNT(H5:H19))</f>
        <v>0.785584404849573</v>
      </c>
      <c r="I21" s="152" t="n">
        <f aca="false">STDEV(I5:I19)/SQRT(COUNT(I5:I19))</f>
        <v>0.445791609084512</v>
      </c>
      <c r="J21" s="152" t="n">
        <f aca="false">STDEV(J5:J19)/SQRT(COUNT(J5:J19))</f>
        <v>0.210818510677892</v>
      </c>
      <c r="K21" s="152" t="n">
        <f aca="false">STDEV(K5:K19)/SQRT(COUNT(K5:K19))</f>
        <v>0.159363814577919</v>
      </c>
      <c r="L21" s="152" t="n">
        <f aca="false">STDEV(L5:L19)/SQRT(COUNT(L5:L19))</f>
        <v>0.273716340251427</v>
      </c>
      <c r="M21" s="152" t="n">
        <f aca="false">STDEV(M5:M19)/SQRT(COUNT(M5:M19))</f>
        <v>0.21380899352994</v>
      </c>
      <c r="N21" s="152" t="n">
        <f aca="false">STDEV(N5:N19)/SQRT(COUNT(N5:N19))</f>
        <v>0.0666666666666667</v>
      </c>
      <c r="O21" s="152" t="n">
        <f aca="false">STDEV(O5:O19)/SQRT(COUNT(O5:O19))</f>
        <v>0.133333333333333</v>
      </c>
      <c r="P21" s="152" t="n">
        <f aca="false">STDEV(P5:P19)/SQRT(COUNT(P5:P19))</f>
        <v>0.0666666666666667</v>
      </c>
      <c r="Q21" s="152" t="n">
        <f aca="false">STDEV(Q5:Q19)/SQRT(COUNT(Q5:Q19))</f>
        <v>0.532737762702743</v>
      </c>
      <c r="R21" s="152" t="n">
        <f aca="false">STDEV(R5:R19)/SQRT(COUNT(R5:R19))</f>
        <v>1.23590959518588</v>
      </c>
      <c r="S21" s="152" t="n">
        <f aca="false">STDEV(S5:S19)/SQRT(COUNT(S5:S19))</f>
        <v>0.791367567103066</v>
      </c>
      <c r="T21" s="152" t="n">
        <f aca="false">STDEV(T5:T19)/SQRT(COUNT(T5:T19))</f>
        <v>0.715979233376404</v>
      </c>
      <c r="U21" s="152" t="n">
        <f aca="false">STDEV(U5:U19)/SQRT(COUNT(U5:U19))</f>
        <v>0.534184926175885</v>
      </c>
      <c r="V21" s="152" t="n">
        <f aca="false">STDEV(V5:V19)/SQRT(COUNT(V5:V19))</f>
        <v>0.766013615743305</v>
      </c>
      <c r="W21" s="152" t="n">
        <f aca="false">STDEV(W5:W19)/SQRT(COUNT(W5:W19))</f>
        <v>0.638955759665657</v>
      </c>
      <c r="X21" s="152" t="n">
        <f aca="false">STDEV(X5:X19)/SQRT(COUNT(X5:X19))</f>
        <v>0.721880260923591</v>
      </c>
      <c r="Y21" s="152" t="n">
        <f aca="false">STDEV(Y5:Y19)/SQRT(COUNT(Y5:Y19))</f>
        <v>0.1</v>
      </c>
      <c r="Z21" s="152" t="n">
        <f aca="false">STDEV(Z5:Z19)/SQRT(COUNT(Z5:Z19))</f>
        <v>0</v>
      </c>
      <c r="AA21" s="152" t="n">
        <f aca="false">STDEV(AA5:AA19)/SQRT(COUNT(AA5:AA19))</f>
        <v>0.222222222222222</v>
      </c>
      <c r="AB21" s="155" t="n">
        <f aca="false">STDEV(AB5:AB19)/SQRT(COUNT(AB5:AB19))</f>
        <v>5.14722918218805</v>
      </c>
      <c r="AC21" s="156"/>
    </row>
    <row r="22" customFormat="false" ht="15" hidden="false" customHeight="false" outlineLevel="0" collapsed="false">
      <c r="A22" s="0" t="s">
        <v>26</v>
      </c>
    </row>
    <row r="24" customFormat="false" ht="18.75" hidden="false" customHeight="false" outlineLevel="0" collapsed="false">
      <c r="A24" s="137" t="s">
        <v>27</v>
      </c>
      <c r="C24" s="52"/>
      <c r="D24" s="52"/>
      <c r="E24" s="52"/>
      <c r="F24" s="52"/>
      <c r="G24" s="52"/>
      <c r="H24" s="52"/>
      <c r="I24" s="52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52"/>
      <c r="X24" s="52"/>
      <c r="Y24" s="52"/>
      <c r="Z24" s="52"/>
      <c r="AA24" s="52"/>
    </row>
    <row r="25" customFormat="false" ht="15" hidden="false" customHeight="false" outlineLevel="0" collapsed="false">
      <c r="A25" s="126" t="s">
        <v>11</v>
      </c>
      <c r="B25" s="127" t="n">
        <v>0</v>
      </c>
      <c r="C25" s="127" t="n">
        <v>1</v>
      </c>
      <c r="D25" s="127" t="n">
        <v>2</v>
      </c>
      <c r="E25" s="127" t="n">
        <v>3</v>
      </c>
      <c r="F25" s="127" t="n">
        <v>4</v>
      </c>
      <c r="G25" s="127" t="n">
        <v>5</v>
      </c>
      <c r="H25" s="127" t="n">
        <v>6</v>
      </c>
      <c r="I25" s="127" t="n">
        <v>7</v>
      </c>
      <c r="J25" s="127" t="n">
        <v>8</v>
      </c>
      <c r="K25" s="127" t="n">
        <v>9</v>
      </c>
      <c r="L25" s="127" t="n">
        <v>10</v>
      </c>
      <c r="M25" s="127" t="n">
        <v>11</v>
      </c>
      <c r="N25" s="127" t="n">
        <v>12</v>
      </c>
      <c r="O25" s="127" t="n">
        <v>13</v>
      </c>
      <c r="P25" s="127" t="n">
        <v>14</v>
      </c>
      <c r="Q25" s="127" t="n">
        <v>15</v>
      </c>
      <c r="R25" s="127" t="n">
        <v>16</v>
      </c>
      <c r="S25" s="127" t="n">
        <v>17</v>
      </c>
      <c r="T25" s="127" t="n">
        <v>18</v>
      </c>
      <c r="U25" s="127" t="n">
        <v>19</v>
      </c>
      <c r="V25" s="127" t="n">
        <v>20</v>
      </c>
      <c r="W25" s="127" t="n">
        <v>21</v>
      </c>
      <c r="X25" s="127" t="n">
        <v>22</v>
      </c>
      <c r="Y25" s="127" t="n">
        <v>23</v>
      </c>
      <c r="Z25" s="127" t="n">
        <v>24</v>
      </c>
      <c r="AA25" s="127" t="n">
        <v>25</v>
      </c>
      <c r="AB25" s="147" t="s">
        <v>30</v>
      </c>
      <c r="AC25" s="148" t="s">
        <v>31</v>
      </c>
    </row>
    <row r="26" customFormat="false" ht="15" hidden="false" customHeight="false" outlineLevel="0" collapsed="false">
      <c r="A26" s="54" t="n">
        <v>1</v>
      </c>
      <c r="B26" s="157" t="n">
        <v>0</v>
      </c>
      <c r="C26" s="157" t="n">
        <v>0</v>
      </c>
      <c r="D26" s="157" t="n">
        <v>0</v>
      </c>
      <c r="E26" s="157" t="n">
        <v>0</v>
      </c>
      <c r="F26" s="157" t="n">
        <v>0</v>
      </c>
      <c r="G26" s="157" t="n">
        <v>0</v>
      </c>
      <c r="H26" s="157" t="n">
        <v>0</v>
      </c>
      <c r="I26" s="157" t="n">
        <v>0</v>
      </c>
      <c r="J26" s="157" t="n">
        <v>0</v>
      </c>
      <c r="K26" s="157" t="n">
        <v>0</v>
      </c>
      <c r="L26" s="157" t="n">
        <v>0</v>
      </c>
      <c r="M26" s="157" t="n">
        <v>0</v>
      </c>
      <c r="N26" s="157" t="n">
        <v>0</v>
      </c>
      <c r="O26" s="157" t="n">
        <v>0</v>
      </c>
      <c r="P26" s="157" t="n">
        <v>0</v>
      </c>
      <c r="Q26" s="157" t="n">
        <v>0</v>
      </c>
      <c r="R26" s="157" t="n">
        <v>0</v>
      </c>
      <c r="S26" s="157" t="n">
        <v>0</v>
      </c>
      <c r="T26" s="157" t="n">
        <v>0</v>
      </c>
      <c r="U26" s="157" t="n">
        <v>0</v>
      </c>
      <c r="V26" s="157" t="n">
        <v>0</v>
      </c>
      <c r="W26" s="157" t="n">
        <v>0</v>
      </c>
      <c r="X26" s="157" t="n">
        <v>0</v>
      </c>
      <c r="Y26" s="157" t="n">
        <v>0</v>
      </c>
      <c r="Z26" s="157" t="n">
        <v>0</v>
      </c>
      <c r="AA26" s="157" t="n">
        <v>0</v>
      </c>
      <c r="AB26" s="158" t="n">
        <f aca="false">SUM(B26:AA26)</f>
        <v>0</v>
      </c>
      <c r="AC26" s="149" t="n">
        <v>0</v>
      </c>
    </row>
    <row r="27" customFormat="false" ht="15" hidden="false" customHeight="false" outlineLevel="0" collapsed="false">
      <c r="A27" s="54" t="n">
        <v>2</v>
      </c>
      <c r="B27" s="157" t="n">
        <v>0</v>
      </c>
      <c r="C27" s="157" t="n">
        <v>1</v>
      </c>
      <c r="D27" s="157" t="n">
        <v>0</v>
      </c>
      <c r="E27" s="157" t="n">
        <v>0</v>
      </c>
      <c r="F27" s="157" t="n">
        <v>0</v>
      </c>
      <c r="G27" s="157" t="n">
        <v>0</v>
      </c>
      <c r="H27" s="157" t="n">
        <v>3</v>
      </c>
      <c r="I27" s="157" t="n">
        <v>0</v>
      </c>
      <c r="J27" s="157" t="n">
        <v>0</v>
      </c>
      <c r="K27" s="157" t="n">
        <v>0</v>
      </c>
      <c r="L27" s="157" t="n">
        <v>0</v>
      </c>
      <c r="M27" s="157" t="n">
        <v>0</v>
      </c>
      <c r="N27" s="157" t="n">
        <v>0</v>
      </c>
      <c r="O27" s="157" t="n">
        <v>0</v>
      </c>
      <c r="P27" s="157" t="n">
        <v>0</v>
      </c>
      <c r="Q27" s="157" t="n">
        <v>0</v>
      </c>
      <c r="R27" s="157" t="n">
        <v>0</v>
      </c>
      <c r="S27" s="157" t="n">
        <v>0</v>
      </c>
      <c r="T27" s="157" t="n">
        <v>0</v>
      </c>
      <c r="U27" s="157" t="n">
        <v>0</v>
      </c>
      <c r="V27" s="157" t="n">
        <v>0</v>
      </c>
      <c r="W27" s="157" t="n">
        <v>0</v>
      </c>
      <c r="X27" s="157" t="n">
        <v>0</v>
      </c>
      <c r="Y27" s="157" t="n">
        <v>0</v>
      </c>
      <c r="Z27" s="157" t="n">
        <v>0</v>
      </c>
      <c r="AA27" s="157" t="n">
        <v>0</v>
      </c>
      <c r="AB27" s="158" t="n">
        <f aca="false">SUM(B27:AA27)</f>
        <v>4</v>
      </c>
      <c r="AC27" s="149" t="n">
        <v>1</v>
      </c>
    </row>
    <row r="28" customFormat="false" ht="15" hidden="false" customHeight="false" outlineLevel="0" collapsed="false">
      <c r="A28" s="54" t="n">
        <v>3</v>
      </c>
      <c r="B28" s="157" t="n">
        <v>0</v>
      </c>
      <c r="C28" s="157" t="n">
        <v>0</v>
      </c>
      <c r="D28" s="157" t="n">
        <v>0</v>
      </c>
      <c r="E28" s="157" t="n">
        <v>0</v>
      </c>
      <c r="F28" s="157" t="n">
        <v>0</v>
      </c>
      <c r="G28" s="157" t="n">
        <v>0</v>
      </c>
      <c r="H28" s="157" t="n">
        <v>0</v>
      </c>
      <c r="I28" s="157" t="n">
        <v>0</v>
      </c>
      <c r="J28" s="157" t="n">
        <v>0</v>
      </c>
      <c r="K28" s="157" t="n">
        <v>0</v>
      </c>
      <c r="L28" s="157" t="n">
        <v>0</v>
      </c>
      <c r="M28" s="157" t="n">
        <v>0</v>
      </c>
      <c r="N28" s="157" t="n">
        <v>0</v>
      </c>
      <c r="O28" s="157" t="n">
        <v>0</v>
      </c>
      <c r="P28" s="157" t="n">
        <v>0</v>
      </c>
      <c r="Q28" s="157" t="n">
        <v>0</v>
      </c>
      <c r="R28" s="157" t="n">
        <v>0</v>
      </c>
      <c r="S28" s="157" t="n">
        <v>0</v>
      </c>
      <c r="T28" s="157" t="n">
        <v>0</v>
      </c>
      <c r="U28" s="157" t="n">
        <v>0</v>
      </c>
      <c r="V28" s="157" t="n">
        <v>0</v>
      </c>
      <c r="W28" s="157" t="n">
        <v>0</v>
      </c>
      <c r="X28" s="157" t="n">
        <v>0</v>
      </c>
      <c r="Y28" s="157" t="n">
        <v>0</v>
      </c>
      <c r="Z28" s="157" t="n">
        <v>0</v>
      </c>
      <c r="AA28" s="157" t="n">
        <v>0</v>
      </c>
      <c r="AB28" s="158" t="n">
        <f aca="false">SUM(B28:AA28)</f>
        <v>0</v>
      </c>
      <c r="AC28" s="149" t="n">
        <v>0</v>
      </c>
    </row>
    <row r="29" customFormat="false" ht="15" hidden="false" customHeight="false" outlineLevel="0" collapsed="false">
      <c r="A29" s="54" t="n">
        <v>4</v>
      </c>
      <c r="B29" s="157" t="n">
        <v>0</v>
      </c>
      <c r="C29" s="157" t="n">
        <v>0</v>
      </c>
      <c r="D29" s="157" t="n">
        <v>0</v>
      </c>
      <c r="E29" s="157" t="n">
        <v>6</v>
      </c>
      <c r="F29" s="157" t="n">
        <v>2</v>
      </c>
      <c r="G29" s="157" t="n">
        <v>1</v>
      </c>
      <c r="H29" s="157" t="n">
        <v>3</v>
      </c>
      <c r="I29" s="157" t="n">
        <v>2</v>
      </c>
      <c r="J29" s="157" t="n">
        <v>3</v>
      </c>
      <c r="K29" s="157" t="n">
        <v>3</v>
      </c>
      <c r="L29" s="157" t="n">
        <v>6</v>
      </c>
      <c r="M29" s="157" t="n">
        <v>2</v>
      </c>
      <c r="N29" s="157" t="n">
        <v>2</v>
      </c>
      <c r="O29" s="157" t="n">
        <v>1</v>
      </c>
      <c r="P29" s="157" t="n">
        <v>0</v>
      </c>
      <c r="Q29" s="157" t="n">
        <v>0</v>
      </c>
      <c r="R29" s="157" t="n">
        <v>0</v>
      </c>
      <c r="S29" s="157" t="n">
        <v>0</v>
      </c>
      <c r="T29" s="157" t="n">
        <v>0</v>
      </c>
      <c r="U29" s="157" t="n">
        <v>2</v>
      </c>
      <c r="V29" s="157" t="n">
        <v>0</v>
      </c>
      <c r="W29" s="157" t="n">
        <v>1</v>
      </c>
      <c r="X29" s="157" t="n">
        <v>0</v>
      </c>
      <c r="Y29" s="157" t="n">
        <v>0</v>
      </c>
      <c r="Z29" s="157" t="n">
        <v>0</v>
      </c>
      <c r="AA29" s="157" t="n">
        <v>0</v>
      </c>
      <c r="AB29" s="158" t="n">
        <f aca="false">SUM(B29:AA29)</f>
        <v>34</v>
      </c>
      <c r="AC29" s="149" t="n">
        <v>1</v>
      </c>
    </row>
    <row r="30" customFormat="false" ht="15" hidden="false" customHeight="false" outlineLevel="0" collapsed="false">
      <c r="A30" s="54" t="n">
        <v>5</v>
      </c>
      <c r="B30" s="157" t="n">
        <v>0</v>
      </c>
      <c r="C30" s="157" t="n">
        <v>0</v>
      </c>
      <c r="D30" s="157" t="n">
        <v>0</v>
      </c>
      <c r="E30" s="157" t="n">
        <v>0</v>
      </c>
      <c r="F30" s="157" t="n">
        <v>0</v>
      </c>
      <c r="G30" s="157" t="n">
        <v>0</v>
      </c>
      <c r="H30" s="157" t="n">
        <v>0</v>
      </c>
      <c r="I30" s="157" t="n">
        <v>0</v>
      </c>
      <c r="J30" s="157" t="n">
        <v>0</v>
      </c>
      <c r="K30" s="157" t="n">
        <v>0</v>
      </c>
      <c r="L30" s="157" t="n">
        <v>0</v>
      </c>
      <c r="M30" s="157" t="n">
        <v>0</v>
      </c>
      <c r="N30" s="157" t="n">
        <v>0</v>
      </c>
      <c r="O30" s="157" t="n">
        <v>0</v>
      </c>
      <c r="P30" s="157" t="n">
        <v>0</v>
      </c>
      <c r="Q30" s="157" t="n">
        <v>0</v>
      </c>
      <c r="R30" s="157" t="n">
        <v>0</v>
      </c>
      <c r="S30" s="157" t="n">
        <v>0</v>
      </c>
      <c r="T30" s="157" t="n">
        <v>0</v>
      </c>
      <c r="U30" s="157" t="n">
        <v>0</v>
      </c>
      <c r="V30" s="157" t="n">
        <v>0</v>
      </c>
      <c r="W30" s="157" t="n">
        <v>0</v>
      </c>
      <c r="X30" s="157" t="n">
        <v>0</v>
      </c>
      <c r="Y30" s="157" t="n">
        <v>0</v>
      </c>
      <c r="Z30" s="157" t="n">
        <v>0</v>
      </c>
      <c r="AA30" s="157" t="n">
        <v>0</v>
      </c>
      <c r="AB30" s="158" t="n">
        <f aca="false">SUM(B30:AA30)</f>
        <v>0</v>
      </c>
      <c r="AC30" s="149" t="n">
        <v>0</v>
      </c>
    </row>
    <row r="31" customFormat="false" ht="15" hidden="false" customHeight="false" outlineLevel="0" collapsed="false">
      <c r="A31" s="54" t="n">
        <v>6</v>
      </c>
      <c r="B31" s="157" t="n">
        <v>0</v>
      </c>
      <c r="C31" s="157" t="n">
        <v>0</v>
      </c>
      <c r="D31" s="157" t="n">
        <v>0</v>
      </c>
      <c r="E31" s="157" t="n">
        <v>0</v>
      </c>
      <c r="F31" s="157" t="n">
        <v>0</v>
      </c>
      <c r="G31" s="157" t="n">
        <v>0</v>
      </c>
      <c r="H31" s="157" t="n">
        <v>0</v>
      </c>
      <c r="I31" s="157" t="n">
        <v>0</v>
      </c>
      <c r="J31" s="157" t="n">
        <v>0</v>
      </c>
      <c r="K31" s="157" t="n">
        <v>0</v>
      </c>
      <c r="L31" s="157" t="n">
        <v>0</v>
      </c>
      <c r="M31" s="157" t="n">
        <v>0</v>
      </c>
      <c r="N31" s="157" t="n">
        <v>0</v>
      </c>
      <c r="O31" s="157" t="n">
        <v>0</v>
      </c>
      <c r="P31" s="157" t="n">
        <v>0</v>
      </c>
      <c r="Q31" s="157" t="n">
        <v>0</v>
      </c>
      <c r="R31" s="157" t="n">
        <v>0</v>
      </c>
      <c r="S31" s="157" t="n">
        <v>0</v>
      </c>
      <c r="T31" s="157" t="n">
        <v>0</v>
      </c>
      <c r="U31" s="157" t="n">
        <v>0</v>
      </c>
      <c r="V31" s="157" t="n">
        <v>0</v>
      </c>
      <c r="W31" s="157" t="n">
        <v>0</v>
      </c>
      <c r="X31" s="157" t="n">
        <v>0</v>
      </c>
      <c r="Y31" s="157" t="n">
        <v>0</v>
      </c>
      <c r="Z31" s="157" t="n">
        <v>0</v>
      </c>
      <c r="AA31" s="157" t="n">
        <v>0</v>
      </c>
      <c r="AB31" s="158" t="n">
        <f aca="false">SUM(B31:AA31)</f>
        <v>0</v>
      </c>
      <c r="AC31" s="149" t="n">
        <v>0</v>
      </c>
    </row>
    <row r="32" customFormat="false" ht="15" hidden="false" customHeight="false" outlineLevel="0" collapsed="false">
      <c r="A32" s="54" t="n">
        <v>7</v>
      </c>
      <c r="B32" s="157" t="n">
        <v>0</v>
      </c>
      <c r="C32" s="157" t="n">
        <v>0</v>
      </c>
      <c r="D32" s="157" t="n">
        <v>0</v>
      </c>
      <c r="E32" s="157" t="n">
        <v>0</v>
      </c>
      <c r="F32" s="157" t="n">
        <v>0</v>
      </c>
      <c r="G32" s="157" t="n">
        <v>0</v>
      </c>
      <c r="H32" s="157" t="n">
        <v>0</v>
      </c>
      <c r="I32" s="157" t="n">
        <v>0</v>
      </c>
      <c r="J32" s="157" t="n">
        <v>0</v>
      </c>
      <c r="K32" s="157" t="n">
        <v>0</v>
      </c>
      <c r="L32" s="157" t="n">
        <v>0</v>
      </c>
      <c r="M32" s="157" t="n">
        <v>0</v>
      </c>
      <c r="N32" s="157" t="n">
        <v>0</v>
      </c>
      <c r="O32" s="157" t="n">
        <v>0</v>
      </c>
      <c r="P32" s="157" t="n">
        <v>0</v>
      </c>
      <c r="Q32" s="157" t="n">
        <v>0</v>
      </c>
      <c r="R32" s="157" t="n">
        <v>0</v>
      </c>
      <c r="S32" s="157" t="n">
        <v>0</v>
      </c>
      <c r="T32" s="157" t="n">
        <v>0</v>
      </c>
      <c r="U32" s="157" t="n">
        <v>0</v>
      </c>
      <c r="V32" s="157" t="n">
        <v>0</v>
      </c>
      <c r="W32" s="157" t="n">
        <v>0</v>
      </c>
      <c r="X32" s="157" t="n">
        <v>0</v>
      </c>
      <c r="Y32" s="157" t="n">
        <v>0</v>
      </c>
      <c r="Z32" s="157" t="n">
        <v>0</v>
      </c>
      <c r="AA32" s="157" t="n">
        <v>0</v>
      </c>
      <c r="AB32" s="158" t="n">
        <f aca="false">SUM(B32:AA32)</f>
        <v>0</v>
      </c>
      <c r="AC32" s="149" t="n">
        <v>0</v>
      </c>
    </row>
    <row r="33" customFormat="false" ht="15" hidden="false" customHeight="false" outlineLevel="0" collapsed="false">
      <c r="A33" s="54" t="n">
        <v>8</v>
      </c>
      <c r="B33" s="157" t="n">
        <v>0</v>
      </c>
      <c r="C33" s="157" t="n">
        <v>0</v>
      </c>
      <c r="D33" s="157" t="n">
        <v>0</v>
      </c>
      <c r="E33" s="157" t="n">
        <v>0</v>
      </c>
      <c r="F33" s="157" t="n">
        <v>0</v>
      </c>
      <c r="G33" s="157" t="n">
        <v>0</v>
      </c>
      <c r="H33" s="157" t="n">
        <v>0</v>
      </c>
      <c r="I33" s="157" t="n">
        <v>0</v>
      </c>
      <c r="J33" s="157" t="n">
        <v>0</v>
      </c>
      <c r="K33" s="157" t="n">
        <v>0</v>
      </c>
      <c r="L33" s="157" t="n">
        <v>0</v>
      </c>
      <c r="M33" s="157" t="n">
        <v>0</v>
      </c>
      <c r="N33" s="157" t="n">
        <v>0</v>
      </c>
      <c r="O33" s="157" t="n">
        <v>0</v>
      </c>
      <c r="P33" s="157" t="n">
        <v>0</v>
      </c>
      <c r="Q33" s="157" t="n">
        <v>0</v>
      </c>
      <c r="R33" s="157" t="n">
        <v>0</v>
      </c>
      <c r="S33" s="157" t="n">
        <v>0</v>
      </c>
      <c r="T33" s="157" t="n">
        <v>0</v>
      </c>
      <c r="U33" s="157" t="n">
        <v>0</v>
      </c>
      <c r="V33" s="157" t="n">
        <v>0</v>
      </c>
      <c r="W33" s="157" t="n">
        <v>0</v>
      </c>
      <c r="X33" s="157" t="n">
        <v>0</v>
      </c>
      <c r="Y33" s="157" t="n">
        <v>0</v>
      </c>
      <c r="Z33" s="157" t="n">
        <v>0</v>
      </c>
      <c r="AA33" s="157" t="n">
        <v>0</v>
      </c>
      <c r="AB33" s="158" t="n">
        <f aca="false">SUM(B33:AA33)</f>
        <v>0</v>
      </c>
      <c r="AC33" s="149" t="n">
        <v>0</v>
      </c>
    </row>
    <row r="34" customFormat="false" ht="15" hidden="false" customHeight="false" outlineLevel="0" collapsed="false">
      <c r="A34" s="54" t="n">
        <v>9</v>
      </c>
      <c r="B34" s="157" t="n">
        <v>0</v>
      </c>
      <c r="C34" s="157" t="n">
        <v>0</v>
      </c>
      <c r="D34" s="157" t="n">
        <v>0</v>
      </c>
      <c r="E34" s="157" t="n">
        <v>0</v>
      </c>
      <c r="F34" s="157" t="n">
        <v>0</v>
      </c>
      <c r="G34" s="157" t="n">
        <v>0</v>
      </c>
      <c r="H34" s="157" t="n">
        <v>0</v>
      </c>
      <c r="I34" s="157" t="n">
        <v>0</v>
      </c>
      <c r="J34" s="157" t="n">
        <v>0</v>
      </c>
      <c r="K34" s="157" t="n">
        <v>0</v>
      </c>
      <c r="L34" s="157" t="n">
        <v>0</v>
      </c>
      <c r="M34" s="157" t="n">
        <v>0</v>
      </c>
      <c r="N34" s="157" t="n">
        <v>0</v>
      </c>
      <c r="O34" s="157" t="n">
        <v>0</v>
      </c>
      <c r="P34" s="157" t="n">
        <v>0</v>
      </c>
      <c r="Q34" s="157" t="n">
        <v>0</v>
      </c>
      <c r="R34" s="157" t="n">
        <v>0</v>
      </c>
      <c r="S34" s="157" t="n">
        <v>0</v>
      </c>
      <c r="T34" s="157" t="n">
        <v>0</v>
      </c>
      <c r="U34" s="157" t="n">
        <v>0</v>
      </c>
      <c r="V34" s="157" t="n">
        <v>0</v>
      </c>
      <c r="W34" s="157" t="n">
        <v>0</v>
      </c>
      <c r="X34" s="157" t="n">
        <v>0</v>
      </c>
      <c r="Y34" s="157" t="n">
        <v>0</v>
      </c>
      <c r="Z34" s="157" t="n">
        <v>0</v>
      </c>
      <c r="AA34" s="157" t="n">
        <v>0</v>
      </c>
      <c r="AB34" s="158" t="n">
        <f aca="false">SUM(B34:AA34)</f>
        <v>0</v>
      </c>
      <c r="AC34" s="149" t="n">
        <v>0</v>
      </c>
    </row>
    <row r="35" customFormat="false" ht="15" hidden="false" customHeight="false" outlineLevel="0" collapsed="false">
      <c r="A35" s="54" t="n">
        <v>10</v>
      </c>
      <c r="B35" s="157" t="n">
        <v>0</v>
      </c>
      <c r="C35" s="157" t="n">
        <v>0</v>
      </c>
      <c r="D35" s="157" t="n">
        <v>0</v>
      </c>
      <c r="E35" s="157" t="n">
        <v>0</v>
      </c>
      <c r="F35" s="157" t="n">
        <v>0</v>
      </c>
      <c r="G35" s="157" t="n">
        <v>0</v>
      </c>
      <c r="H35" s="157" t="n">
        <v>0</v>
      </c>
      <c r="I35" s="157" t="n">
        <v>0</v>
      </c>
      <c r="J35" s="157" t="n">
        <v>0</v>
      </c>
      <c r="K35" s="157" t="n">
        <v>0</v>
      </c>
      <c r="L35" s="157" t="n">
        <v>0</v>
      </c>
      <c r="M35" s="157" t="n">
        <v>0</v>
      </c>
      <c r="N35" s="157" t="n">
        <v>0</v>
      </c>
      <c r="O35" s="157" t="n">
        <v>0</v>
      </c>
      <c r="P35" s="157" t="n">
        <v>0</v>
      </c>
      <c r="Q35" s="157" t="n">
        <v>0</v>
      </c>
      <c r="R35" s="157" t="n">
        <v>0</v>
      </c>
      <c r="S35" s="157" t="n">
        <v>0</v>
      </c>
      <c r="T35" s="157" t="n">
        <v>0</v>
      </c>
      <c r="U35" s="157" t="n">
        <v>0</v>
      </c>
      <c r="V35" s="157" t="n">
        <v>0</v>
      </c>
      <c r="W35" s="157" t="n">
        <v>0</v>
      </c>
      <c r="X35" s="157" t="n">
        <v>0</v>
      </c>
      <c r="Y35" s="157" t="n">
        <v>0</v>
      </c>
      <c r="Z35" s="157" t="n">
        <v>0</v>
      </c>
      <c r="AA35" s="157" t="n">
        <v>0</v>
      </c>
      <c r="AB35" s="158" t="n">
        <f aca="false">SUM(B35:AA35)</f>
        <v>0</v>
      </c>
      <c r="AC35" s="149" t="n">
        <v>0</v>
      </c>
    </row>
    <row r="36" customFormat="false" ht="15" hidden="false" customHeight="false" outlineLevel="0" collapsed="false">
      <c r="A36" s="54" t="n">
        <v>11</v>
      </c>
      <c r="B36" s="157" t="n">
        <v>0</v>
      </c>
      <c r="C36" s="157" t="n">
        <v>0</v>
      </c>
      <c r="D36" s="157" t="n">
        <v>0</v>
      </c>
      <c r="E36" s="157" t="n">
        <v>0</v>
      </c>
      <c r="F36" s="157" t="n">
        <v>1</v>
      </c>
      <c r="G36" s="157" t="n">
        <v>0</v>
      </c>
      <c r="H36" s="157" t="n">
        <v>1</v>
      </c>
      <c r="I36" s="157" t="n">
        <v>0</v>
      </c>
      <c r="J36" s="157" t="n">
        <v>0</v>
      </c>
      <c r="K36" s="157" t="n">
        <v>0</v>
      </c>
      <c r="L36" s="157" t="n">
        <v>0</v>
      </c>
      <c r="M36" s="157" t="n">
        <v>0</v>
      </c>
      <c r="N36" s="157" t="n">
        <v>0</v>
      </c>
      <c r="O36" s="157" t="n">
        <v>3</v>
      </c>
      <c r="P36" s="157" t="n">
        <v>1</v>
      </c>
      <c r="Q36" s="157" t="n">
        <v>1</v>
      </c>
      <c r="R36" s="157" t="n">
        <v>0</v>
      </c>
      <c r="S36" s="157" t="n">
        <v>0</v>
      </c>
      <c r="T36" s="157" t="n">
        <v>0</v>
      </c>
      <c r="U36" s="157" t="n">
        <v>0</v>
      </c>
      <c r="V36" s="157" t="n">
        <v>0</v>
      </c>
      <c r="W36" s="157" t="n">
        <v>0</v>
      </c>
      <c r="X36" s="157" t="n">
        <v>0</v>
      </c>
      <c r="Y36" s="157" t="n">
        <v>0</v>
      </c>
      <c r="Z36" s="157" t="n">
        <v>0</v>
      </c>
      <c r="AA36" s="157" t="n">
        <v>0</v>
      </c>
      <c r="AB36" s="158" t="n">
        <f aca="false">SUM(B36:AA36)</f>
        <v>7</v>
      </c>
      <c r="AC36" s="149" t="n">
        <v>1</v>
      </c>
    </row>
    <row r="37" customFormat="false" ht="15" hidden="false" customHeight="false" outlineLevel="0" collapsed="false">
      <c r="A37" s="54" t="n">
        <v>12</v>
      </c>
      <c r="B37" s="157" t="n">
        <v>0</v>
      </c>
      <c r="C37" s="157" t="n">
        <v>0</v>
      </c>
      <c r="D37" s="157" t="n">
        <v>0</v>
      </c>
      <c r="E37" s="157" t="n">
        <v>0</v>
      </c>
      <c r="F37" s="157" t="n">
        <v>0</v>
      </c>
      <c r="G37" s="157" t="n">
        <v>0</v>
      </c>
      <c r="H37" s="157" t="n">
        <v>0</v>
      </c>
      <c r="I37" s="157" t="n">
        <v>0</v>
      </c>
      <c r="J37" s="157" t="n">
        <v>0</v>
      </c>
      <c r="K37" s="157" t="n">
        <v>0</v>
      </c>
      <c r="L37" s="157" t="n">
        <v>0</v>
      </c>
      <c r="M37" s="157" t="n">
        <v>0</v>
      </c>
      <c r="N37" s="157" t="n">
        <v>0</v>
      </c>
      <c r="O37" s="157" t="n">
        <v>0</v>
      </c>
      <c r="P37" s="157" t="n">
        <v>0</v>
      </c>
      <c r="Q37" s="157" t="n">
        <v>0</v>
      </c>
      <c r="R37" s="157" t="n">
        <v>0</v>
      </c>
      <c r="S37" s="157" t="n">
        <v>0</v>
      </c>
      <c r="T37" s="157" t="n">
        <v>0</v>
      </c>
      <c r="U37" s="157" t="n">
        <v>0</v>
      </c>
      <c r="V37" s="157" t="n">
        <v>0</v>
      </c>
      <c r="W37" s="157" t="n">
        <v>0</v>
      </c>
      <c r="X37" s="157" t="n">
        <v>0</v>
      </c>
      <c r="Y37" s="157" t="n">
        <v>0</v>
      </c>
      <c r="Z37" s="157" t="n">
        <v>0</v>
      </c>
      <c r="AA37" s="157" t="n">
        <v>0</v>
      </c>
      <c r="AB37" s="158" t="n">
        <f aca="false">SUM(B37:AA37)</f>
        <v>0</v>
      </c>
      <c r="AC37" s="149" t="n">
        <v>0</v>
      </c>
    </row>
    <row r="38" customFormat="false" ht="15" hidden="false" customHeight="false" outlineLevel="0" collapsed="false">
      <c r="A38" s="54" t="n">
        <v>13</v>
      </c>
      <c r="B38" s="157" t="n">
        <v>0</v>
      </c>
      <c r="C38" s="157" t="n">
        <v>0</v>
      </c>
      <c r="D38" s="157" t="n">
        <v>0</v>
      </c>
      <c r="E38" s="157" t="n">
        <v>0</v>
      </c>
      <c r="F38" s="157" t="n">
        <v>0</v>
      </c>
      <c r="G38" s="157" t="n">
        <v>0</v>
      </c>
      <c r="H38" s="157" t="n">
        <v>1</v>
      </c>
      <c r="I38" s="157" t="n">
        <v>1</v>
      </c>
      <c r="J38" s="157" t="n">
        <v>0</v>
      </c>
      <c r="K38" s="157" t="n">
        <v>0</v>
      </c>
      <c r="L38" s="157" t="n">
        <v>0</v>
      </c>
      <c r="M38" s="157" t="n">
        <v>0</v>
      </c>
      <c r="N38" s="157" t="n">
        <v>0</v>
      </c>
      <c r="O38" s="157" t="n">
        <v>0</v>
      </c>
      <c r="P38" s="157" t="n">
        <v>0</v>
      </c>
      <c r="Q38" s="157" t="n">
        <v>0</v>
      </c>
      <c r="R38" s="157" t="n">
        <v>0</v>
      </c>
      <c r="S38" s="157" t="n">
        <v>0</v>
      </c>
      <c r="T38" s="157" t="n">
        <v>0</v>
      </c>
      <c r="U38" s="157" t="n">
        <v>0</v>
      </c>
      <c r="V38" s="157" t="n">
        <v>0</v>
      </c>
      <c r="W38" s="157" t="n">
        <v>0</v>
      </c>
      <c r="X38" s="157" t="n">
        <v>0</v>
      </c>
      <c r="Y38" s="157" t="n">
        <v>0</v>
      </c>
      <c r="Z38" s="157" t="n">
        <v>0</v>
      </c>
      <c r="AA38" s="157" t="n">
        <v>0</v>
      </c>
      <c r="AB38" s="158" t="n">
        <f aca="false">SUM(B38:AA38)</f>
        <v>2</v>
      </c>
      <c r="AC38" s="149" t="n">
        <v>1</v>
      </c>
    </row>
    <row r="39" customFormat="false" ht="15.75" hidden="false" customHeight="false" outlineLevel="0" collapsed="false">
      <c r="A39" s="54" t="n">
        <v>14</v>
      </c>
      <c r="B39" s="159" t="n">
        <v>0</v>
      </c>
      <c r="C39" s="159" t="n">
        <v>0</v>
      </c>
      <c r="D39" s="159" t="n">
        <v>0</v>
      </c>
      <c r="E39" s="159" t="n">
        <v>0</v>
      </c>
      <c r="F39" s="159" t="n">
        <v>0</v>
      </c>
      <c r="G39" s="159" t="n">
        <v>0</v>
      </c>
      <c r="H39" s="159" t="n">
        <v>0</v>
      </c>
      <c r="I39" s="159" t="n">
        <v>0</v>
      </c>
      <c r="J39" s="159" t="n">
        <v>0</v>
      </c>
      <c r="K39" s="159" t="n">
        <v>0</v>
      </c>
      <c r="L39" s="159" t="n">
        <v>0</v>
      </c>
      <c r="M39" s="159" t="n">
        <v>0</v>
      </c>
      <c r="N39" s="159" t="n">
        <v>0</v>
      </c>
      <c r="O39" s="159" t="n">
        <v>0</v>
      </c>
      <c r="P39" s="159" t="n">
        <v>0</v>
      </c>
      <c r="Q39" s="159" t="n">
        <v>0</v>
      </c>
      <c r="R39" s="159" t="n">
        <v>0</v>
      </c>
      <c r="S39" s="159" t="n">
        <v>0</v>
      </c>
      <c r="T39" s="159" t="n">
        <v>0</v>
      </c>
      <c r="U39" s="159" t="n">
        <v>0</v>
      </c>
      <c r="V39" s="159" t="n">
        <v>0</v>
      </c>
      <c r="W39" s="159" t="n">
        <v>0</v>
      </c>
      <c r="X39" s="159" t="n">
        <v>0</v>
      </c>
      <c r="Y39" s="159" t="n">
        <v>0</v>
      </c>
      <c r="Z39" s="159" t="n">
        <v>0</v>
      </c>
      <c r="AA39" s="159" t="n">
        <v>0</v>
      </c>
      <c r="AB39" s="160" t="n">
        <f aca="false">SUM(B39:AA39)</f>
        <v>0</v>
      </c>
      <c r="AC39" s="151" t="n">
        <v>0</v>
      </c>
    </row>
    <row r="40" customFormat="false" ht="15" hidden="false" customHeight="false" outlineLevel="0" collapsed="false">
      <c r="A40" s="135" t="s">
        <v>16</v>
      </c>
      <c r="B40" s="63" t="n">
        <f aca="false">AVERAGE(B26:B39)</f>
        <v>0</v>
      </c>
      <c r="C40" s="63" t="n">
        <f aca="false">AVERAGE(C26:C39)</f>
        <v>0.0714285714285714</v>
      </c>
      <c r="D40" s="63" t="n">
        <f aca="false">AVERAGE(D26:D39)</f>
        <v>0</v>
      </c>
      <c r="E40" s="63" t="n">
        <f aca="false">AVERAGE(E26:E39)</f>
        <v>0.428571428571429</v>
      </c>
      <c r="F40" s="63" t="n">
        <f aca="false">AVERAGE(F26:F39)</f>
        <v>0.214285714285714</v>
      </c>
      <c r="G40" s="63" t="n">
        <f aca="false">AVERAGE(G26:G39)</f>
        <v>0.0714285714285714</v>
      </c>
      <c r="H40" s="63" t="n">
        <f aca="false">AVERAGE(H26:H39)</f>
        <v>0.571428571428571</v>
      </c>
      <c r="I40" s="63" t="n">
        <f aca="false">AVERAGE(I26:I39)</f>
        <v>0.214285714285714</v>
      </c>
      <c r="J40" s="63" t="n">
        <f aca="false">AVERAGE(J26:J39)</f>
        <v>0.214285714285714</v>
      </c>
      <c r="K40" s="63" t="n">
        <f aca="false">AVERAGE(K26:K39)</f>
        <v>0.214285714285714</v>
      </c>
      <c r="L40" s="63" t="n">
        <f aca="false">AVERAGE(L26:L39)</f>
        <v>0.428571428571429</v>
      </c>
      <c r="M40" s="63" t="n">
        <f aca="false">AVERAGE(M26:M39)</f>
        <v>0.142857142857143</v>
      </c>
      <c r="N40" s="63" t="n">
        <f aca="false">AVERAGE(N26:N39)</f>
        <v>0.142857142857143</v>
      </c>
      <c r="O40" s="63" t="n">
        <f aca="false">AVERAGE(O26:O39)</f>
        <v>0.285714285714286</v>
      </c>
      <c r="P40" s="63" t="n">
        <f aca="false">AVERAGE(P26:P39)</f>
        <v>0.0714285714285714</v>
      </c>
      <c r="Q40" s="63" t="n">
        <f aca="false">AVERAGE(Q26:Q39)</f>
        <v>0.0714285714285714</v>
      </c>
      <c r="R40" s="63" t="n">
        <f aca="false">AVERAGE(R26:R39)</f>
        <v>0</v>
      </c>
      <c r="S40" s="63" t="n">
        <f aca="false">AVERAGE(S26:S39)</f>
        <v>0</v>
      </c>
      <c r="T40" s="63" t="n">
        <f aca="false">AVERAGE(T26:T39)</f>
        <v>0</v>
      </c>
      <c r="U40" s="63" t="n">
        <f aca="false">AVERAGE(U26:U39)</f>
        <v>0.142857142857143</v>
      </c>
      <c r="V40" s="63" t="n">
        <f aca="false">AVERAGE(V26:V39)</f>
        <v>0</v>
      </c>
      <c r="W40" s="63" t="n">
        <f aca="false">AVERAGE(W26:W39)</f>
        <v>0.0714285714285714</v>
      </c>
      <c r="X40" s="63" t="n">
        <f aca="false">AVERAGE(X26:X39)</f>
        <v>0</v>
      </c>
      <c r="Y40" s="63" t="n">
        <f aca="false">AVERAGE(Y26:Y39)</f>
        <v>0</v>
      </c>
      <c r="Z40" s="63" t="n">
        <f aca="false">AVERAGE(Z26:Z39)</f>
        <v>0</v>
      </c>
      <c r="AA40" s="63" t="n">
        <f aca="false">AVERAGE(AA26:AA39)</f>
        <v>0</v>
      </c>
      <c r="AB40" s="153" t="n">
        <f aca="false">AVERAGE(AB26:AB39)</f>
        <v>3.35714285714286</v>
      </c>
      <c r="AC40" s="154" t="n">
        <f aca="false">AVERAGE(AC26:AC39)</f>
        <v>0.285714285714286</v>
      </c>
    </row>
    <row r="41" customFormat="false" ht="15" hidden="false" customHeight="false" outlineLevel="0" collapsed="false">
      <c r="A41" s="135" t="s">
        <v>17</v>
      </c>
      <c r="B41" s="63" t="n">
        <f aca="false">STDEV(B26:B39)/SQRT(COUNT(B26:B39))</f>
        <v>0</v>
      </c>
      <c r="C41" s="63" t="n">
        <f aca="false">STDEV(C26:C39)/SQRT(COUNT(C26:C39))</f>
        <v>0.0714285714285714</v>
      </c>
      <c r="D41" s="63" t="n">
        <f aca="false">STDEV(D26:D39)/SQRT(COUNT(D26:D39))</f>
        <v>0</v>
      </c>
      <c r="E41" s="63" t="n">
        <f aca="false">STDEV(E26:E39)/SQRT(COUNT(E26:E39))</f>
        <v>0.428571428571429</v>
      </c>
      <c r="F41" s="63" t="n">
        <f aca="false">STDEV(F26:F39)/SQRT(COUNT(F26:F39))</f>
        <v>0.154726679564052</v>
      </c>
      <c r="G41" s="63" t="n">
        <f aca="false">STDEV(G26:G39)/SQRT(COUNT(G26:G39))</f>
        <v>0.0714285714285714</v>
      </c>
      <c r="H41" s="63" t="n">
        <f aca="false">STDEV(H26:H39)/SQRT(COUNT(H26:H39))</f>
        <v>0.291156951637182</v>
      </c>
      <c r="I41" s="63" t="n">
        <f aca="false">STDEV(I26:I39)/SQRT(COUNT(I26:I39))</f>
        <v>0.154726679564052</v>
      </c>
      <c r="J41" s="63" t="n">
        <f aca="false">STDEV(J26:J39)/SQRT(COUNT(J26:J39))</f>
        <v>0.214285714285714</v>
      </c>
      <c r="K41" s="63" t="n">
        <f aca="false">STDEV(K26:K39)/SQRT(COUNT(K26:K39))</f>
        <v>0.214285714285714</v>
      </c>
      <c r="L41" s="63" t="n">
        <f aca="false">STDEV(L26:L39)/SQRT(COUNT(L26:L39))</f>
        <v>0.428571428571429</v>
      </c>
      <c r="M41" s="63" t="n">
        <f aca="false">STDEV(M26:M39)/SQRT(COUNT(M26:M39))</f>
        <v>0.142857142857143</v>
      </c>
      <c r="N41" s="63" t="n">
        <f aca="false">STDEV(N26:N39)/SQRT(COUNT(N26:N39))</f>
        <v>0.142857142857143</v>
      </c>
      <c r="O41" s="63" t="n">
        <f aca="false">STDEV(O26:O39)/SQRT(COUNT(O26:O39))</f>
        <v>0.220602856042689</v>
      </c>
      <c r="P41" s="63" t="n">
        <f aca="false">STDEV(P26:P39)/SQRT(COUNT(P26:P39))</f>
        <v>0.0714285714285714</v>
      </c>
      <c r="Q41" s="63" t="n">
        <f aca="false">STDEV(Q26:Q39)/SQRT(COUNT(Q26:Q39))</f>
        <v>0.0714285714285714</v>
      </c>
      <c r="R41" s="63" t="n">
        <f aca="false">STDEV(R26:R39)/SQRT(COUNT(R26:R39))</f>
        <v>0</v>
      </c>
      <c r="S41" s="63" t="n">
        <f aca="false">STDEV(S26:S39)/SQRT(COUNT(S26:S39))</f>
        <v>0</v>
      </c>
      <c r="T41" s="63" t="n">
        <f aca="false">STDEV(T26:T39)/SQRT(COUNT(T26:T39))</f>
        <v>0</v>
      </c>
      <c r="U41" s="63" t="n">
        <f aca="false">STDEV(U26:U39)/SQRT(COUNT(U26:U39))</f>
        <v>0.142857142857143</v>
      </c>
      <c r="V41" s="63" t="n">
        <f aca="false">STDEV(V26:V39)/SQRT(COUNT(V26:V39))</f>
        <v>0</v>
      </c>
      <c r="W41" s="63" t="n">
        <f aca="false">STDEV(W26:W39)/SQRT(COUNT(W26:W39))</f>
        <v>0.0714285714285714</v>
      </c>
      <c r="X41" s="63" t="n">
        <f aca="false">STDEV(X26:X39)/SQRT(COUNT(X26:X39))</f>
        <v>0</v>
      </c>
      <c r="Y41" s="63" t="n">
        <f aca="false">STDEV(Y26:Y39)/SQRT(COUNT(Y26:Y39))</f>
        <v>0</v>
      </c>
      <c r="Z41" s="63" t="n">
        <f aca="false">STDEV(Z26:Z39)/SQRT(COUNT(Z26:Z39))</f>
        <v>0</v>
      </c>
      <c r="AA41" s="63" t="n">
        <f aca="false">STDEV(AA26:AA39)/SQRT(COUNT(AA26:AA39))</f>
        <v>0</v>
      </c>
      <c r="AB41" s="153" t="n">
        <f aca="false">STDEV(AB26:AB39)/SQRT(COUNT(AB26:AB39))</f>
        <v>2.42153148991953</v>
      </c>
      <c r="AC41" s="153"/>
    </row>
    <row r="43" customFormat="false" ht="18.75" hidden="false" customHeight="false" outlineLevel="0" collapsed="false">
      <c r="A43" s="141" t="s">
        <v>28</v>
      </c>
    </row>
    <row r="44" customFormat="false" ht="15" hidden="false" customHeight="false" outlineLevel="0" collapsed="false">
      <c r="A44" s="126" t="s">
        <v>11</v>
      </c>
      <c r="B44" s="127" t="n">
        <v>0</v>
      </c>
      <c r="C44" s="127" t="n">
        <v>1</v>
      </c>
      <c r="D44" s="127" t="n">
        <v>2</v>
      </c>
      <c r="E44" s="127" t="n">
        <v>3</v>
      </c>
      <c r="F44" s="127" t="n">
        <v>4</v>
      </c>
      <c r="G44" s="127" t="n">
        <v>5</v>
      </c>
      <c r="H44" s="127" t="n">
        <v>6</v>
      </c>
      <c r="I44" s="127" t="n">
        <v>7</v>
      </c>
      <c r="J44" s="127" t="n">
        <v>8</v>
      </c>
      <c r="K44" s="127" t="n">
        <v>9</v>
      </c>
      <c r="L44" s="127" t="n">
        <v>10</v>
      </c>
      <c r="M44" s="127" t="n">
        <v>11</v>
      </c>
      <c r="N44" s="127" t="n">
        <v>12</v>
      </c>
      <c r="O44" s="127" t="n">
        <v>13</v>
      </c>
      <c r="P44" s="127" t="n">
        <v>14</v>
      </c>
      <c r="Q44" s="127" t="n">
        <v>15</v>
      </c>
      <c r="R44" s="127" t="n">
        <v>16</v>
      </c>
      <c r="S44" s="127" t="n">
        <v>17</v>
      </c>
      <c r="T44" s="127" t="n">
        <v>18</v>
      </c>
      <c r="U44" s="127" t="n">
        <v>19</v>
      </c>
      <c r="V44" s="127" t="n">
        <v>20</v>
      </c>
      <c r="W44" s="127" t="n">
        <v>21</v>
      </c>
      <c r="X44" s="127" t="n">
        <v>22</v>
      </c>
      <c r="Y44" s="127" t="n">
        <v>23</v>
      </c>
      <c r="Z44" s="127" t="n">
        <v>24</v>
      </c>
      <c r="AA44" s="127" t="n">
        <v>25</v>
      </c>
      <c r="AB44" s="147" t="s">
        <v>30</v>
      </c>
      <c r="AC44" s="148" t="s">
        <v>31</v>
      </c>
    </row>
    <row r="45" customFormat="false" ht="15" hidden="false" customHeight="false" outlineLevel="0" collapsed="false">
      <c r="A45" s="54" t="n">
        <v>1</v>
      </c>
      <c r="B45" s="161" t="n">
        <v>0</v>
      </c>
      <c r="C45" s="161" t="n">
        <v>0</v>
      </c>
      <c r="D45" s="161" t="n">
        <v>0</v>
      </c>
      <c r="E45" s="161" t="n">
        <v>0</v>
      </c>
      <c r="F45" s="161" t="n">
        <v>0</v>
      </c>
      <c r="G45" s="161" t="n">
        <v>0</v>
      </c>
      <c r="H45" s="161" t="n">
        <v>0</v>
      </c>
      <c r="I45" s="161" t="n">
        <v>0</v>
      </c>
      <c r="J45" s="161" t="n">
        <v>0</v>
      </c>
      <c r="K45" s="161" t="n">
        <v>1</v>
      </c>
      <c r="L45" s="161" t="n">
        <v>0</v>
      </c>
      <c r="M45" s="161" t="n">
        <v>0</v>
      </c>
      <c r="N45" s="161" t="n">
        <v>0</v>
      </c>
      <c r="O45" s="161" t="n">
        <v>0</v>
      </c>
      <c r="P45" s="161" t="n">
        <v>0</v>
      </c>
      <c r="Q45" s="161" t="n">
        <v>0</v>
      </c>
      <c r="R45" s="161" t="n">
        <v>0</v>
      </c>
      <c r="S45" s="161" t="n">
        <v>0</v>
      </c>
      <c r="T45" s="161" t="n">
        <v>0</v>
      </c>
      <c r="U45" s="161" t="n">
        <v>0</v>
      </c>
      <c r="V45" s="161" t="n">
        <v>0</v>
      </c>
      <c r="W45" s="161" t="n">
        <v>0</v>
      </c>
      <c r="X45" s="161" t="n">
        <v>0</v>
      </c>
      <c r="Y45" s="161" t="n">
        <v>0</v>
      </c>
      <c r="Z45" s="161" t="n">
        <v>0</v>
      </c>
      <c r="AA45" s="161" t="n">
        <v>0</v>
      </c>
      <c r="AB45" s="149" t="n">
        <f aca="false">SUM(B45:AA45)</f>
        <v>1</v>
      </c>
      <c r="AC45" s="149" t="n">
        <v>1</v>
      </c>
    </row>
    <row r="46" customFormat="false" ht="15" hidden="false" customHeight="false" outlineLevel="0" collapsed="false">
      <c r="A46" s="54" t="n">
        <v>2</v>
      </c>
      <c r="B46" s="161" t="n">
        <v>0</v>
      </c>
      <c r="C46" s="161" t="n">
        <v>0</v>
      </c>
      <c r="D46" s="161" t="n">
        <v>0</v>
      </c>
      <c r="E46" s="161" t="n">
        <v>0</v>
      </c>
      <c r="F46" s="161" t="n">
        <v>1</v>
      </c>
      <c r="G46" s="161" t="n">
        <v>0</v>
      </c>
      <c r="H46" s="161" t="n">
        <v>0</v>
      </c>
      <c r="I46" s="161" t="n">
        <v>0</v>
      </c>
      <c r="J46" s="161" t="n">
        <v>0</v>
      </c>
      <c r="K46" s="161" t="n">
        <v>0</v>
      </c>
      <c r="L46" s="161" t="n">
        <v>0</v>
      </c>
      <c r="M46" s="161" t="n">
        <v>0</v>
      </c>
      <c r="N46" s="161" t="n">
        <v>0</v>
      </c>
      <c r="O46" s="161" t="n">
        <v>0</v>
      </c>
      <c r="P46" s="161" t="n">
        <v>0</v>
      </c>
      <c r="Q46" s="161" t="n">
        <v>0</v>
      </c>
      <c r="R46" s="161" t="n">
        <v>0</v>
      </c>
      <c r="S46" s="161" t="n">
        <v>0</v>
      </c>
      <c r="T46" s="161" t="n">
        <v>0</v>
      </c>
      <c r="U46" s="161" t="n">
        <v>0</v>
      </c>
      <c r="V46" s="161" t="n">
        <v>0</v>
      </c>
      <c r="W46" s="161" t="n">
        <v>0</v>
      </c>
      <c r="X46" s="161" t="n">
        <v>0</v>
      </c>
      <c r="Y46" s="161" t="n">
        <v>0</v>
      </c>
      <c r="Z46" s="161" t="n">
        <v>0</v>
      </c>
      <c r="AA46" s="161" t="n">
        <v>0</v>
      </c>
      <c r="AB46" s="149" t="n">
        <f aca="false">SUM(B46:AA46)</f>
        <v>1</v>
      </c>
      <c r="AC46" s="149" t="n">
        <v>1</v>
      </c>
    </row>
    <row r="47" customFormat="false" ht="15" hidden="false" customHeight="false" outlineLevel="0" collapsed="false">
      <c r="A47" s="54" t="n">
        <v>3</v>
      </c>
      <c r="B47" s="161" t="n">
        <v>0</v>
      </c>
      <c r="C47" s="161" t="n">
        <v>0</v>
      </c>
      <c r="D47" s="161" t="n">
        <v>0</v>
      </c>
      <c r="E47" s="161" t="n">
        <v>0</v>
      </c>
      <c r="F47" s="161" t="n">
        <v>0</v>
      </c>
      <c r="G47" s="161" t="n">
        <v>0</v>
      </c>
      <c r="H47" s="161" t="n">
        <v>0</v>
      </c>
      <c r="I47" s="161" t="n">
        <v>0</v>
      </c>
      <c r="J47" s="161" t="n">
        <v>0</v>
      </c>
      <c r="K47" s="161" t="n">
        <v>0</v>
      </c>
      <c r="L47" s="161" t="n">
        <v>0</v>
      </c>
      <c r="M47" s="161" t="n">
        <v>0</v>
      </c>
      <c r="N47" s="161" t="n">
        <v>0</v>
      </c>
      <c r="O47" s="161" t="n">
        <v>0</v>
      </c>
      <c r="P47" s="161" t="n">
        <v>0</v>
      </c>
      <c r="Q47" s="161" t="n">
        <v>0</v>
      </c>
      <c r="R47" s="161" t="n">
        <v>0</v>
      </c>
      <c r="S47" s="161" t="n">
        <v>0</v>
      </c>
      <c r="T47" s="161" t="n">
        <v>0</v>
      </c>
      <c r="U47" s="161" t="n">
        <v>0</v>
      </c>
      <c r="V47" s="161" t="n">
        <v>0</v>
      </c>
      <c r="W47" s="161" t="n">
        <v>0</v>
      </c>
      <c r="X47" s="161" t="n">
        <v>0</v>
      </c>
      <c r="Y47" s="161" t="n">
        <v>0</v>
      </c>
      <c r="Z47" s="161" t="n">
        <v>0</v>
      </c>
      <c r="AA47" s="161" t="n">
        <v>0</v>
      </c>
      <c r="AB47" s="149" t="n">
        <f aca="false">SUM(B47:AA47)</f>
        <v>0</v>
      </c>
      <c r="AC47" s="149" t="n">
        <v>0</v>
      </c>
    </row>
    <row r="48" customFormat="false" ht="15" hidden="false" customHeight="false" outlineLevel="0" collapsed="false">
      <c r="A48" s="54" t="n">
        <v>4</v>
      </c>
      <c r="B48" s="161" t="n">
        <v>0</v>
      </c>
      <c r="C48" s="161" t="n">
        <v>0</v>
      </c>
      <c r="D48" s="161" t="n">
        <v>0</v>
      </c>
      <c r="E48" s="161" t="n">
        <v>0</v>
      </c>
      <c r="F48" s="161" t="n">
        <v>0</v>
      </c>
      <c r="G48" s="161" t="n">
        <v>0</v>
      </c>
      <c r="H48" s="161" t="n">
        <v>0</v>
      </c>
      <c r="I48" s="161" t="n">
        <v>0</v>
      </c>
      <c r="J48" s="161" t="n">
        <v>0</v>
      </c>
      <c r="K48" s="161" t="n">
        <v>0</v>
      </c>
      <c r="L48" s="161" t="n">
        <v>0</v>
      </c>
      <c r="M48" s="161" t="n">
        <v>0</v>
      </c>
      <c r="N48" s="161" t="n">
        <v>0</v>
      </c>
      <c r="O48" s="161" t="n">
        <v>0</v>
      </c>
      <c r="P48" s="161" t="n">
        <v>0</v>
      </c>
      <c r="Q48" s="161" t="n">
        <v>0</v>
      </c>
      <c r="R48" s="161" t="n">
        <v>0</v>
      </c>
      <c r="S48" s="161" t="n">
        <v>0</v>
      </c>
      <c r="T48" s="161" t="n">
        <v>0</v>
      </c>
      <c r="U48" s="161" t="n">
        <v>0</v>
      </c>
      <c r="V48" s="161" t="n">
        <v>0</v>
      </c>
      <c r="W48" s="161" t="n">
        <v>0</v>
      </c>
      <c r="X48" s="161" t="n">
        <v>0</v>
      </c>
      <c r="Y48" s="161" t="n">
        <v>0</v>
      </c>
      <c r="Z48" s="161" t="n">
        <v>0</v>
      </c>
      <c r="AA48" s="161" t="n">
        <v>0</v>
      </c>
      <c r="AB48" s="149" t="n">
        <f aca="false">SUM(B48:AA48)</f>
        <v>0</v>
      </c>
      <c r="AC48" s="149" t="n">
        <v>0</v>
      </c>
    </row>
    <row r="49" customFormat="false" ht="15" hidden="false" customHeight="false" outlineLevel="0" collapsed="false">
      <c r="A49" s="54" t="n">
        <v>5</v>
      </c>
      <c r="B49" s="161" t="n">
        <v>0</v>
      </c>
      <c r="C49" s="161" t="n">
        <v>0</v>
      </c>
      <c r="D49" s="161" t="n">
        <v>0</v>
      </c>
      <c r="E49" s="161" t="n">
        <v>0</v>
      </c>
      <c r="F49" s="161" t="n">
        <v>0</v>
      </c>
      <c r="G49" s="161" t="n">
        <v>0</v>
      </c>
      <c r="H49" s="161" t="n">
        <v>0</v>
      </c>
      <c r="I49" s="161" t="n">
        <v>0</v>
      </c>
      <c r="J49" s="161" t="n">
        <v>0</v>
      </c>
      <c r="K49" s="161" t="n">
        <v>0</v>
      </c>
      <c r="L49" s="161" t="n">
        <v>0</v>
      </c>
      <c r="M49" s="161" t="n">
        <v>0</v>
      </c>
      <c r="N49" s="161" t="n">
        <v>0</v>
      </c>
      <c r="O49" s="161" t="n">
        <v>0</v>
      </c>
      <c r="P49" s="161" t="n">
        <v>0</v>
      </c>
      <c r="Q49" s="161" t="n">
        <v>0</v>
      </c>
      <c r="R49" s="161" t="n">
        <v>0</v>
      </c>
      <c r="S49" s="161" t="n">
        <v>0</v>
      </c>
      <c r="T49" s="161" t="n">
        <v>0</v>
      </c>
      <c r="U49" s="161" t="n">
        <v>0</v>
      </c>
      <c r="V49" s="161" t="n">
        <v>0</v>
      </c>
      <c r="W49" s="161" t="n">
        <v>0</v>
      </c>
      <c r="X49" s="161" t="n">
        <v>0</v>
      </c>
      <c r="Y49" s="161" t="n">
        <v>0</v>
      </c>
      <c r="Z49" s="161" t="n">
        <v>0</v>
      </c>
      <c r="AA49" s="161" t="n">
        <v>0</v>
      </c>
      <c r="AB49" s="149" t="n">
        <f aca="false">SUM(B49:AA49)</f>
        <v>0</v>
      </c>
      <c r="AC49" s="149" t="n">
        <v>0</v>
      </c>
    </row>
    <row r="50" customFormat="false" ht="15" hidden="false" customHeight="false" outlineLevel="0" collapsed="false">
      <c r="A50" s="54" t="n">
        <v>6</v>
      </c>
      <c r="B50" s="162" t="n">
        <v>0</v>
      </c>
      <c r="C50" s="162" t="n">
        <v>0</v>
      </c>
      <c r="D50" s="162" t="n">
        <v>0</v>
      </c>
      <c r="E50" s="162" t="n">
        <v>0</v>
      </c>
      <c r="F50" s="162" t="n">
        <v>1</v>
      </c>
      <c r="G50" s="162" t="n">
        <v>1</v>
      </c>
      <c r="H50" s="162" t="n">
        <v>0</v>
      </c>
      <c r="I50" s="162" t="n">
        <v>0</v>
      </c>
      <c r="J50" s="162" t="n">
        <v>0</v>
      </c>
      <c r="K50" s="162" t="n">
        <v>0</v>
      </c>
      <c r="L50" s="162" t="n">
        <v>0</v>
      </c>
      <c r="M50" s="162" t="n">
        <v>0</v>
      </c>
      <c r="N50" s="162" t="n">
        <v>0</v>
      </c>
      <c r="O50" s="162" t="n">
        <v>0</v>
      </c>
      <c r="P50" s="162" t="n">
        <v>0</v>
      </c>
      <c r="Q50" s="162" t="n">
        <v>0</v>
      </c>
      <c r="R50" s="162" t="n">
        <v>0</v>
      </c>
      <c r="S50" s="162" t="n">
        <v>0</v>
      </c>
      <c r="T50" s="162" t="n">
        <v>0</v>
      </c>
      <c r="U50" s="162" t="n">
        <v>0</v>
      </c>
      <c r="V50" s="162" t="n">
        <v>0</v>
      </c>
      <c r="W50" s="162" t="n">
        <v>0</v>
      </c>
      <c r="X50" s="162" t="n">
        <v>0</v>
      </c>
      <c r="Y50" s="162" t="n">
        <v>0</v>
      </c>
      <c r="Z50" s="162" t="n">
        <v>0</v>
      </c>
      <c r="AA50" s="162" t="n">
        <v>0</v>
      </c>
      <c r="AB50" s="163" t="n">
        <f aca="false">SUM(B50:AA50)</f>
        <v>2</v>
      </c>
      <c r="AC50" s="163" t="n">
        <v>1</v>
      </c>
    </row>
    <row r="51" customFormat="false" ht="15" hidden="false" customHeight="false" outlineLevel="0" collapsed="false">
      <c r="A51" s="54" t="n">
        <v>7</v>
      </c>
      <c r="B51" s="161" t="n">
        <v>0</v>
      </c>
      <c r="C51" s="161" t="n">
        <v>1</v>
      </c>
      <c r="D51" s="161" t="n">
        <v>0</v>
      </c>
      <c r="E51" s="161" t="n">
        <v>0</v>
      </c>
      <c r="F51" s="161" t="n">
        <v>0</v>
      </c>
      <c r="G51" s="161" t="n">
        <v>0</v>
      </c>
      <c r="H51" s="161" t="n">
        <v>0</v>
      </c>
      <c r="I51" s="161" t="n">
        <v>0</v>
      </c>
      <c r="J51" s="161" t="n">
        <v>0</v>
      </c>
      <c r="K51" s="161" t="n">
        <v>0</v>
      </c>
      <c r="L51" s="161" t="n">
        <v>0</v>
      </c>
      <c r="M51" s="161" t="n">
        <v>0</v>
      </c>
      <c r="N51" s="161" t="n">
        <v>0</v>
      </c>
      <c r="O51" s="161" t="n">
        <v>0</v>
      </c>
      <c r="P51" s="161" t="n">
        <v>0</v>
      </c>
      <c r="Q51" s="161" t="n">
        <v>0</v>
      </c>
      <c r="R51" s="161" t="n">
        <v>0</v>
      </c>
      <c r="S51" s="161" t="n">
        <v>0</v>
      </c>
      <c r="T51" s="161" t="n">
        <v>0</v>
      </c>
      <c r="U51" s="161" t="n">
        <v>0</v>
      </c>
      <c r="V51" s="161" t="n">
        <v>0</v>
      </c>
      <c r="W51" s="161" t="n">
        <v>0</v>
      </c>
      <c r="X51" s="161" t="n">
        <v>0</v>
      </c>
      <c r="Y51" s="161" t="n">
        <v>0</v>
      </c>
      <c r="Z51" s="161" t="n">
        <v>0</v>
      </c>
      <c r="AA51" s="161" t="n">
        <v>0</v>
      </c>
      <c r="AB51" s="149" t="n">
        <f aca="false">SUM(B51:AA51)</f>
        <v>1</v>
      </c>
      <c r="AC51" s="149" t="n">
        <v>1</v>
      </c>
    </row>
    <row r="52" customFormat="false" ht="15" hidden="false" customHeight="false" outlineLevel="0" collapsed="false">
      <c r="A52" s="54" t="n">
        <v>8</v>
      </c>
      <c r="B52" s="161" t="n">
        <v>0</v>
      </c>
      <c r="C52" s="161" t="n">
        <v>0</v>
      </c>
      <c r="D52" s="161" t="n">
        <v>0</v>
      </c>
      <c r="E52" s="161" t="n">
        <v>0</v>
      </c>
      <c r="F52" s="161" t="n">
        <v>0</v>
      </c>
      <c r="G52" s="161" t="n">
        <v>0</v>
      </c>
      <c r="H52" s="161" t="n">
        <v>0</v>
      </c>
      <c r="I52" s="161" t="n">
        <v>0</v>
      </c>
      <c r="J52" s="161" t="n">
        <v>0</v>
      </c>
      <c r="K52" s="161" t="n">
        <v>0</v>
      </c>
      <c r="L52" s="161" t="n">
        <v>0</v>
      </c>
      <c r="M52" s="161" t="n">
        <v>0</v>
      </c>
      <c r="N52" s="161" t="n">
        <v>0</v>
      </c>
      <c r="O52" s="161" t="n">
        <v>0</v>
      </c>
      <c r="P52" s="161" t="n">
        <v>0</v>
      </c>
      <c r="Q52" s="161" t="n">
        <v>0</v>
      </c>
      <c r="R52" s="161" t="n">
        <v>0</v>
      </c>
      <c r="S52" s="161" t="n">
        <v>0</v>
      </c>
      <c r="T52" s="161" t="n">
        <v>0</v>
      </c>
      <c r="U52" s="161" t="n">
        <v>0</v>
      </c>
      <c r="V52" s="161" t="n">
        <v>0</v>
      </c>
      <c r="W52" s="161" t="n">
        <v>0</v>
      </c>
      <c r="X52" s="161" t="n">
        <v>0</v>
      </c>
      <c r="Y52" s="161" t="n">
        <v>0</v>
      </c>
      <c r="Z52" s="161" t="n">
        <v>0</v>
      </c>
      <c r="AA52" s="161" t="n">
        <v>0</v>
      </c>
      <c r="AB52" s="149" t="n">
        <f aca="false">SUM(B52:AA52)</f>
        <v>0</v>
      </c>
      <c r="AC52" s="149" t="n">
        <v>0</v>
      </c>
    </row>
    <row r="53" customFormat="false" ht="15" hidden="false" customHeight="false" outlineLevel="0" collapsed="false">
      <c r="A53" s="54" t="n">
        <v>9</v>
      </c>
      <c r="B53" s="161" t="n">
        <v>0</v>
      </c>
      <c r="C53" s="161" t="n">
        <v>0</v>
      </c>
      <c r="D53" s="161" t="n">
        <v>0</v>
      </c>
      <c r="E53" s="161" t="n">
        <v>0</v>
      </c>
      <c r="F53" s="161" t="n">
        <v>0</v>
      </c>
      <c r="G53" s="161" t="n">
        <v>1</v>
      </c>
      <c r="H53" s="161" t="n">
        <v>0</v>
      </c>
      <c r="I53" s="161" t="n">
        <v>0</v>
      </c>
      <c r="J53" s="161" t="n">
        <v>0</v>
      </c>
      <c r="K53" s="161" t="n">
        <v>0</v>
      </c>
      <c r="L53" s="161" t="n">
        <v>0</v>
      </c>
      <c r="M53" s="161" t="n">
        <v>0</v>
      </c>
      <c r="N53" s="161" t="n">
        <v>0</v>
      </c>
      <c r="O53" s="161" t="n">
        <v>0</v>
      </c>
      <c r="P53" s="161" t="n">
        <v>0</v>
      </c>
      <c r="Q53" s="161" t="n">
        <v>0</v>
      </c>
      <c r="R53" s="161" t="n">
        <v>0</v>
      </c>
      <c r="S53" s="161" t="n">
        <v>0</v>
      </c>
      <c r="T53" s="161" t="n">
        <v>0</v>
      </c>
      <c r="U53" s="161" t="n">
        <v>0</v>
      </c>
      <c r="V53" s="161" t="n">
        <v>0</v>
      </c>
      <c r="W53" s="161" t="n">
        <v>0</v>
      </c>
      <c r="X53" s="161" t="n">
        <v>0</v>
      </c>
      <c r="Y53" s="161" t="n">
        <v>0</v>
      </c>
      <c r="Z53" s="161" t="n">
        <v>0</v>
      </c>
      <c r="AA53" s="161" t="n">
        <v>0</v>
      </c>
      <c r="AB53" s="149" t="n">
        <f aca="false">SUM(B53:AA53)</f>
        <v>1</v>
      </c>
      <c r="AC53" s="149" t="n">
        <v>1</v>
      </c>
    </row>
    <row r="54" customFormat="false" ht="15" hidden="false" customHeight="false" outlineLevel="0" collapsed="false">
      <c r="A54" s="54" t="n">
        <v>10</v>
      </c>
      <c r="B54" s="161" t="n">
        <v>0</v>
      </c>
      <c r="C54" s="161" t="n">
        <v>0</v>
      </c>
      <c r="D54" s="161" t="n">
        <v>0</v>
      </c>
      <c r="E54" s="161" t="n">
        <v>0</v>
      </c>
      <c r="F54" s="161" t="n">
        <v>0</v>
      </c>
      <c r="G54" s="161" t="n">
        <v>0</v>
      </c>
      <c r="H54" s="161" t="n">
        <v>0</v>
      </c>
      <c r="I54" s="161" t="n">
        <v>0</v>
      </c>
      <c r="J54" s="161" t="n">
        <v>0</v>
      </c>
      <c r="K54" s="161" t="n">
        <v>0</v>
      </c>
      <c r="L54" s="161" t="n">
        <v>0</v>
      </c>
      <c r="M54" s="161" t="n">
        <v>0</v>
      </c>
      <c r="N54" s="161" t="n">
        <v>0</v>
      </c>
      <c r="O54" s="161" t="n">
        <v>0</v>
      </c>
      <c r="P54" s="161" t="n">
        <v>0</v>
      </c>
      <c r="Q54" s="161" t="n">
        <v>0</v>
      </c>
      <c r="R54" s="161" t="n">
        <v>0</v>
      </c>
      <c r="S54" s="161" t="n">
        <v>0</v>
      </c>
      <c r="T54" s="161" t="n">
        <v>0</v>
      </c>
      <c r="U54" s="161" t="n">
        <v>0</v>
      </c>
      <c r="V54" s="161" t="n">
        <v>0</v>
      </c>
      <c r="W54" s="161" t="n">
        <v>0</v>
      </c>
      <c r="X54" s="161" t="n">
        <v>0</v>
      </c>
      <c r="Y54" s="161" t="n">
        <v>0</v>
      </c>
      <c r="Z54" s="161" t="n">
        <v>0</v>
      </c>
      <c r="AA54" s="161" t="n">
        <v>0</v>
      </c>
      <c r="AB54" s="149" t="n">
        <f aca="false">SUM(B54:AA54)</f>
        <v>0</v>
      </c>
      <c r="AC54" s="149" t="n">
        <v>0</v>
      </c>
    </row>
    <row r="55" customFormat="false" ht="15" hidden="false" customHeight="false" outlineLevel="0" collapsed="false">
      <c r="A55" s="54" t="n">
        <v>11</v>
      </c>
      <c r="B55" s="161" t="n">
        <v>0</v>
      </c>
      <c r="C55" s="161" t="n">
        <v>0</v>
      </c>
      <c r="D55" s="161" t="n">
        <v>0</v>
      </c>
      <c r="E55" s="161" t="n">
        <v>0</v>
      </c>
      <c r="F55" s="161" t="n">
        <v>1</v>
      </c>
      <c r="G55" s="161" t="n">
        <v>0</v>
      </c>
      <c r="H55" s="161" t="n">
        <v>0</v>
      </c>
      <c r="I55" s="161" t="n">
        <v>0</v>
      </c>
      <c r="J55" s="161" t="n">
        <v>0</v>
      </c>
      <c r="K55" s="161" t="n">
        <v>0</v>
      </c>
      <c r="L55" s="161" t="n">
        <v>0</v>
      </c>
      <c r="M55" s="161" t="n">
        <v>0</v>
      </c>
      <c r="N55" s="161" t="n">
        <v>0</v>
      </c>
      <c r="O55" s="161" t="n">
        <v>0</v>
      </c>
      <c r="P55" s="161" t="n">
        <v>0</v>
      </c>
      <c r="Q55" s="161" t="n">
        <v>0</v>
      </c>
      <c r="R55" s="161" t="n">
        <v>0</v>
      </c>
      <c r="S55" s="161" t="n">
        <v>0</v>
      </c>
      <c r="T55" s="161" t="n">
        <v>0</v>
      </c>
      <c r="U55" s="161" t="n">
        <v>0</v>
      </c>
      <c r="V55" s="161" t="n">
        <v>0</v>
      </c>
      <c r="W55" s="161" t="n">
        <v>0</v>
      </c>
      <c r="X55" s="161" t="n">
        <v>0</v>
      </c>
      <c r="Y55" s="161" t="n">
        <v>0</v>
      </c>
      <c r="Z55" s="161" t="n">
        <v>0</v>
      </c>
      <c r="AA55" s="161" t="n">
        <v>0</v>
      </c>
      <c r="AB55" s="149" t="n">
        <f aca="false">SUM(B55:AA55)</f>
        <v>1</v>
      </c>
      <c r="AC55" s="149" t="n">
        <v>1</v>
      </c>
    </row>
    <row r="56" customFormat="false" ht="15.75" hidden="false" customHeight="false" outlineLevel="0" collapsed="false">
      <c r="A56" s="54" t="n">
        <v>12</v>
      </c>
      <c r="B56" s="164" t="n">
        <v>0</v>
      </c>
      <c r="C56" s="165" t="n">
        <v>0</v>
      </c>
      <c r="D56" s="165" t="n">
        <v>0</v>
      </c>
      <c r="E56" s="165" t="n">
        <v>0</v>
      </c>
      <c r="F56" s="165" t="n">
        <v>0</v>
      </c>
      <c r="G56" s="165" t="n">
        <v>0</v>
      </c>
      <c r="H56" s="165" t="n">
        <v>0</v>
      </c>
      <c r="I56" s="165" t="n">
        <v>0</v>
      </c>
      <c r="J56" s="165" t="n">
        <v>0</v>
      </c>
      <c r="K56" s="165" t="n">
        <v>0</v>
      </c>
      <c r="L56" s="165" t="n">
        <v>0</v>
      </c>
      <c r="M56" s="165" t="n">
        <v>0</v>
      </c>
      <c r="N56" s="165" t="n">
        <v>0</v>
      </c>
      <c r="O56" s="165" t="n">
        <v>0</v>
      </c>
      <c r="P56" s="165" t="n">
        <v>0</v>
      </c>
      <c r="Q56" s="165" t="n">
        <v>0</v>
      </c>
      <c r="R56" s="165" t="n">
        <v>0</v>
      </c>
      <c r="S56" s="165" t="n">
        <v>0</v>
      </c>
      <c r="T56" s="165" t="n">
        <v>0</v>
      </c>
      <c r="U56" s="165" t="n">
        <v>0</v>
      </c>
      <c r="V56" s="165" t="n">
        <v>0</v>
      </c>
      <c r="W56" s="165" t="n">
        <v>0</v>
      </c>
      <c r="X56" s="165" t="n">
        <v>0</v>
      </c>
      <c r="Y56" s="165" t="n">
        <v>0</v>
      </c>
      <c r="Z56" s="165" t="n">
        <v>0</v>
      </c>
      <c r="AA56" s="165" t="n">
        <v>0</v>
      </c>
      <c r="AB56" s="151" t="n">
        <f aca="false">SUM(B56:AA56)</f>
        <v>0</v>
      </c>
      <c r="AC56" s="151" t="n">
        <v>0</v>
      </c>
    </row>
    <row r="57" customFormat="false" ht="15" hidden="false" customHeight="false" outlineLevel="0" collapsed="false">
      <c r="A57" s="135" t="s">
        <v>16</v>
      </c>
      <c r="B57" s="166" t="n">
        <f aca="false">AVERAGE(B45:B56)</f>
        <v>0</v>
      </c>
      <c r="C57" s="166" t="n">
        <f aca="false">AVERAGE(C45:C56)</f>
        <v>0.0833333333333333</v>
      </c>
      <c r="D57" s="166" t="n">
        <f aca="false">AVERAGE(D45:D56)</f>
        <v>0</v>
      </c>
      <c r="E57" s="166" t="n">
        <f aca="false">AVERAGE(E45:E56)</f>
        <v>0</v>
      </c>
      <c r="F57" s="166" t="n">
        <f aca="false">AVERAGE(F45:F56)</f>
        <v>0.25</v>
      </c>
      <c r="G57" s="166" t="n">
        <f aca="false">AVERAGE(G45:G56)</f>
        <v>0.166666666666667</v>
      </c>
      <c r="H57" s="166" t="n">
        <f aca="false">AVERAGE(H45:H56)</f>
        <v>0</v>
      </c>
      <c r="I57" s="166" t="n">
        <f aca="false">AVERAGE(I45:I56)</f>
        <v>0</v>
      </c>
      <c r="J57" s="166" t="n">
        <f aca="false">AVERAGE(J45:J56)</f>
        <v>0</v>
      </c>
      <c r="K57" s="166" t="n">
        <f aca="false">AVERAGE(K45:K56)</f>
        <v>0.0833333333333333</v>
      </c>
      <c r="L57" s="166" t="n">
        <f aca="false">AVERAGE(L45:L56)</f>
        <v>0</v>
      </c>
      <c r="M57" s="166" t="n">
        <f aca="false">AVERAGE(M45:M56)</f>
        <v>0</v>
      </c>
      <c r="N57" s="166" t="n">
        <f aca="false">AVERAGE(N45:N56)</f>
        <v>0</v>
      </c>
      <c r="O57" s="166" t="n">
        <f aca="false">AVERAGE(O45:O56)</f>
        <v>0</v>
      </c>
      <c r="P57" s="166" t="n">
        <f aca="false">AVERAGE(P45:P56)</f>
        <v>0</v>
      </c>
      <c r="Q57" s="166" t="n">
        <f aca="false">AVERAGE(Q45:Q56)</f>
        <v>0</v>
      </c>
      <c r="R57" s="166" t="n">
        <f aca="false">AVERAGE(R45:R56)</f>
        <v>0</v>
      </c>
      <c r="S57" s="166" t="n">
        <f aca="false">AVERAGE(S45:S56)</f>
        <v>0</v>
      </c>
      <c r="T57" s="166" t="n">
        <f aca="false">AVERAGE(T45:T56)</f>
        <v>0</v>
      </c>
      <c r="U57" s="166" t="n">
        <f aca="false">AVERAGE(U45:U56)</f>
        <v>0</v>
      </c>
      <c r="V57" s="166" t="n">
        <f aca="false">AVERAGE(V45:V56)</f>
        <v>0</v>
      </c>
      <c r="W57" s="166" t="n">
        <f aca="false">AVERAGE(W45:W56)</f>
        <v>0</v>
      </c>
      <c r="X57" s="166" t="n">
        <f aca="false">AVERAGE(X45:X56)</f>
        <v>0</v>
      </c>
      <c r="Y57" s="166" t="n">
        <f aca="false">AVERAGE(Y45:Y56)</f>
        <v>0</v>
      </c>
      <c r="Z57" s="166" t="n">
        <f aca="false">AVERAGE(Z45:Z56)</f>
        <v>0</v>
      </c>
      <c r="AA57" s="166" t="n">
        <f aca="false">AVERAGE(AA45:AA56)</f>
        <v>0</v>
      </c>
      <c r="AB57" s="153" t="n">
        <f aca="false">AVERAGE(AB45:AB56)</f>
        <v>0.583333333333333</v>
      </c>
      <c r="AC57" s="154" t="n">
        <f aca="false">AVERAGE(AC45:AC56)</f>
        <v>0.5</v>
      </c>
    </row>
    <row r="58" customFormat="false" ht="15" hidden="false" customHeight="false" outlineLevel="0" collapsed="false">
      <c r="A58" s="135" t="s">
        <v>17</v>
      </c>
      <c r="B58" s="166" t="n">
        <f aca="false">STDEV(B45:B56)/SQRT(COUNT(B45:B56))</f>
        <v>0</v>
      </c>
      <c r="C58" s="166" t="n">
        <f aca="false">STDEV(C45:C56)/SQRT(COUNT(C45:C56))</f>
        <v>0.0833333333333333</v>
      </c>
      <c r="D58" s="166" t="n">
        <f aca="false">STDEV(D45:D56)/SQRT(COUNT(D45:D56))</f>
        <v>0</v>
      </c>
      <c r="E58" s="166" t="n">
        <f aca="false">STDEV(E45:E56)/SQRT(COUNT(E45:E56))</f>
        <v>0</v>
      </c>
      <c r="F58" s="166" t="n">
        <f aca="false">STDEV(F45:F56)/SQRT(COUNT(F45:F56))</f>
        <v>0.130558241966773</v>
      </c>
      <c r="G58" s="166" t="n">
        <f aca="false">STDEV(G45:G56)/SQRT(COUNT(G45:G56))</f>
        <v>0.112366643743874</v>
      </c>
      <c r="H58" s="166" t="n">
        <f aca="false">STDEV(H45:H56)/SQRT(COUNT(H45:H56))</f>
        <v>0</v>
      </c>
      <c r="I58" s="166" t="n">
        <f aca="false">STDEV(I45:I56)/SQRT(COUNT(I45:I56))</f>
        <v>0</v>
      </c>
      <c r="J58" s="166" t="n">
        <f aca="false">STDEV(J45:J56)/SQRT(COUNT(J45:J56))</f>
        <v>0</v>
      </c>
      <c r="K58" s="166" t="n">
        <f aca="false">STDEV(K45:K56)/SQRT(COUNT(K45:K56))</f>
        <v>0.0833333333333333</v>
      </c>
      <c r="L58" s="166" t="n">
        <f aca="false">STDEV(L45:L56)/SQRT(COUNT(L45:L56))</f>
        <v>0</v>
      </c>
      <c r="M58" s="166" t="n">
        <f aca="false">STDEV(M45:M56)/SQRT(COUNT(M45:M56))</f>
        <v>0</v>
      </c>
      <c r="N58" s="166" t="n">
        <f aca="false">STDEV(N45:N56)/SQRT(COUNT(N45:N56))</f>
        <v>0</v>
      </c>
      <c r="O58" s="166" t="n">
        <f aca="false">STDEV(O45:O56)/SQRT(COUNT(O45:O56))</f>
        <v>0</v>
      </c>
      <c r="P58" s="166" t="n">
        <f aca="false">STDEV(P45:P56)/SQRT(COUNT(P45:P56))</f>
        <v>0</v>
      </c>
      <c r="Q58" s="166" t="n">
        <f aca="false">STDEV(Q45:Q56)/SQRT(COUNT(Q45:Q56))</f>
        <v>0</v>
      </c>
      <c r="R58" s="166" t="n">
        <f aca="false">STDEV(R45:R56)/SQRT(COUNT(R45:R56))</f>
        <v>0</v>
      </c>
      <c r="S58" s="166" t="n">
        <f aca="false">STDEV(S45:S56)/SQRT(COUNT(S45:S56))</f>
        <v>0</v>
      </c>
      <c r="T58" s="166" t="n">
        <f aca="false">STDEV(T45:T56)/SQRT(COUNT(T45:T56))</f>
        <v>0</v>
      </c>
      <c r="U58" s="166" t="n">
        <f aca="false">STDEV(U45:U56)/SQRT(COUNT(U45:U56))</f>
        <v>0</v>
      </c>
      <c r="V58" s="166" t="n">
        <f aca="false">STDEV(V45:V56)/SQRT(COUNT(V45:V56))</f>
        <v>0</v>
      </c>
      <c r="W58" s="166" t="n">
        <f aca="false">STDEV(W45:W56)/SQRT(COUNT(W45:W56))</f>
        <v>0</v>
      </c>
      <c r="X58" s="166" t="n">
        <f aca="false">STDEV(X45:X56)/SQRT(COUNT(X45:X56))</f>
        <v>0</v>
      </c>
      <c r="Y58" s="166" t="n">
        <f aca="false">STDEV(Y45:Y56)/SQRT(COUNT(Y45:Y56))</f>
        <v>0</v>
      </c>
      <c r="Z58" s="166" t="n">
        <f aca="false">STDEV(Z45:Z56)/SQRT(COUNT(Z45:Z56))</f>
        <v>0</v>
      </c>
      <c r="AA58" s="166" t="n">
        <f aca="false">STDEV(AA45:AA56)/SQRT(COUNT(AA45:AA56))</f>
        <v>0</v>
      </c>
      <c r="AB58" s="153" t="n">
        <f aca="false">STDEV(AB45:AB56)/SQRT(COUNT(AB45:AB56))</f>
        <v>0.192996048528136</v>
      </c>
      <c r="AC58" s="156"/>
    </row>
  </sheetData>
  <printOptions headings="false" gridLines="false" gridLinesSet="true" horizontalCentered="false" verticalCentered="false"/>
  <pageMargins left="0" right="0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2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N17" activeCellId="0" sqref="N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3" width="14.28"/>
    <col collapsed="false" customWidth="true" hidden="false" outlineLevel="0" max="3" min="3" style="3" width="16.13"/>
    <col collapsed="false" customWidth="true" hidden="false" outlineLevel="0" max="5" min="4" style="3" width="9.85"/>
    <col collapsed="false" customWidth="true" hidden="false" outlineLevel="0" max="6" min="6" style="0" width="11.42"/>
    <col collapsed="false" customWidth="true" hidden="false" outlineLevel="0" max="7" min="7" style="3" width="14.28"/>
    <col collapsed="false" customWidth="true" hidden="false" outlineLevel="0" max="8" min="8" style="3" width="16.13"/>
    <col collapsed="false" customWidth="true" hidden="false" outlineLevel="0" max="10" min="9" style="3" width="9.85"/>
    <col collapsed="false" customWidth="true" hidden="false" outlineLevel="0" max="11" min="11" style="0" width="11.13"/>
    <col collapsed="false" customWidth="true" hidden="false" outlineLevel="0" max="12" min="12" style="3" width="14.28"/>
    <col collapsed="false" customWidth="true" hidden="false" outlineLevel="0" max="13" min="13" style="3" width="16.13"/>
    <col collapsed="false" customWidth="true" hidden="false" outlineLevel="0" max="14" min="14" style="3" width="9.85"/>
  </cols>
  <sheetData>
    <row r="1" customFormat="false" ht="15.75" hidden="false" customHeight="false" outlineLevel="0" collapsed="false">
      <c r="A1" s="121" t="s">
        <v>23</v>
      </c>
    </row>
    <row r="2" customFormat="false" ht="15.75" hidden="false" customHeight="false" outlineLevel="0" collapsed="false">
      <c r="A2" s="121"/>
    </row>
    <row r="3" customFormat="false" ht="18.75" hidden="false" customHeight="false" outlineLevel="0" collapsed="false">
      <c r="A3" s="167" t="s">
        <v>18</v>
      </c>
      <c r="F3" s="137" t="s">
        <v>27</v>
      </c>
      <c r="K3" s="141" t="s">
        <v>28</v>
      </c>
    </row>
    <row r="4" customFormat="false" ht="15" hidden="false" customHeight="false" outlineLevel="0" collapsed="false">
      <c r="A4" s="168" t="s">
        <v>11</v>
      </c>
      <c r="B4" s="148" t="s">
        <v>32</v>
      </c>
      <c r="C4" s="148" t="s">
        <v>33</v>
      </c>
      <c r="D4" s="169" t="s">
        <v>34</v>
      </c>
      <c r="E4" s="150"/>
      <c r="F4" s="168" t="s">
        <v>11</v>
      </c>
      <c r="G4" s="148" t="s">
        <v>32</v>
      </c>
      <c r="H4" s="148" t="s">
        <v>33</v>
      </c>
      <c r="I4" s="169" t="s">
        <v>34</v>
      </c>
      <c r="J4" s="150"/>
      <c r="K4" s="168" t="s">
        <v>11</v>
      </c>
      <c r="L4" s="147" t="s">
        <v>32</v>
      </c>
      <c r="M4" s="148" t="s">
        <v>33</v>
      </c>
      <c r="N4" s="169" t="s">
        <v>34</v>
      </c>
    </row>
    <row r="5" customFormat="false" ht="15" hidden="false" customHeight="false" outlineLevel="0" collapsed="false">
      <c r="A5" s="170" t="n">
        <v>1</v>
      </c>
      <c r="B5" s="53" t="n">
        <v>0</v>
      </c>
      <c r="C5" s="53" t="n">
        <v>1</v>
      </c>
      <c r="D5" s="27" t="n">
        <v>0</v>
      </c>
      <c r="E5" s="53"/>
      <c r="F5" s="170" t="n">
        <v>1</v>
      </c>
      <c r="G5" s="53" t="n">
        <v>0</v>
      </c>
      <c r="H5" s="171" t="n">
        <v>0</v>
      </c>
      <c r="I5" s="27" t="n">
        <v>1</v>
      </c>
      <c r="J5" s="53"/>
      <c r="K5" s="172" t="n">
        <v>1</v>
      </c>
      <c r="L5" s="173" t="n">
        <v>0</v>
      </c>
      <c r="M5" s="174" t="n">
        <v>0</v>
      </c>
      <c r="N5" s="175" t="n">
        <v>1</v>
      </c>
    </row>
    <row r="6" customFormat="false" ht="15" hidden="false" customHeight="false" outlineLevel="0" collapsed="false">
      <c r="A6" s="176" t="n">
        <v>2</v>
      </c>
      <c r="B6" s="53" t="n">
        <v>1</v>
      </c>
      <c r="C6" s="53"/>
      <c r="D6" s="27" t="n">
        <v>0</v>
      </c>
      <c r="E6" s="53"/>
      <c r="F6" s="170" t="n">
        <v>2</v>
      </c>
      <c r="G6" s="53" t="n">
        <v>0</v>
      </c>
      <c r="H6" s="171" t="n">
        <v>1</v>
      </c>
      <c r="I6" s="27" t="n">
        <v>0</v>
      </c>
      <c r="J6" s="53"/>
      <c r="K6" s="170" t="n">
        <v>2</v>
      </c>
      <c r="L6" s="177" t="n">
        <v>0</v>
      </c>
      <c r="M6" s="171" t="n">
        <v>0</v>
      </c>
      <c r="N6" s="27" t="n">
        <v>1</v>
      </c>
    </row>
    <row r="7" customFormat="false" ht="15" hidden="false" customHeight="false" outlineLevel="0" collapsed="false">
      <c r="A7" s="170" t="n">
        <v>3</v>
      </c>
      <c r="B7" s="53" t="n">
        <v>0</v>
      </c>
      <c r="C7" s="53" t="n">
        <v>1</v>
      </c>
      <c r="D7" s="27" t="n">
        <v>0</v>
      </c>
      <c r="E7" s="53"/>
      <c r="F7" s="170" t="n">
        <v>3</v>
      </c>
      <c r="G7" s="53" t="n">
        <v>0</v>
      </c>
      <c r="H7" s="171" t="n">
        <v>0</v>
      </c>
      <c r="I7" s="27" t="n">
        <v>1</v>
      </c>
      <c r="J7" s="53"/>
      <c r="K7" s="170" t="n">
        <v>3</v>
      </c>
      <c r="L7" s="177" t="n">
        <v>0</v>
      </c>
      <c r="M7" s="171" t="n">
        <v>0</v>
      </c>
      <c r="N7" s="27" t="n">
        <v>1</v>
      </c>
    </row>
    <row r="8" customFormat="false" ht="15" hidden="false" customHeight="false" outlineLevel="0" collapsed="false">
      <c r="A8" s="170" t="n">
        <v>4</v>
      </c>
      <c r="B8" s="53" t="n">
        <v>0</v>
      </c>
      <c r="C8" s="53" t="n">
        <v>1</v>
      </c>
      <c r="D8" s="27" t="n">
        <v>0</v>
      </c>
      <c r="E8" s="53"/>
      <c r="F8" s="170" t="n">
        <v>4</v>
      </c>
      <c r="G8" s="53" t="n">
        <v>0</v>
      </c>
      <c r="H8" s="171" t="n">
        <v>1</v>
      </c>
      <c r="I8" s="27" t="n">
        <v>0</v>
      </c>
      <c r="J8" s="53"/>
      <c r="K8" s="170" t="n">
        <v>4</v>
      </c>
      <c r="L8" s="177" t="n">
        <v>0</v>
      </c>
      <c r="M8" s="171" t="n">
        <v>1</v>
      </c>
      <c r="N8" s="27" t="n">
        <v>0</v>
      </c>
    </row>
    <row r="9" customFormat="false" ht="15" hidden="false" customHeight="false" outlineLevel="0" collapsed="false">
      <c r="A9" s="176" t="n">
        <v>5</v>
      </c>
      <c r="B9" s="53" t="n">
        <v>1</v>
      </c>
      <c r="C9" s="53"/>
      <c r="D9" s="27" t="n">
        <v>0</v>
      </c>
      <c r="E9" s="53"/>
      <c r="F9" s="170" t="n">
        <v>5</v>
      </c>
      <c r="G9" s="53" t="n">
        <v>0</v>
      </c>
      <c r="H9" s="171" t="n">
        <v>0</v>
      </c>
      <c r="I9" s="27" t="n">
        <v>1</v>
      </c>
      <c r="J9" s="53"/>
      <c r="K9" s="170" t="n">
        <v>5</v>
      </c>
      <c r="L9" s="177" t="n">
        <v>0</v>
      </c>
      <c r="M9" s="171" t="n">
        <v>0</v>
      </c>
      <c r="N9" s="27" t="n">
        <v>1</v>
      </c>
    </row>
    <row r="10" customFormat="false" ht="15" hidden="false" customHeight="false" outlineLevel="0" collapsed="false">
      <c r="A10" s="176" t="n">
        <v>6</v>
      </c>
      <c r="B10" s="53" t="n">
        <v>1</v>
      </c>
      <c r="C10" s="53"/>
      <c r="D10" s="27" t="n">
        <v>0</v>
      </c>
      <c r="E10" s="53"/>
      <c r="F10" s="170" t="n">
        <v>6</v>
      </c>
      <c r="G10" s="53" t="n">
        <v>0</v>
      </c>
      <c r="H10" s="171" t="n">
        <v>0</v>
      </c>
      <c r="I10" s="27" t="n">
        <v>1</v>
      </c>
      <c r="J10" s="53"/>
      <c r="K10" s="170" t="n">
        <v>6</v>
      </c>
      <c r="L10" s="178" t="n">
        <v>0</v>
      </c>
      <c r="M10" s="171" t="n">
        <v>0</v>
      </c>
      <c r="N10" s="179" t="n">
        <v>1</v>
      </c>
    </row>
    <row r="11" customFormat="false" ht="15" hidden="false" customHeight="false" outlineLevel="0" collapsed="false">
      <c r="A11" s="176" t="n">
        <v>7</v>
      </c>
      <c r="B11" s="171" t="n">
        <v>1</v>
      </c>
      <c r="C11" s="53"/>
      <c r="D11" s="179" t="n">
        <v>0</v>
      </c>
      <c r="E11" s="171"/>
      <c r="F11" s="170" t="n">
        <v>7</v>
      </c>
      <c r="G11" s="53" t="n">
        <v>0</v>
      </c>
      <c r="H11" s="171" t="n">
        <v>1</v>
      </c>
      <c r="I11" s="27" t="n">
        <v>0</v>
      </c>
      <c r="J11" s="53"/>
      <c r="K11" s="170" t="n">
        <v>7</v>
      </c>
      <c r="L11" s="177" t="n">
        <v>0</v>
      </c>
      <c r="M11" s="171" t="n">
        <v>0</v>
      </c>
      <c r="N11" s="27" t="n">
        <v>1</v>
      </c>
    </row>
    <row r="12" customFormat="false" ht="15" hidden="false" customHeight="false" outlineLevel="0" collapsed="false">
      <c r="A12" s="176" t="n">
        <v>8</v>
      </c>
      <c r="B12" s="53" t="n">
        <v>1</v>
      </c>
      <c r="C12" s="53"/>
      <c r="D12" s="27" t="n">
        <v>0</v>
      </c>
      <c r="E12" s="53"/>
      <c r="F12" s="170" t="n">
        <v>8</v>
      </c>
      <c r="G12" s="53" t="n">
        <v>0</v>
      </c>
      <c r="H12" s="171" t="n">
        <v>0</v>
      </c>
      <c r="I12" s="27" t="n">
        <v>1</v>
      </c>
      <c r="J12" s="53"/>
      <c r="K12" s="170" t="n">
        <v>8</v>
      </c>
      <c r="L12" s="177" t="n">
        <v>0</v>
      </c>
      <c r="M12" s="171" t="n">
        <v>0</v>
      </c>
      <c r="N12" s="27" t="n">
        <v>1</v>
      </c>
    </row>
    <row r="13" customFormat="false" ht="15" hidden="false" customHeight="false" outlineLevel="0" collapsed="false">
      <c r="A13" s="170" t="n">
        <v>9</v>
      </c>
      <c r="B13" s="53" t="n">
        <v>0</v>
      </c>
      <c r="C13" s="53" t="n">
        <v>1</v>
      </c>
      <c r="D13" s="27" t="n">
        <v>0</v>
      </c>
      <c r="E13" s="53"/>
      <c r="F13" s="170" t="n">
        <v>9</v>
      </c>
      <c r="G13" s="53" t="n">
        <v>0</v>
      </c>
      <c r="H13" s="171" t="n">
        <v>1</v>
      </c>
      <c r="I13" s="27" t="n">
        <v>0</v>
      </c>
      <c r="J13" s="53"/>
      <c r="K13" s="170" t="n">
        <v>9</v>
      </c>
      <c r="L13" s="177" t="n">
        <v>0</v>
      </c>
      <c r="M13" s="171" t="n">
        <v>0</v>
      </c>
      <c r="N13" s="27" t="n">
        <v>1</v>
      </c>
    </row>
    <row r="14" customFormat="false" ht="15" hidden="false" customHeight="false" outlineLevel="0" collapsed="false">
      <c r="A14" s="170" t="n">
        <v>10</v>
      </c>
      <c r="B14" s="53" t="n">
        <v>0</v>
      </c>
      <c r="C14" s="53" t="n">
        <v>1</v>
      </c>
      <c r="D14" s="27" t="n">
        <v>0</v>
      </c>
      <c r="E14" s="53"/>
      <c r="F14" s="170" t="n">
        <v>10</v>
      </c>
      <c r="G14" s="53" t="n">
        <v>0</v>
      </c>
      <c r="H14" s="171" t="n">
        <v>1</v>
      </c>
      <c r="I14" s="27" t="n">
        <v>0</v>
      </c>
      <c r="J14" s="53"/>
      <c r="K14" s="170" t="n">
        <v>10</v>
      </c>
      <c r="L14" s="177" t="n">
        <v>0</v>
      </c>
      <c r="M14" s="171" t="n">
        <v>0</v>
      </c>
      <c r="N14" s="27" t="n">
        <v>1</v>
      </c>
    </row>
    <row r="15" customFormat="false" ht="15" hidden="false" customHeight="false" outlineLevel="0" collapsed="false">
      <c r="A15" s="170" t="n">
        <v>11</v>
      </c>
      <c r="B15" s="53" t="n">
        <v>0</v>
      </c>
      <c r="C15" s="53" t="n">
        <v>1</v>
      </c>
      <c r="D15" s="27" t="n">
        <v>0</v>
      </c>
      <c r="E15" s="53"/>
      <c r="F15" s="170" t="n">
        <v>11</v>
      </c>
      <c r="G15" s="53" t="n">
        <v>0</v>
      </c>
      <c r="H15" s="171" t="n">
        <v>1</v>
      </c>
      <c r="I15" s="27" t="n">
        <v>0</v>
      </c>
      <c r="J15" s="53"/>
      <c r="K15" s="170" t="n">
        <v>11</v>
      </c>
      <c r="L15" s="177" t="n">
        <v>0</v>
      </c>
      <c r="M15" s="171" t="n">
        <v>0</v>
      </c>
      <c r="N15" s="27" t="n">
        <v>1</v>
      </c>
    </row>
    <row r="16" customFormat="false" ht="15.75" hidden="false" customHeight="false" outlineLevel="0" collapsed="false">
      <c r="A16" s="170" t="n">
        <v>12</v>
      </c>
      <c r="B16" s="53" t="n">
        <v>0</v>
      </c>
      <c r="C16" s="53" t="n">
        <v>1</v>
      </c>
      <c r="D16" s="27" t="n">
        <v>0</v>
      </c>
      <c r="E16" s="53"/>
      <c r="F16" s="170" t="n">
        <v>12</v>
      </c>
      <c r="G16" s="53" t="n">
        <v>0</v>
      </c>
      <c r="H16" s="171" t="n">
        <v>0</v>
      </c>
      <c r="I16" s="27" t="n">
        <v>1</v>
      </c>
      <c r="J16" s="53"/>
      <c r="K16" s="180" t="n">
        <v>12</v>
      </c>
      <c r="L16" s="181" t="n">
        <v>0</v>
      </c>
      <c r="M16" s="182" t="n">
        <v>0</v>
      </c>
      <c r="N16" s="71" t="n">
        <v>1</v>
      </c>
    </row>
    <row r="17" customFormat="false" ht="15" hidden="false" customHeight="false" outlineLevel="0" collapsed="false">
      <c r="A17" s="176" t="n">
        <v>13</v>
      </c>
      <c r="B17" s="53" t="n">
        <v>1</v>
      </c>
      <c r="C17" s="53"/>
      <c r="D17" s="27" t="n">
        <v>0</v>
      </c>
      <c r="E17" s="53"/>
      <c r="F17" s="170" t="n">
        <v>13</v>
      </c>
      <c r="G17" s="53" t="n">
        <v>0</v>
      </c>
      <c r="H17" s="171" t="n">
        <v>1</v>
      </c>
      <c r="I17" s="27" t="n">
        <v>0</v>
      </c>
      <c r="J17" s="53"/>
      <c r="K17" s="183" t="s">
        <v>35</v>
      </c>
      <c r="L17" s="184" t="n">
        <f aca="false">AVERAGE(L5:L16)</f>
        <v>0</v>
      </c>
      <c r="M17" s="184" t="n">
        <f aca="false">AVERAGE(M5:M16)</f>
        <v>0.0833333333333333</v>
      </c>
      <c r="N17" s="185" t="n">
        <f aca="false">AVERAGE(N5:N16)</f>
        <v>0.916666666666667</v>
      </c>
    </row>
    <row r="18" customFormat="false" ht="15.75" hidden="false" customHeight="false" outlineLevel="0" collapsed="false">
      <c r="A18" s="170" t="n">
        <v>14</v>
      </c>
      <c r="B18" s="53" t="n">
        <v>0</v>
      </c>
      <c r="C18" s="53" t="n">
        <v>1</v>
      </c>
      <c r="D18" s="27" t="n">
        <v>0</v>
      </c>
      <c r="E18" s="53"/>
      <c r="F18" s="180" t="n">
        <v>14</v>
      </c>
      <c r="G18" s="139" t="n">
        <v>0</v>
      </c>
      <c r="H18" s="139" t="n">
        <v>0</v>
      </c>
      <c r="I18" s="71" t="n">
        <v>1</v>
      </c>
      <c r="J18" s="53"/>
      <c r="L18" s="53"/>
      <c r="M18" s="53"/>
      <c r="N18" s="53"/>
    </row>
    <row r="19" customFormat="false" ht="15.75" hidden="false" customHeight="false" outlineLevel="0" collapsed="false">
      <c r="A19" s="180" t="n">
        <v>15</v>
      </c>
      <c r="B19" s="139" t="n">
        <v>0</v>
      </c>
      <c r="C19" s="139" t="n">
        <v>1</v>
      </c>
      <c r="D19" s="71" t="n">
        <v>0</v>
      </c>
      <c r="E19" s="53"/>
      <c r="F19" s="183" t="s">
        <v>35</v>
      </c>
      <c r="G19" s="184" t="n">
        <f aca="false">AVERAGE(G5:G18)</f>
        <v>0</v>
      </c>
      <c r="H19" s="184" t="n">
        <f aca="false">AVERAGE(H5:H18)</f>
        <v>0.5</v>
      </c>
      <c r="I19" s="185" t="n">
        <f aca="false">AVERAGE(I5:I18)</f>
        <v>0.5</v>
      </c>
      <c r="J19" s="186"/>
    </row>
    <row r="20" customFormat="false" ht="15" hidden="false" customHeight="false" outlineLevel="0" collapsed="false">
      <c r="A20" s="183" t="s">
        <v>35</v>
      </c>
      <c r="B20" s="184" t="n">
        <f aca="false">AVERAGE(B5:B19)</f>
        <v>0.4</v>
      </c>
      <c r="C20" s="184" t="n">
        <f aca="false">AVERAGE(C5:C19)</f>
        <v>1</v>
      </c>
      <c r="D20" s="185" t="n">
        <f aca="false">AVERAGE(D5:D19)</f>
        <v>0</v>
      </c>
      <c r="E20" s="186"/>
      <c r="H20" s="108"/>
      <c r="I20" s="108"/>
      <c r="J20" s="108"/>
      <c r="L20" s="171"/>
      <c r="M20" s="108"/>
      <c r="N20" s="108"/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3"/>
  <sheetViews>
    <sheetView showFormulas="false" showGridLines="true" showRowColHeaders="true" showZeros="true" rightToLeft="false" tabSelected="false" showOutlineSymbols="true" defaultGridColor="true" view="normal" topLeftCell="A13" colorId="64" zoomScale="85" zoomScaleNormal="85" zoomScalePageLayoutView="100" workbookViewId="0">
      <selection pane="topLeft" activeCell="J51" activeCellId="0" sqref="J5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41"/>
    <col collapsed="false" customWidth="true" hidden="false" outlineLevel="0" max="11" min="2" style="3" width="5.71"/>
    <col collapsed="false" customWidth="true" hidden="false" outlineLevel="0" max="12" min="12" style="0" width="12.85"/>
  </cols>
  <sheetData>
    <row r="1" customFormat="false" ht="15.75" hidden="false" customHeight="false" outlineLevel="0" collapsed="false">
      <c r="A1" s="187" t="s">
        <v>36</v>
      </c>
    </row>
    <row r="3" customFormat="false" ht="15" hidden="false" customHeight="false" outlineLevel="0" collapsed="false">
      <c r="A3" s="54" t="s">
        <v>18</v>
      </c>
      <c r="B3" s="188"/>
      <c r="C3" s="188"/>
      <c r="D3" s="188"/>
      <c r="E3" s="188"/>
      <c r="F3" s="188"/>
      <c r="G3" s="149" t="s">
        <v>37</v>
      </c>
      <c r="H3" s="149"/>
      <c r="I3" s="188"/>
      <c r="J3" s="188"/>
      <c r="K3" s="188"/>
    </row>
    <row r="4" customFormat="false" ht="15.75" hidden="false" customHeight="false" outlineLevel="0" collapsed="false">
      <c r="A4" s="126" t="s">
        <v>11</v>
      </c>
      <c r="B4" s="151" t="n">
        <v>0</v>
      </c>
      <c r="C4" s="151" t="n">
        <v>1</v>
      </c>
      <c r="D4" s="151" t="n">
        <v>2</v>
      </c>
      <c r="E4" s="151" t="n">
        <v>3</v>
      </c>
      <c r="F4" s="151" t="n">
        <v>4</v>
      </c>
      <c r="G4" s="151" t="n">
        <v>5</v>
      </c>
      <c r="H4" s="151" t="n">
        <v>10</v>
      </c>
      <c r="I4" s="151" t="n">
        <v>15</v>
      </c>
      <c r="J4" s="151" t="n">
        <v>20</v>
      </c>
      <c r="K4" s="151" t="n">
        <v>25</v>
      </c>
    </row>
    <row r="5" customFormat="false" ht="15" hidden="false" customHeight="false" outlineLevel="0" collapsed="false">
      <c r="A5" s="54" t="n">
        <v>1</v>
      </c>
      <c r="B5" s="189" t="n">
        <v>8</v>
      </c>
      <c r="C5" s="189" t="n">
        <v>9.5</v>
      </c>
      <c r="D5" s="189" t="n">
        <v>63.5</v>
      </c>
      <c r="E5" s="189" t="n">
        <v>138</v>
      </c>
      <c r="F5" s="189" t="n">
        <v>135.5</v>
      </c>
      <c r="G5" s="189" t="n">
        <v>137</v>
      </c>
      <c r="H5" s="189" t="n">
        <v>138</v>
      </c>
      <c r="I5" s="189" t="n">
        <v>131</v>
      </c>
      <c r="J5" s="189" t="n">
        <v>133</v>
      </c>
      <c r="K5" s="189" t="n">
        <v>138.5</v>
      </c>
      <c r="L5" s="117"/>
    </row>
    <row r="6" customFormat="false" ht="15" hidden="false" customHeight="false" outlineLevel="0" collapsed="false">
      <c r="A6" s="128" t="n">
        <v>2</v>
      </c>
      <c r="B6" s="189" t="n">
        <v>8.5</v>
      </c>
      <c r="C6" s="189" t="n">
        <v>10</v>
      </c>
      <c r="D6" s="189" t="n">
        <v>19</v>
      </c>
      <c r="E6" s="189" t="n">
        <v>30.5</v>
      </c>
      <c r="F6" s="189" t="n">
        <v>117.5</v>
      </c>
      <c r="G6" s="189" t="n">
        <v>107</v>
      </c>
      <c r="H6" s="189" t="n">
        <v>135.5</v>
      </c>
      <c r="I6" s="189" t="n">
        <v>137</v>
      </c>
      <c r="J6" s="190" t="s">
        <v>25</v>
      </c>
    </row>
    <row r="7" customFormat="false" ht="15" hidden="false" customHeight="false" outlineLevel="0" collapsed="false">
      <c r="A7" s="54" t="n">
        <v>3</v>
      </c>
      <c r="B7" s="189" t="n">
        <v>7.5</v>
      </c>
      <c r="C7" s="189" t="n">
        <v>8</v>
      </c>
      <c r="D7" s="189" t="n">
        <v>8.5</v>
      </c>
      <c r="E7" s="189" t="n">
        <v>6.5</v>
      </c>
      <c r="F7" s="189" t="n">
        <v>8</v>
      </c>
      <c r="G7" s="189" t="n">
        <v>115.5</v>
      </c>
      <c r="H7" s="189" t="n">
        <v>124.5</v>
      </c>
      <c r="I7" s="189" t="n">
        <v>135</v>
      </c>
      <c r="J7" s="189" t="n">
        <v>136</v>
      </c>
      <c r="K7" s="189" t="n">
        <v>141.5</v>
      </c>
    </row>
    <row r="8" customFormat="false" ht="15" hidden="false" customHeight="false" outlineLevel="0" collapsed="false">
      <c r="A8" s="54" t="n">
        <v>4</v>
      </c>
      <c r="B8" s="189" t="n">
        <v>8.5</v>
      </c>
      <c r="C8" s="189" t="n">
        <v>13.5</v>
      </c>
      <c r="D8" s="189" t="n">
        <v>35.5</v>
      </c>
      <c r="E8" s="189" t="n">
        <v>48.5</v>
      </c>
      <c r="F8" s="189" t="n">
        <v>103</v>
      </c>
      <c r="G8" s="189" t="n">
        <v>105.5</v>
      </c>
      <c r="H8" s="189" t="n">
        <v>159</v>
      </c>
      <c r="I8" s="189" t="n">
        <v>149</v>
      </c>
      <c r="J8" s="189" t="n">
        <v>143.5</v>
      </c>
      <c r="K8" s="189" t="n">
        <v>108.5</v>
      </c>
    </row>
    <row r="9" customFormat="false" ht="15" hidden="false" customHeight="false" outlineLevel="0" collapsed="false">
      <c r="A9" s="128" t="n">
        <v>5</v>
      </c>
      <c r="B9" s="189" t="n">
        <v>9</v>
      </c>
      <c r="C9" s="189" t="n">
        <v>9.5</v>
      </c>
      <c r="D9" s="189" t="n">
        <v>22</v>
      </c>
      <c r="E9" s="189" t="n">
        <v>27.5</v>
      </c>
      <c r="F9" s="189" t="n">
        <v>25.5</v>
      </c>
      <c r="G9" s="189" t="n">
        <v>29.5</v>
      </c>
      <c r="H9" s="189" t="n">
        <v>14.5</v>
      </c>
      <c r="I9" s="189" t="n">
        <v>14</v>
      </c>
      <c r="J9" s="191" t="s">
        <v>25</v>
      </c>
      <c r="K9" s="189"/>
    </row>
    <row r="10" customFormat="false" ht="15" hidden="false" customHeight="false" outlineLevel="0" collapsed="false">
      <c r="A10" s="128" t="n">
        <v>6</v>
      </c>
      <c r="B10" s="189" t="n">
        <v>9.5</v>
      </c>
      <c r="C10" s="189" t="n">
        <v>12</v>
      </c>
      <c r="D10" s="189" t="n">
        <v>51.5</v>
      </c>
      <c r="E10" s="189" t="n">
        <v>114</v>
      </c>
      <c r="F10" s="189" t="n">
        <v>144.5</v>
      </c>
      <c r="G10" s="189" t="n">
        <v>109.5</v>
      </c>
      <c r="H10" s="189" t="n">
        <v>108.5</v>
      </c>
      <c r="I10" s="189" t="n">
        <v>81</v>
      </c>
      <c r="J10" s="191" t="s">
        <v>25</v>
      </c>
      <c r="K10" s="189"/>
    </row>
    <row r="11" customFormat="false" ht="15" hidden="false" customHeight="false" outlineLevel="0" collapsed="false">
      <c r="A11" s="128" t="n">
        <v>7</v>
      </c>
      <c r="B11" s="189" t="n">
        <v>8.5</v>
      </c>
      <c r="C11" s="189" t="n">
        <v>7.5</v>
      </c>
      <c r="D11" s="189" t="n">
        <v>13</v>
      </c>
      <c r="E11" s="189" t="n">
        <v>21.5</v>
      </c>
      <c r="F11" s="189" t="n">
        <v>24.5</v>
      </c>
      <c r="G11" s="189" t="n">
        <v>113</v>
      </c>
      <c r="H11" s="189" t="n">
        <v>131</v>
      </c>
      <c r="I11" s="189" t="n">
        <v>132.5</v>
      </c>
      <c r="J11" s="191" t="s">
        <v>25</v>
      </c>
      <c r="K11" s="189"/>
    </row>
    <row r="12" customFormat="false" ht="15" hidden="false" customHeight="false" outlineLevel="0" collapsed="false">
      <c r="A12" s="128" t="n">
        <v>8</v>
      </c>
      <c r="B12" s="189" t="n">
        <v>5.75</v>
      </c>
      <c r="C12" s="189" t="n">
        <v>16</v>
      </c>
      <c r="D12" s="189" t="n">
        <v>131.666666666667</v>
      </c>
      <c r="E12" s="189" t="n">
        <v>150</v>
      </c>
      <c r="F12" s="189" t="n">
        <v>126</v>
      </c>
      <c r="G12" s="189" t="n">
        <v>123</v>
      </c>
      <c r="H12" s="189" t="n">
        <v>131.5</v>
      </c>
      <c r="I12" s="189" t="n">
        <v>143</v>
      </c>
      <c r="J12" s="189" t="n">
        <v>150</v>
      </c>
      <c r="K12" s="191" t="s">
        <v>25</v>
      </c>
    </row>
    <row r="13" customFormat="false" ht="15" hidden="false" customHeight="false" outlineLevel="0" collapsed="false">
      <c r="A13" s="54" t="n">
        <v>9</v>
      </c>
      <c r="B13" s="189" t="n">
        <v>12</v>
      </c>
      <c r="C13" s="189" t="n">
        <v>9</v>
      </c>
      <c r="D13" s="189" t="n">
        <v>15.25</v>
      </c>
      <c r="E13" s="189" t="n">
        <v>29.5</v>
      </c>
      <c r="F13" s="189" t="n">
        <v>130.5</v>
      </c>
      <c r="G13" s="189" t="n">
        <v>138.75</v>
      </c>
      <c r="H13" s="189" t="n">
        <v>142.25</v>
      </c>
      <c r="I13" s="189" t="n">
        <v>140.5</v>
      </c>
      <c r="J13" s="189" t="n">
        <v>132.25</v>
      </c>
      <c r="K13" s="189" t="n">
        <v>145.5</v>
      </c>
    </row>
    <row r="14" customFormat="false" ht="15" hidden="false" customHeight="false" outlineLevel="0" collapsed="false">
      <c r="A14" s="54" t="n">
        <v>10</v>
      </c>
      <c r="B14" s="189" t="n">
        <v>8</v>
      </c>
      <c r="C14" s="189" t="n">
        <v>9</v>
      </c>
      <c r="D14" s="189" t="n">
        <v>15.5</v>
      </c>
      <c r="E14" s="189" t="n">
        <v>39</v>
      </c>
      <c r="F14" s="189" t="n">
        <v>83.5</v>
      </c>
      <c r="G14" s="189" t="n">
        <v>108</v>
      </c>
      <c r="H14" s="189" t="n">
        <v>122.5</v>
      </c>
      <c r="I14" s="189" t="n">
        <v>114.25</v>
      </c>
      <c r="J14" s="189" t="n">
        <v>120.75</v>
      </c>
      <c r="K14" s="189" t="n">
        <v>46.25</v>
      </c>
    </row>
    <row r="15" customFormat="false" ht="15" hidden="false" customHeight="false" outlineLevel="0" collapsed="false">
      <c r="A15" s="54" t="n">
        <v>11</v>
      </c>
      <c r="B15" s="189" t="n">
        <v>7.5</v>
      </c>
      <c r="C15" s="189" t="n">
        <v>9</v>
      </c>
      <c r="D15" s="189" t="n">
        <v>7.25</v>
      </c>
      <c r="E15" s="189" t="n">
        <v>16.25</v>
      </c>
      <c r="F15" s="189" t="n">
        <v>22.25</v>
      </c>
      <c r="G15" s="189" t="n">
        <v>113</v>
      </c>
      <c r="H15" s="189" t="n">
        <v>149</v>
      </c>
      <c r="I15" s="189" t="n">
        <v>119</v>
      </c>
      <c r="J15" s="189" t="n">
        <v>115</v>
      </c>
      <c r="K15" s="189" t="n">
        <v>115</v>
      </c>
    </row>
    <row r="16" customFormat="false" ht="15" hidden="false" customHeight="false" outlineLevel="0" collapsed="false">
      <c r="A16" s="54" t="n">
        <v>12</v>
      </c>
      <c r="B16" s="192" t="n">
        <v>5.75</v>
      </c>
      <c r="C16" s="192" t="n">
        <v>16</v>
      </c>
      <c r="D16" s="192" t="n">
        <v>131.666666666667</v>
      </c>
      <c r="E16" s="192" t="n">
        <v>150</v>
      </c>
      <c r="F16" s="192" t="n">
        <v>126</v>
      </c>
      <c r="G16" s="192" t="n">
        <v>123</v>
      </c>
      <c r="H16" s="192" t="n">
        <v>131.5</v>
      </c>
      <c r="I16" s="192" t="n">
        <v>143</v>
      </c>
      <c r="J16" s="192" t="n">
        <v>150</v>
      </c>
      <c r="K16" s="192" t="n">
        <v>138.5</v>
      </c>
    </row>
    <row r="17" customFormat="false" ht="15" hidden="false" customHeight="false" outlineLevel="0" collapsed="false">
      <c r="A17" s="128" t="n">
        <v>13</v>
      </c>
      <c r="B17" s="192" t="n">
        <v>4.6875</v>
      </c>
      <c r="C17" s="192" t="n">
        <v>5.3125</v>
      </c>
      <c r="D17" s="192" t="n">
        <v>52.5</v>
      </c>
      <c r="E17" s="192" t="n">
        <v>106.1875</v>
      </c>
      <c r="F17" s="192" t="n">
        <v>90.625</v>
      </c>
      <c r="G17" s="192" t="n">
        <v>89.5</v>
      </c>
      <c r="H17" s="192" t="n">
        <v>85.625</v>
      </c>
      <c r="I17" s="192" t="n">
        <v>98.9375</v>
      </c>
      <c r="J17" s="192" t="n">
        <v>70.5625</v>
      </c>
      <c r="K17" s="193" t="s">
        <v>25</v>
      </c>
    </row>
    <row r="18" customFormat="false" ht="15" hidden="false" customHeight="false" outlineLevel="0" collapsed="false">
      <c r="A18" s="54" t="n">
        <v>14</v>
      </c>
      <c r="B18" s="192" t="n">
        <v>6</v>
      </c>
      <c r="C18" s="192" t="n">
        <v>4.5</v>
      </c>
      <c r="D18" s="192" t="n">
        <v>18.75</v>
      </c>
      <c r="E18" s="192" t="n">
        <v>90.5</v>
      </c>
      <c r="F18" s="192" t="n">
        <v>116.75</v>
      </c>
      <c r="G18" s="192" t="n">
        <v>122.5</v>
      </c>
      <c r="H18" s="192" t="n">
        <v>121</v>
      </c>
      <c r="I18" s="192" t="n">
        <v>121</v>
      </c>
      <c r="J18" s="192" t="n">
        <v>119.75</v>
      </c>
      <c r="K18" s="192" t="n">
        <v>127</v>
      </c>
    </row>
    <row r="19" customFormat="false" ht="15.75" hidden="false" customHeight="false" outlineLevel="0" collapsed="false">
      <c r="A19" s="54" t="n">
        <v>15</v>
      </c>
      <c r="B19" s="194" t="n">
        <v>7.5</v>
      </c>
      <c r="C19" s="194" t="n">
        <v>20.25</v>
      </c>
      <c r="D19" s="194" t="n">
        <v>126.25</v>
      </c>
      <c r="E19" s="194" t="n">
        <v>133</v>
      </c>
      <c r="F19" s="194" t="n">
        <v>123.5</v>
      </c>
      <c r="G19" s="194" t="n">
        <v>129.25</v>
      </c>
      <c r="H19" s="194" t="n">
        <v>129.25</v>
      </c>
      <c r="I19" s="194" t="n">
        <v>133.75</v>
      </c>
      <c r="J19" s="194" t="n">
        <v>131.75</v>
      </c>
      <c r="K19" s="194" t="n">
        <v>132.75</v>
      </c>
    </row>
    <row r="20" customFormat="false" ht="15" hidden="false" customHeight="false" outlineLevel="0" collapsed="false">
      <c r="A20" s="195" t="s">
        <v>16</v>
      </c>
      <c r="B20" s="136" t="n">
        <f aca="false">AVERAGE(B5:B19)</f>
        <v>7.77916666666667</v>
      </c>
      <c r="C20" s="136" t="n">
        <f aca="false">AVERAGE(C5:C19)</f>
        <v>10.6041666666667</v>
      </c>
      <c r="D20" s="136" t="n">
        <f aca="false">AVERAGE(D5:D19)</f>
        <v>47.4555555555556</v>
      </c>
      <c r="E20" s="136" t="n">
        <f aca="false">AVERAGE(E5:E19)</f>
        <v>73.3958333333333</v>
      </c>
      <c r="F20" s="136" t="n">
        <f aca="false">AVERAGE(F5:F19)</f>
        <v>91.8416666666667</v>
      </c>
      <c r="G20" s="136" t="n">
        <f aca="false">AVERAGE(G5:G19)</f>
        <v>110.933333333333</v>
      </c>
      <c r="H20" s="136" t="n">
        <f aca="false">AVERAGE(H5:H19)</f>
        <v>121.575</v>
      </c>
      <c r="I20" s="136" t="n">
        <f aca="false">AVERAGE(I5:I19)</f>
        <v>119.529166666667</v>
      </c>
      <c r="J20" s="136" t="n">
        <f aca="false">AVERAGE(J5:J19)</f>
        <v>127.505681818182</v>
      </c>
      <c r="K20" s="136" t="n">
        <f aca="false">AVERAGE(K5:K19)</f>
        <v>121.5</v>
      </c>
    </row>
    <row r="21" customFormat="false" ht="15" hidden="false" customHeight="false" outlineLevel="0" collapsed="false">
      <c r="A21" s="195" t="s">
        <v>17</v>
      </c>
      <c r="B21" s="136" t="n">
        <f aca="false">STDEV(B5:B19)/SQRT(COUNT(B5:B19))</f>
        <v>0.463507054620035</v>
      </c>
      <c r="C21" s="136" t="n">
        <f aca="false">STDEV(C5:C19)/SQRT(COUNT(C5:C19))</f>
        <v>1.09937188957482</v>
      </c>
      <c r="D21" s="136" t="n">
        <f aca="false">STDEV(D5:D19)/SQRT(COUNT(D5:D19))</f>
        <v>11.8512659412052</v>
      </c>
      <c r="E21" s="136" t="n">
        <f aca="false">STDEV(E5:E19)/SQRT(COUNT(E5:E19))</f>
        <v>13.902615786047</v>
      </c>
      <c r="F21" s="136" t="n">
        <f aca="false">STDEV(F5:F19)/SQRT(COUNT(F5:F19))</f>
        <v>12.3041107306874</v>
      </c>
      <c r="G21" s="136" t="n">
        <f aca="false">STDEV(G5:G19)/SQRT(COUNT(G5:G19))</f>
        <v>6.68671687300147</v>
      </c>
      <c r="H21" s="136" t="n">
        <f aca="false">STDEV(H5:H19)/SQRT(COUNT(H5:H19))</f>
        <v>8.81740871393469</v>
      </c>
      <c r="I21" s="136" t="n">
        <f aca="false">STDEV(I5:I19)/SQRT(COUNT(I5:I19))</f>
        <v>8.87262473803911</v>
      </c>
      <c r="J21" s="136" t="n">
        <f aca="false">STDEV(J5:J19)/SQRT(COUNT(J5:J19))</f>
        <v>6.68470340073403</v>
      </c>
      <c r="K21" s="136" t="n">
        <f aca="false">STDEV(K5:K19)/SQRT(COUNT(K5:K19))</f>
        <v>10.2636257671882</v>
      </c>
    </row>
    <row r="23" customFormat="false" ht="18" hidden="false" customHeight="false" outlineLevel="0" collapsed="false">
      <c r="A23" s="54" t="s">
        <v>38</v>
      </c>
      <c r="B23" s="188"/>
      <c r="C23" s="188"/>
      <c r="D23" s="188"/>
      <c r="E23" s="188"/>
      <c r="F23" s="188"/>
      <c r="G23" s="149" t="s">
        <v>37</v>
      </c>
      <c r="H23" s="149"/>
      <c r="I23" s="188"/>
      <c r="J23" s="188"/>
      <c r="K23" s="188"/>
    </row>
    <row r="24" customFormat="false" ht="15.75" hidden="false" customHeight="false" outlineLevel="0" collapsed="false">
      <c r="A24" s="126" t="s">
        <v>11</v>
      </c>
      <c r="B24" s="151" t="n">
        <v>0</v>
      </c>
      <c r="C24" s="151" t="n">
        <v>1</v>
      </c>
      <c r="D24" s="151" t="n">
        <v>2</v>
      </c>
      <c r="E24" s="151" t="n">
        <v>3</v>
      </c>
      <c r="F24" s="151" t="n">
        <v>4</v>
      </c>
      <c r="G24" s="151" t="n">
        <v>5</v>
      </c>
      <c r="H24" s="151" t="n">
        <v>10</v>
      </c>
      <c r="I24" s="151" t="n">
        <v>15</v>
      </c>
      <c r="J24" s="151" t="n">
        <v>20</v>
      </c>
      <c r="K24" s="151" t="n">
        <v>25</v>
      </c>
    </row>
    <row r="25" customFormat="false" ht="15" hidden="false" customHeight="false" outlineLevel="0" collapsed="false">
      <c r="A25" s="54" t="n">
        <v>1</v>
      </c>
      <c r="B25" s="192" t="n">
        <v>6.5</v>
      </c>
      <c r="C25" s="192" t="n">
        <v>6.5</v>
      </c>
      <c r="D25" s="192" t="n">
        <v>8</v>
      </c>
      <c r="E25" s="192" t="n">
        <v>13</v>
      </c>
      <c r="F25" s="192" t="n">
        <v>21.5</v>
      </c>
      <c r="G25" s="192" t="n">
        <v>27.5</v>
      </c>
      <c r="H25" s="192" t="n">
        <v>27.5</v>
      </c>
      <c r="I25" s="192" t="n">
        <v>23.5</v>
      </c>
      <c r="J25" s="192" t="n">
        <v>21.5</v>
      </c>
      <c r="K25" s="192" t="n">
        <v>21</v>
      </c>
      <c r="L25" s="196"/>
    </row>
    <row r="26" customFormat="false" ht="15" hidden="false" customHeight="false" outlineLevel="0" collapsed="false">
      <c r="A26" s="54" t="n">
        <v>2</v>
      </c>
      <c r="B26" s="192" t="n">
        <v>11</v>
      </c>
      <c r="C26" s="192" t="n">
        <v>10</v>
      </c>
      <c r="D26" s="192" t="n">
        <v>10.5</v>
      </c>
      <c r="E26" s="192" t="n">
        <v>11</v>
      </c>
      <c r="F26" s="192" t="n">
        <v>17</v>
      </c>
      <c r="G26" s="192" t="n">
        <v>28</v>
      </c>
      <c r="H26" s="192" t="n">
        <v>21</v>
      </c>
      <c r="I26" s="192" t="n">
        <v>19</v>
      </c>
      <c r="J26" s="192" t="n">
        <v>19.5</v>
      </c>
      <c r="K26" s="192" t="n">
        <v>12</v>
      </c>
      <c r="L26" s="197"/>
    </row>
    <row r="27" customFormat="false" ht="15" hidden="false" customHeight="false" outlineLevel="0" collapsed="false">
      <c r="A27" s="54" t="n">
        <v>3</v>
      </c>
      <c r="B27" s="192" t="n">
        <v>8</v>
      </c>
      <c r="C27" s="192" t="n">
        <v>7</v>
      </c>
      <c r="D27" s="192" t="n">
        <v>11</v>
      </c>
      <c r="E27" s="192" t="n">
        <v>17</v>
      </c>
      <c r="F27" s="192" t="n">
        <v>21</v>
      </c>
      <c r="G27" s="192" t="n">
        <v>22</v>
      </c>
      <c r="H27" s="189" t="n">
        <v>12.5</v>
      </c>
      <c r="I27" s="189" t="n">
        <v>13</v>
      </c>
      <c r="J27" s="189" t="n">
        <v>13</v>
      </c>
      <c r="K27" s="189" t="n">
        <v>13</v>
      </c>
      <c r="L27" s="197"/>
    </row>
    <row r="28" customFormat="false" ht="15" hidden="false" customHeight="false" outlineLevel="0" collapsed="false">
      <c r="A28" s="54" t="n">
        <v>4</v>
      </c>
      <c r="B28" s="192" t="n">
        <v>7</v>
      </c>
      <c r="C28" s="192" t="n">
        <v>10</v>
      </c>
      <c r="D28" s="192" t="n">
        <v>17</v>
      </c>
      <c r="E28" s="192" t="n">
        <v>26.5</v>
      </c>
      <c r="F28" s="192" t="n">
        <v>38.5</v>
      </c>
      <c r="G28" s="192" t="n">
        <v>48</v>
      </c>
      <c r="H28" s="189" t="n">
        <v>28.5</v>
      </c>
      <c r="I28" s="189" t="n">
        <v>24.5</v>
      </c>
      <c r="J28" s="189" t="n">
        <v>24</v>
      </c>
      <c r="K28" s="189" t="n">
        <v>24</v>
      </c>
      <c r="L28" s="197"/>
    </row>
    <row r="29" customFormat="false" ht="15" hidden="false" customHeight="false" outlineLevel="0" collapsed="false">
      <c r="A29" s="54" t="n">
        <v>5</v>
      </c>
      <c r="B29" s="192" t="n">
        <v>12</v>
      </c>
      <c r="C29" s="192" t="n">
        <v>11.5</v>
      </c>
      <c r="D29" s="192" t="n">
        <v>12</v>
      </c>
      <c r="E29" s="192" t="n">
        <v>14.5</v>
      </c>
      <c r="F29" s="192" t="n">
        <v>16</v>
      </c>
      <c r="G29" s="192" t="n">
        <v>16</v>
      </c>
      <c r="H29" s="192" t="n">
        <v>14</v>
      </c>
      <c r="I29" s="192" t="n">
        <v>16.5</v>
      </c>
      <c r="J29" s="192" t="n">
        <v>14</v>
      </c>
      <c r="K29" s="192" t="n">
        <v>14</v>
      </c>
      <c r="L29" s="198"/>
    </row>
    <row r="30" customFormat="false" ht="15" hidden="false" customHeight="false" outlineLevel="0" collapsed="false">
      <c r="A30" s="54" t="n">
        <v>6</v>
      </c>
      <c r="B30" s="192" t="n">
        <v>6</v>
      </c>
      <c r="C30" s="192" t="n">
        <v>7.5</v>
      </c>
      <c r="D30" s="192" t="n">
        <v>10.5</v>
      </c>
      <c r="E30" s="192" t="n">
        <v>40</v>
      </c>
      <c r="F30" s="192" t="n">
        <v>39</v>
      </c>
      <c r="G30" s="192" t="n">
        <v>41.5</v>
      </c>
      <c r="H30" s="192" t="n">
        <v>71.5</v>
      </c>
      <c r="I30" s="192" t="n">
        <v>55</v>
      </c>
      <c r="J30" s="192" t="n">
        <v>15.5</v>
      </c>
      <c r="K30" s="192" t="n">
        <v>15.5</v>
      </c>
      <c r="L30" s="197"/>
    </row>
    <row r="31" customFormat="false" ht="15" hidden="false" customHeight="false" outlineLevel="0" collapsed="false">
      <c r="A31" s="54" t="n">
        <v>7</v>
      </c>
      <c r="B31" s="192" t="n">
        <v>6.5</v>
      </c>
      <c r="C31" s="192" t="n">
        <v>6.5</v>
      </c>
      <c r="D31" s="192" t="n">
        <v>11</v>
      </c>
      <c r="E31" s="192" t="n">
        <v>32</v>
      </c>
      <c r="F31" s="192" t="n">
        <v>64.5</v>
      </c>
      <c r="G31" s="192" t="n">
        <v>70.5</v>
      </c>
      <c r="H31" s="192" t="n">
        <v>84.5</v>
      </c>
      <c r="I31" s="192" t="n">
        <v>56</v>
      </c>
      <c r="J31" s="192" t="n">
        <v>68</v>
      </c>
      <c r="K31" s="192" t="n">
        <v>51.5</v>
      </c>
    </row>
    <row r="32" customFormat="false" ht="15" hidden="false" customHeight="false" outlineLevel="0" collapsed="false">
      <c r="A32" s="54" t="n">
        <v>8</v>
      </c>
      <c r="B32" s="192" t="n">
        <v>11</v>
      </c>
      <c r="C32" s="192" t="n">
        <v>12.5</v>
      </c>
      <c r="D32" s="192" t="n">
        <v>26</v>
      </c>
      <c r="E32" s="192" t="n">
        <v>119</v>
      </c>
      <c r="F32" s="192" t="n">
        <v>133.5</v>
      </c>
      <c r="G32" s="192" t="n">
        <v>138.5</v>
      </c>
      <c r="H32" s="192" t="n">
        <v>150</v>
      </c>
      <c r="I32" s="192" t="n">
        <v>141.5</v>
      </c>
      <c r="J32" s="192" t="n">
        <v>146</v>
      </c>
      <c r="K32" s="192" t="n">
        <v>149.5</v>
      </c>
    </row>
    <row r="33" customFormat="false" ht="15.75" hidden="false" customHeight="false" outlineLevel="0" collapsed="false">
      <c r="A33" s="54" t="n">
        <v>9</v>
      </c>
      <c r="B33" s="199" t="n">
        <v>9</v>
      </c>
      <c r="C33" s="199" t="n">
        <v>11</v>
      </c>
      <c r="D33" s="199" t="n">
        <v>13</v>
      </c>
      <c r="E33" s="199" t="n">
        <v>25</v>
      </c>
      <c r="F33" s="199" t="n">
        <v>35</v>
      </c>
      <c r="G33" s="199" t="n">
        <v>45</v>
      </c>
      <c r="H33" s="199" t="n">
        <v>37</v>
      </c>
      <c r="I33" s="199" t="n">
        <v>31.5</v>
      </c>
      <c r="J33" s="199" t="n">
        <v>25.5</v>
      </c>
      <c r="K33" s="199" t="n">
        <v>31</v>
      </c>
      <c r="L33" s="200"/>
    </row>
    <row r="34" customFormat="false" ht="15" hidden="false" customHeight="false" outlineLevel="0" collapsed="false">
      <c r="A34" s="195" t="s">
        <v>16</v>
      </c>
      <c r="B34" s="140" t="n">
        <f aca="false">AVERAGE(B25:B33)</f>
        <v>8.55555555555556</v>
      </c>
      <c r="C34" s="140" t="n">
        <f aca="false">AVERAGE(C25:C33)</f>
        <v>9.16666666666667</v>
      </c>
      <c r="D34" s="140" t="n">
        <f aca="false">AVERAGE(D25:D33)</f>
        <v>13.2222222222222</v>
      </c>
      <c r="E34" s="140" t="n">
        <f aca="false">AVERAGE(E25:E33)</f>
        <v>33.1111111111111</v>
      </c>
      <c r="F34" s="140" t="n">
        <f aca="false">AVERAGE(F25:F33)</f>
        <v>42.8888888888889</v>
      </c>
      <c r="G34" s="140" t="n">
        <f aca="false">AVERAGE(G25:G33)</f>
        <v>48.5555555555556</v>
      </c>
      <c r="H34" s="140" t="n">
        <f aca="false">AVERAGE(H25:H33)</f>
        <v>49.6111111111111</v>
      </c>
      <c r="I34" s="140" t="n">
        <f aca="false">AVERAGE(I25:I33)</f>
        <v>42.2777777777778</v>
      </c>
      <c r="J34" s="140" t="n">
        <f aca="false">AVERAGE(J25:J33)</f>
        <v>38.5555555555556</v>
      </c>
      <c r="K34" s="140" t="n">
        <f aca="false">AVERAGE(K25:K33)</f>
        <v>36.8333333333333</v>
      </c>
    </row>
    <row r="35" customFormat="false" ht="15" hidden="false" customHeight="false" outlineLevel="0" collapsed="false">
      <c r="A35" s="195" t="s">
        <v>17</v>
      </c>
      <c r="B35" s="140" t="n">
        <f aca="false">STDEV(B25:B33)/SQRT(COUNT(B25:B33))</f>
        <v>0.761232755891374</v>
      </c>
      <c r="C35" s="140" t="n">
        <f aca="false">STDEV(C25:C33)/SQRT(COUNT(C25:C33))</f>
        <v>0.772801541291309</v>
      </c>
      <c r="D35" s="140" t="n">
        <f aca="false">STDEV(D25:D33)/SQRT(COUNT(D25:D33))</f>
        <v>1.7913974819318</v>
      </c>
      <c r="E35" s="140" t="n">
        <f aca="false">STDEV(E25:E33)/SQRT(COUNT(E25:E33))</f>
        <v>11.2016794926828</v>
      </c>
      <c r="F35" s="140" t="n">
        <f aca="false">STDEV(F25:F33)/SQRT(COUNT(F25:F33))</f>
        <v>12.4185618737576</v>
      </c>
      <c r="G35" s="140" t="n">
        <f aca="false">STDEV(G25:G33)/SQRT(COUNT(G25:G33))</f>
        <v>12.5084539313652</v>
      </c>
      <c r="H35" s="140" t="n">
        <f aca="false">STDEV(H25:H33)/SQRT(COUNT(H25:H33))</f>
        <v>15.0609358979931</v>
      </c>
      <c r="I35" s="140" t="n">
        <f aca="false">STDEV(I25:I33)/SQRT(COUNT(I25:I33))</f>
        <v>13.459587431536</v>
      </c>
      <c r="J35" s="140" t="n">
        <f aca="false">STDEV(J25:J33)/SQRT(COUNT(J25:J33))</f>
        <v>14.5464878455927</v>
      </c>
      <c r="K35" s="140" t="n">
        <f aca="false">STDEV(K25:K33)/SQRT(COUNT(K25:K33))</f>
        <v>14.6815738635581</v>
      </c>
    </row>
    <row r="36" customFormat="false" ht="15" hidden="false" customHeight="false" outlineLevel="0" collapsed="false">
      <c r="M36" s="54"/>
    </row>
    <row r="37" customFormat="false" ht="18" hidden="false" customHeight="false" outlineLevel="0" collapsed="false">
      <c r="A37" s="54" t="s">
        <v>39</v>
      </c>
      <c r="B37" s="188"/>
      <c r="C37" s="188"/>
      <c r="D37" s="188"/>
      <c r="E37" s="188"/>
      <c r="F37" s="188"/>
      <c r="G37" s="149" t="s">
        <v>37</v>
      </c>
      <c r="H37" s="149"/>
      <c r="I37" s="188"/>
      <c r="J37" s="188"/>
      <c r="K37" s="188"/>
      <c r="M37" s="54"/>
    </row>
    <row r="38" customFormat="false" ht="15.75" hidden="false" customHeight="false" outlineLevel="0" collapsed="false">
      <c r="A38" s="126" t="s">
        <v>11</v>
      </c>
      <c r="B38" s="151" t="n">
        <v>0</v>
      </c>
      <c r="C38" s="151" t="n">
        <v>1</v>
      </c>
      <c r="D38" s="151" t="n">
        <v>2</v>
      </c>
      <c r="E38" s="151" t="n">
        <v>3</v>
      </c>
      <c r="F38" s="151" t="n">
        <v>4</v>
      </c>
      <c r="G38" s="151" t="n">
        <v>5</v>
      </c>
      <c r="H38" s="151" t="n">
        <v>10</v>
      </c>
      <c r="I38" s="151" t="n">
        <v>15</v>
      </c>
      <c r="J38" s="151" t="n">
        <v>20</v>
      </c>
      <c r="K38" s="151" t="n">
        <v>25</v>
      </c>
      <c r="M38" s="54"/>
    </row>
    <row r="39" customFormat="false" ht="15" hidden="false" customHeight="false" outlineLevel="0" collapsed="false">
      <c r="A39" s="54" t="n">
        <v>1</v>
      </c>
      <c r="B39" s="192" t="n">
        <v>7.5</v>
      </c>
      <c r="C39" s="192" t="n">
        <v>8</v>
      </c>
      <c r="D39" s="192" t="n">
        <v>17</v>
      </c>
      <c r="E39" s="192" t="n">
        <v>38</v>
      </c>
      <c r="F39" s="192" t="n">
        <v>108</v>
      </c>
      <c r="G39" s="192" t="n">
        <v>107</v>
      </c>
      <c r="H39" s="192" t="n">
        <v>110</v>
      </c>
      <c r="I39" s="192" t="n">
        <v>107</v>
      </c>
      <c r="J39" s="192" t="n">
        <v>58</v>
      </c>
      <c r="K39" s="192" t="n">
        <v>48</v>
      </c>
      <c r="L39" s="201"/>
      <c r="M39" s="54"/>
    </row>
    <row r="40" customFormat="false" ht="15" hidden="false" customHeight="false" outlineLevel="0" collapsed="false">
      <c r="A40" s="54" t="n">
        <v>2</v>
      </c>
      <c r="B40" s="192" t="n">
        <v>10.5</v>
      </c>
      <c r="C40" s="192" t="n">
        <v>12</v>
      </c>
      <c r="D40" s="192" t="n">
        <v>36</v>
      </c>
      <c r="E40" s="192" t="n">
        <v>70</v>
      </c>
      <c r="F40" s="192" t="n">
        <v>119</v>
      </c>
      <c r="G40" s="192" t="n">
        <v>117</v>
      </c>
      <c r="H40" s="192" t="n">
        <v>170</v>
      </c>
      <c r="I40" s="192" t="n">
        <v>90</v>
      </c>
      <c r="J40" s="192" t="n">
        <v>80</v>
      </c>
      <c r="K40" s="192" t="n">
        <v>80</v>
      </c>
      <c r="L40" s="201"/>
      <c r="M40" s="1"/>
    </row>
    <row r="41" customFormat="false" ht="15" hidden="false" customHeight="false" outlineLevel="0" collapsed="false">
      <c r="A41" s="54" t="n">
        <v>3</v>
      </c>
      <c r="B41" s="192" t="n">
        <v>9</v>
      </c>
      <c r="C41" s="192" t="n">
        <v>9</v>
      </c>
      <c r="D41" s="192" t="n">
        <v>40</v>
      </c>
      <c r="E41" s="192" t="n">
        <v>80</v>
      </c>
      <c r="F41" s="192" t="n">
        <v>120</v>
      </c>
      <c r="G41" s="192" t="n">
        <v>120</v>
      </c>
      <c r="H41" s="189" t="n">
        <v>120</v>
      </c>
      <c r="I41" s="189" t="n">
        <v>120</v>
      </c>
      <c r="J41" s="189" t="n">
        <v>80</v>
      </c>
      <c r="K41" s="189" t="n">
        <v>80</v>
      </c>
      <c r="L41" s="202"/>
      <c r="M41" s="1"/>
    </row>
    <row r="42" customFormat="false" ht="15" hidden="false" customHeight="false" outlineLevel="0" collapsed="false">
      <c r="A42" s="54" t="n">
        <v>4</v>
      </c>
      <c r="B42" s="192" t="n">
        <v>7</v>
      </c>
      <c r="C42" s="192" t="n">
        <v>9</v>
      </c>
      <c r="D42" s="192" t="n">
        <v>40</v>
      </c>
      <c r="E42" s="192" t="n">
        <v>36</v>
      </c>
      <c r="F42" s="192" t="n">
        <v>171</v>
      </c>
      <c r="G42" s="192" t="n">
        <v>171</v>
      </c>
      <c r="H42" s="189" t="n">
        <v>118.5</v>
      </c>
      <c r="I42" s="189" t="n">
        <v>100</v>
      </c>
      <c r="J42" s="189" t="n">
        <v>80</v>
      </c>
      <c r="K42" s="189" t="n">
        <v>70</v>
      </c>
      <c r="L42" s="203"/>
      <c r="M42" s="1"/>
    </row>
    <row r="43" customFormat="false" ht="15" hidden="false" customHeight="false" outlineLevel="0" collapsed="false">
      <c r="A43" s="54" t="n">
        <v>5</v>
      </c>
      <c r="B43" s="192" t="n">
        <v>7.5</v>
      </c>
      <c r="C43" s="192" t="n">
        <v>10</v>
      </c>
      <c r="D43" s="192" t="n">
        <v>30</v>
      </c>
      <c r="E43" s="192" t="n">
        <v>78</v>
      </c>
      <c r="F43" s="192" t="n">
        <v>108</v>
      </c>
      <c r="G43" s="192" t="n">
        <v>118</v>
      </c>
      <c r="H43" s="189" t="n">
        <v>120</v>
      </c>
      <c r="I43" s="189" t="n">
        <v>100</v>
      </c>
      <c r="J43" s="189" t="n">
        <v>80</v>
      </c>
      <c r="K43" s="189" t="n">
        <v>60</v>
      </c>
      <c r="L43" s="202"/>
      <c r="M43" s="1"/>
    </row>
    <row r="44" customFormat="false" ht="15" hidden="false" customHeight="false" outlineLevel="0" collapsed="false">
      <c r="A44" s="54" t="n">
        <v>6</v>
      </c>
      <c r="B44" s="192" t="n">
        <v>6</v>
      </c>
      <c r="C44" s="192" t="n">
        <v>7</v>
      </c>
      <c r="D44" s="192" t="n">
        <v>50</v>
      </c>
      <c r="E44" s="192" t="n">
        <v>103</v>
      </c>
      <c r="F44" s="192" t="n">
        <v>137</v>
      </c>
      <c r="G44" s="192" t="n">
        <v>136</v>
      </c>
      <c r="H44" s="192" t="n">
        <v>129</v>
      </c>
      <c r="I44" s="192" t="n">
        <v>100</v>
      </c>
      <c r="J44" s="192" t="n">
        <v>100</v>
      </c>
      <c r="K44" s="192" t="n">
        <v>100</v>
      </c>
      <c r="L44" s="202"/>
      <c r="M44" s="1"/>
    </row>
    <row r="45" customFormat="false" ht="15" hidden="false" customHeight="false" outlineLevel="0" collapsed="false">
      <c r="A45" s="54" t="n">
        <v>7</v>
      </c>
      <c r="B45" s="192" t="n">
        <v>7.5</v>
      </c>
      <c r="C45" s="192" t="n">
        <v>9</v>
      </c>
      <c r="D45" s="192" t="n">
        <v>18</v>
      </c>
      <c r="E45" s="192" t="n">
        <v>80</v>
      </c>
      <c r="F45" s="192" t="n">
        <v>80</v>
      </c>
      <c r="G45" s="192" t="n">
        <v>70</v>
      </c>
      <c r="H45" s="192" t="n">
        <v>80</v>
      </c>
      <c r="I45" s="192" t="n">
        <v>80</v>
      </c>
      <c r="J45" s="192" t="n">
        <v>48</v>
      </c>
      <c r="K45" s="192" t="n">
        <v>50</v>
      </c>
      <c r="L45" s="202"/>
      <c r="M45" s="1"/>
    </row>
    <row r="46" customFormat="false" ht="15" hidden="false" customHeight="false" outlineLevel="0" collapsed="false">
      <c r="A46" s="54" t="n">
        <v>8</v>
      </c>
      <c r="B46" s="192" t="n">
        <v>6.5</v>
      </c>
      <c r="C46" s="192" t="n">
        <v>6.5</v>
      </c>
      <c r="D46" s="192" t="n">
        <v>17</v>
      </c>
      <c r="E46" s="192" t="n">
        <v>40</v>
      </c>
      <c r="F46" s="192" t="n">
        <v>12</v>
      </c>
      <c r="G46" s="192" t="n">
        <v>65</v>
      </c>
      <c r="H46" s="192" t="n">
        <v>80</v>
      </c>
      <c r="I46" s="192" t="n">
        <v>76</v>
      </c>
      <c r="J46" s="192" t="n">
        <v>35</v>
      </c>
      <c r="K46" s="192" t="n">
        <v>21</v>
      </c>
      <c r="L46" s="202"/>
      <c r="M46" s="1"/>
    </row>
    <row r="47" customFormat="false" ht="15" hidden="false" customHeight="false" outlineLevel="0" collapsed="false">
      <c r="A47" s="54" t="n">
        <v>9</v>
      </c>
      <c r="B47" s="192" t="n">
        <v>12</v>
      </c>
      <c r="C47" s="192" t="n">
        <v>13</v>
      </c>
      <c r="D47" s="192" t="n">
        <v>16.5</v>
      </c>
      <c r="E47" s="192" t="n">
        <v>40</v>
      </c>
      <c r="F47" s="192" t="n">
        <v>28</v>
      </c>
      <c r="G47" s="192" t="n">
        <v>37</v>
      </c>
      <c r="H47" s="192" t="n">
        <v>65</v>
      </c>
      <c r="I47" s="192" t="n">
        <v>70</v>
      </c>
      <c r="J47" s="192" t="n">
        <v>31</v>
      </c>
      <c r="K47" s="192" t="n">
        <v>33</v>
      </c>
      <c r="L47" s="202"/>
      <c r="M47" s="1"/>
    </row>
    <row r="48" customFormat="false" ht="15" hidden="false" customHeight="false" outlineLevel="0" collapsed="false">
      <c r="A48" s="54" t="n">
        <v>10</v>
      </c>
      <c r="B48" s="192" t="n">
        <v>10</v>
      </c>
      <c r="C48" s="192" t="n">
        <v>8</v>
      </c>
      <c r="D48" s="192" t="n">
        <v>19.5</v>
      </c>
      <c r="E48" s="192" t="n">
        <v>25</v>
      </c>
      <c r="F48" s="192" t="n">
        <v>27.5</v>
      </c>
      <c r="G48" s="192" t="n">
        <v>29</v>
      </c>
      <c r="H48" s="192" t="n">
        <v>50</v>
      </c>
      <c r="I48" s="192" t="n">
        <v>72</v>
      </c>
      <c r="J48" s="192" t="n">
        <v>38</v>
      </c>
      <c r="K48" s="192" t="n">
        <v>15.5</v>
      </c>
      <c r="L48" s="202"/>
      <c r="M48" s="1"/>
    </row>
    <row r="49" customFormat="false" ht="15" hidden="false" customHeight="false" outlineLevel="0" collapsed="false">
      <c r="A49" s="54" t="n">
        <v>11</v>
      </c>
      <c r="B49" s="192" t="n">
        <v>6</v>
      </c>
      <c r="C49" s="192" t="n">
        <v>8</v>
      </c>
      <c r="D49" s="192" t="n">
        <v>24</v>
      </c>
      <c r="E49" s="192" t="n">
        <v>68.5</v>
      </c>
      <c r="F49" s="192" t="n">
        <v>96</v>
      </c>
      <c r="G49" s="192" t="n">
        <v>113.5</v>
      </c>
      <c r="H49" s="192" t="n">
        <v>62</v>
      </c>
      <c r="I49" s="192" t="n">
        <v>72</v>
      </c>
      <c r="J49" s="192" t="n">
        <v>26</v>
      </c>
      <c r="K49" s="192" t="n">
        <v>25.5</v>
      </c>
      <c r="L49" s="202"/>
      <c r="M49" s="1"/>
    </row>
    <row r="50" customFormat="false" ht="15.75" hidden="false" customHeight="false" outlineLevel="0" collapsed="false">
      <c r="A50" s="54" t="n">
        <v>12</v>
      </c>
      <c r="B50" s="199" t="n">
        <v>7</v>
      </c>
      <c r="C50" s="199" t="n">
        <v>8</v>
      </c>
      <c r="D50" s="199" t="n">
        <v>13</v>
      </c>
      <c r="E50" s="199" t="n">
        <v>19</v>
      </c>
      <c r="F50" s="199" t="n">
        <v>19.5</v>
      </c>
      <c r="G50" s="199" t="n">
        <v>19.5</v>
      </c>
      <c r="H50" s="199" t="n">
        <v>50</v>
      </c>
      <c r="I50" s="199" t="n">
        <v>90</v>
      </c>
      <c r="J50" s="199" t="n">
        <v>29</v>
      </c>
      <c r="K50" s="199" t="n">
        <v>30</v>
      </c>
      <c r="L50" s="202"/>
      <c r="M50" s="1"/>
    </row>
    <row r="51" customFormat="false" ht="15" hidden="false" customHeight="false" outlineLevel="0" collapsed="false">
      <c r="A51" s="195" t="s">
        <v>16</v>
      </c>
      <c r="B51" s="140" t="n">
        <f aca="false">AVERAGE(B39:B50)</f>
        <v>8.04166666666667</v>
      </c>
      <c r="C51" s="140" t="n">
        <f aca="false">AVERAGE(C39:C50)</f>
        <v>8.95833333333333</v>
      </c>
      <c r="D51" s="140" t="n">
        <f aca="false">AVERAGE(D39:D50)</f>
        <v>26.75</v>
      </c>
      <c r="E51" s="140" t="n">
        <f aca="false">AVERAGE(E39:E50)</f>
        <v>56.4583333333333</v>
      </c>
      <c r="F51" s="140" t="n">
        <f aca="false">AVERAGE(F39:F50)</f>
        <v>85.5</v>
      </c>
      <c r="G51" s="140" t="n">
        <f aca="false">AVERAGE(G39:G50)</f>
        <v>91.9166666666667</v>
      </c>
      <c r="H51" s="140" t="n">
        <f aca="false">AVERAGE(H39:H50)</f>
        <v>96.2083333333333</v>
      </c>
      <c r="I51" s="140" t="n">
        <f aca="false">AVERAGE(I39:I50)</f>
        <v>89.75</v>
      </c>
      <c r="J51" s="140" t="n">
        <f aca="false">AVERAGE(J39:J50)</f>
        <v>57.0833333333333</v>
      </c>
      <c r="K51" s="140" t="n">
        <f aca="false">AVERAGE(K39:K50)</f>
        <v>51.0833333333333</v>
      </c>
      <c r="L51" s="1"/>
      <c r="M51" s="1"/>
    </row>
    <row r="52" customFormat="false" ht="15" hidden="false" customHeight="false" outlineLevel="0" collapsed="false">
      <c r="A52" s="195" t="s">
        <v>17</v>
      </c>
      <c r="B52" s="140" t="n">
        <f aca="false">STDEV(B39:B50)/SQRT(COUNT(B39:B50))</f>
        <v>0.552056531653611</v>
      </c>
      <c r="C52" s="140" t="n">
        <f aca="false">STDEV(C39:C50)/SQRT(COUNT(C39:C50))</f>
        <v>0.552056531653611</v>
      </c>
      <c r="D52" s="140" t="n">
        <f aca="false">STDEV(D39:D50)/SQRT(COUNT(D39:D50))</f>
        <v>3.49106001094224</v>
      </c>
      <c r="E52" s="140" t="n">
        <f aca="false">STDEV(E39:E50)/SQRT(COUNT(E39:E50))</f>
        <v>7.66768562069271</v>
      </c>
      <c r="F52" s="140" t="n">
        <f aca="false">STDEV(F39:F50)/SQRT(COUNT(F39:F50))</f>
        <v>15.0394682771901</v>
      </c>
      <c r="G52" s="140" t="n">
        <f aca="false">STDEV(G39:G50)/SQRT(COUNT(G39:G50))</f>
        <v>13.599358459319</v>
      </c>
      <c r="H52" s="140" t="n">
        <f aca="false">STDEV(H39:H50)/SQRT(COUNT(H39:H50))</f>
        <v>10.7589741141941</v>
      </c>
      <c r="I52" s="140" t="n">
        <f aca="false">STDEV(I39:I50)/SQRT(COUNT(I39:I50))</f>
        <v>4.63210960513019</v>
      </c>
      <c r="J52" s="140" t="n">
        <f aca="false">STDEV(J39:J50)/SQRT(COUNT(J39:J50))</f>
        <v>7.44317699899605</v>
      </c>
      <c r="K52" s="140" t="n">
        <f aca="false">STDEV(K39:K50)/SQRT(COUNT(K39:K50))</f>
        <v>7.83852986886256</v>
      </c>
      <c r="M52" s="1"/>
    </row>
    <row r="53" customFormat="false" ht="15" hidden="false" customHeight="false" outlineLevel="0" collapsed="false">
      <c r="M53" s="1"/>
    </row>
  </sheetData>
  <printOptions headings="false" gridLines="false" gridLinesSet="true" horizontalCentered="false" verticalCentered="false"/>
  <pageMargins left="0.236111111111111" right="0.236111111111111" top="0.354166666666667" bottom="0.35416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2"/>
  <sheetViews>
    <sheetView showFormulas="false" showGridLines="true" showRowColHeaders="true" showZeros="true" rightToLeft="false" tabSelected="false" showOutlineSymbols="true" defaultGridColor="true" view="normal" topLeftCell="A16" colorId="64" zoomScale="85" zoomScaleNormal="85" zoomScalePageLayoutView="100" workbookViewId="0">
      <selection pane="topLeft" activeCell="K51" activeCellId="0" sqref="K5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99"/>
    <col collapsed="false" customWidth="true" hidden="false" outlineLevel="0" max="11" min="2" style="3" width="5.71"/>
    <col collapsed="false" customWidth="true" hidden="false" outlineLevel="0" max="12" min="12" style="0" width="12.14"/>
    <col collapsed="false" customWidth="true" hidden="false" outlineLevel="0" max="13" min="13" style="0" width="10.28"/>
  </cols>
  <sheetData>
    <row r="1" customFormat="false" ht="15.75" hidden="false" customHeight="false" outlineLevel="0" collapsed="false">
      <c r="A1" s="187" t="s">
        <v>40</v>
      </c>
    </row>
    <row r="3" customFormat="false" ht="15" hidden="false" customHeight="false" outlineLevel="0" collapsed="false">
      <c r="A3" s="54" t="s">
        <v>41</v>
      </c>
      <c r="B3" s="149"/>
      <c r="C3" s="149"/>
      <c r="D3" s="149"/>
      <c r="E3" s="149"/>
      <c r="F3" s="149"/>
      <c r="G3" s="149" t="s">
        <v>37</v>
      </c>
      <c r="H3" s="149"/>
      <c r="I3" s="149"/>
      <c r="J3" s="149"/>
      <c r="K3" s="149"/>
    </row>
    <row r="4" customFormat="false" ht="15.75" hidden="false" customHeight="false" outlineLevel="0" collapsed="false">
      <c r="A4" s="126" t="s">
        <v>11</v>
      </c>
      <c r="B4" s="151" t="n">
        <v>0</v>
      </c>
      <c r="C4" s="151" t="n">
        <v>1</v>
      </c>
      <c r="D4" s="151" t="n">
        <v>2</v>
      </c>
      <c r="E4" s="151" t="n">
        <v>3</v>
      </c>
      <c r="F4" s="151" t="n">
        <v>4</v>
      </c>
      <c r="G4" s="151" t="n">
        <v>5</v>
      </c>
      <c r="H4" s="151" t="n">
        <v>10</v>
      </c>
      <c r="I4" s="151" t="n">
        <v>15</v>
      </c>
      <c r="J4" s="151" t="n">
        <v>20</v>
      </c>
      <c r="K4" s="151" t="n">
        <v>25</v>
      </c>
    </row>
    <row r="5" customFormat="false" ht="15" hidden="false" customHeight="false" outlineLevel="0" collapsed="false">
      <c r="A5" s="54" t="n">
        <v>1</v>
      </c>
      <c r="B5" s="192" t="n">
        <v>1.58823529411765</v>
      </c>
      <c r="C5" s="192" t="n">
        <v>10.8148148148148</v>
      </c>
      <c r="D5" s="192" t="n">
        <v>12.5</v>
      </c>
      <c r="E5" s="192" t="n">
        <v>19.5357142857143</v>
      </c>
      <c r="F5" s="192" t="n">
        <v>25.4074074074074</v>
      </c>
      <c r="G5" s="192" t="n">
        <v>25.4642857142857</v>
      </c>
      <c r="H5" s="192" t="n">
        <v>21.5384615384615</v>
      </c>
      <c r="I5" s="192" t="n">
        <v>19.5</v>
      </c>
      <c r="J5" s="192" t="n">
        <v>18.4827586206897</v>
      </c>
      <c r="K5" s="192" t="n">
        <v>22.2068965517241</v>
      </c>
    </row>
    <row r="6" customFormat="false" ht="15" hidden="false" customHeight="false" outlineLevel="0" collapsed="false">
      <c r="A6" s="128" t="n">
        <v>2</v>
      </c>
      <c r="B6" s="192" t="n">
        <v>1.24</v>
      </c>
      <c r="C6" s="192" t="n">
        <v>13.3870967741935</v>
      </c>
      <c r="D6" s="192" t="n">
        <v>10.2258064516129</v>
      </c>
      <c r="E6" s="192" t="n">
        <v>10.9</v>
      </c>
      <c r="F6" s="192" t="n">
        <v>14.3333333333333</v>
      </c>
      <c r="G6" s="192" t="n">
        <v>18.3448275862069</v>
      </c>
      <c r="H6" s="192" t="n">
        <v>20.2903225806452</v>
      </c>
      <c r="I6" s="192" t="n">
        <v>25.3225806451613</v>
      </c>
      <c r="J6" s="190" t="s">
        <v>25</v>
      </c>
      <c r="L6" s="117"/>
      <c r="M6" s="117"/>
      <c r="N6" s="117"/>
    </row>
    <row r="7" customFormat="false" ht="15" hidden="false" customHeight="false" outlineLevel="0" collapsed="false">
      <c r="A7" s="54" t="n">
        <v>3</v>
      </c>
      <c r="B7" s="192" t="n">
        <v>0.933333333333333</v>
      </c>
      <c r="C7" s="192" t="n">
        <v>2.48387096774194</v>
      </c>
      <c r="D7" s="192" t="n">
        <v>2.06451612903226</v>
      </c>
      <c r="E7" s="192" t="n">
        <v>3.2</v>
      </c>
      <c r="F7" s="192" t="n">
        <v>7.96774193548387</v>
      </c>
      <c r="G7" s="192" t="n">
        <v>8.2258064516129</v>
      </c>
      <c r="H7" s="192" t="n">
        <v>15.2258064516129</v>
      </c>
      <c r="I7" s="192" t="n">
        <v>13.7666666666667</v>
      </c>
      <c r="J7" s="192" t="n">
        <v>12.7241379310345</v>
      </c>
      <c r="K7" s="192" t="n">
        <v>13.2903225806452</v>
      </c>
    </row>
    <row r="8" customFormat="false" ht="15" hidden="false" customHeight="false" outlineLevel="0" collapsed="false">
      <c r="A8" s="54" t="n">
        <v>4</v>
      </c>
      <c r="B8" s="192" t="n">
        <v>1</v>
      </c>
      <c r="C8" s="192" t="n">
        <v>5.36666666666667</v>
      </c>
      <c r="D8" s="192" t="n">
        <v>7.03225806451613</v>
      </c>
      <c r="E8" s="192" t="n">
        <v>6.93548387096774</v>
      </c>
      <c r="F8" s="192" t="n">
        <v>9.54838709677419</v>
      </c>
      <c r="G8" s="192" t="n">
        <v>9.51612903225806</v>
      </c>
      <c r="H8" s="189" t="n">
        <v>10.5806451612903</v>
      </c>
      <c r="I8" s="189" t="n">
        <v>11.3870967741935</v>
      </c>
      <c r="J8" s="189" t="n">
        <v>16.6451612903226</v>
      </c>
      <c r="K8" s="189" t="n">
        <v>20.9354838709677</v>
      </c>
    </row>
    <row r="9" customFormat="false" ht="15" hidden="false" customHeight="false" outlineLevel="0" collapsed="false">
      <c r="A9" s="128" t="n">
        <v>5</v>
      </c>
      <c r="B9" s="192" t="n">
        <v>1.70833333333333</v>
      </c>
      <c r="C9" s="192" t="n">
        <v>6.06451612903226</v>
      </c>
      <c r="D9" s="192" t="n">
        <v>7.87096774193548</v>
      </c>
      <c r="E9" s="192" t="n">
        <v>15.9615384615385</v>
      </c>
      <c r="F9" s="192" t="n">
        <v>13.4285714285714</v>
      </c>
      <c r="G9" s="192" t="n">
        <v>15.5</v>
      </c>
      <c r="H9" s="192" t="n">
        <v>14.258064516129</v>
      </c>
      <c r="I9" s="192" t="n">
        <v>13.9354838709677</v>
      </c>
      <c r="J9" s="190" t="s">
        <v>25</v>
      </c>
      <c r="K9" s="192"/>
    </row>
    <row r="10" customFormat="false" ht="15" hidden="false" customHeight="false" outlineLevel="0" collapsed="false">
      <c r="A10" s="128" t="n">
        <v>6</v>
      </c>
      <c r="B10" s="192" t="n">
        <v>0.444444444444444</v>
      </c>
      <c r="C10" s="192" t="n">
        <v>7.93548387096774</v>
      </c>
      <c r="D10" s="192" t="n">
        <v>10.8064516129032</v>
      </c>
      <c r="E10" s="192" t="n">
        <v>11.7096774193548</v>
      </c>
      <c r="F10" s="192" t="n">
        <v>14.1612903225806</v>
      </c>
      <c r="G10" s="192" t="n">
        <v>14.741935483871</v>
      </c>
      <c r="H10" s="192" t="n">
        <v>15.6451612903226</v>
      </c>
      <c r="I10" s="192" t="n">
        <v>14.5806451612903</v>
      </c>
      <c r="J10" s="190" t="s">
        <v>25</v>
      </c>
      <c r="K10" s="192"/>
    </row>
    <row r="11" customFormat="false" ht="15" hidden="false" customHeight="false" outlineLevel="0" collapsed="false">
      <c r="A11" s="128" t="n">
        <v>7</v>
      </c>
      <c r="B11" s="192" t="n">
        <v>0.866666666666667</v>
      </c>
      <c r="C11" s="192" t="n">
        <v>3.38709677419355</v>
      </c>
      <c r="D11" s="192" t="n">
        <v>22.5483870967742</v>
      </c>
      <c r="E11" s="192" t="n">
        <v>24.5806451612903</v>
      </c>
      <c r="F11" s="192" t="n">
        <v>25.3548387096774</v>
      </c>
      <c r="G11" s="192" t="n">
        <v>29.6774193548387</v>
      </c>
      <c r="H11" s="192" t="n">
        <v>25.741935483871</v>
      </c>
      <c r="I11" s="192" t="n">
        <v>20.9677419354839</v>
      </c>
      <c r="J11" s="190" t="s">
        <v>25</v>
      </c>
      <c r="K11" s="192"/>
    </row>
    <row r="12" customFormat="false" ht="15" hidden="false" customHeight="false" outlineLevel="0" collapsed="false">
      <c r="A12" s="128" t="n">
        <v>8</v>
      </c>
      <c r="B12" s="192" t="n">
        <v>2.16129032258065</v>
      </c>
      <c r="C12" s="192" t="n">
        <v>6.32258064516129</v>
      </c>
      <c r="D12" s="192" t="n">
        <v>8.7741935483871</v>
      </c>
      <c r="E12" s="192" t="n">
        <v>10</v>
      </c>
      <c r="F12" s="192" t="n">
        <v>13.8387096774194</v>
      </c>
      <c r="G12" s="192" t="n">
        <v>14.3870967741935</v>
      </c>
      <c r="H12" s="192" t="n">
        <v>15.8709677419355</v>
      </c>
      <c r="I12" s="192" t="n">
        <v>18.8709677419355</v>
      </c>
      <c r="J12" s="192" t="n">
        <v>24.9166666666667</v>
      </c>
      <c r="K12" s="190" t="s">
        <v>25</v>
      </c>
    </row>
    <row r="13" customFormat="false" ht="15" hidden="false" customHeight="false" outlineLevel="0" collapsed="false">
      <c r="A13" s="54" t="n">
        <v>9</v>
      </c>
      <c r="B13" s="192" t="n">
        <v>0.535714285714286</v>
      </c>
      <c r="C13" s="192" t="n">
        <v>2.2</v>
      </c>
      <c r="D13" s="192" t="n">
        <v>9</v>
      </c>
      <c r="E13" s="192" t="n">
        <v>12.6129032258065</v>
      </c>
      <c r="F13" s="192" t="n">
        <v>20.1612903225806</v>
      </c>
      <c r="G13" s="192" t="n">
        <v>18.5</v>
      </c>
      <c r="H13" s="192" t="n">
        <v>20.9354838709677</v>
      </c>
      <c r="I13" s="192" t="n">
        <v>19.3548387096774</v>
      </c>
      <c r="J13" s="192" t="n">
        <v>20.6451612903226</v>
      </c>
      <c r="K13" s="192" t="n">
        <v>19.258064516129</v>
      </c>
    </row>
    <row r="14" customFormat="false" ht="15" hidden="false" customHeight="false" outlineLevel="0" collapsed="false">
      <c r="A14" s="54" t="n">
        <v>10</v>
      </c>
      <c r="B14" s="192" t="n">
        <v>0</v>
      </c>
      <c r="C14" s="192" t="n">
        <v>5.61290322580645</v>
      </c>
      <c r="D14" s="192" t="n">
        <v>11</v>
      </c>
      <c r="E14" s="192" t="n">
        <v>15.741935483871</v>
      </c>
      <c r="F14" s="192" t="n">
        <v>30.258064516129</v>
      </c>
      <c r="G14" s="192" t="n">
        <v>33.6129032258065</v>
      </c>
      <c r="H14" s="192" t="n">
        <v>25.6129032258065</v>
      </c>
      <c r="I14" s="192" t="n">
        <v>18.0967741935484</v>
      </c>
      <c r="J14" s="192" t="n">
        <v>23.1290322580645</v>
      </c>
      <c r="K14" s="192" t="n">
        <v>22.2258064516129</v>
      </c>
    </row>
    <row r="15" customFormat="false" ht="15" hidden="false" customHeight="false" outlineLevel="0" collapsed="false">
      <c r="A15" s="54" t="n">
        <v>11</v>
      </c>
      <c r="B15" s="192" t="n">
        <v>1.61290322580645</v>
      </c>
      <c r="C15" s="192" t="n">
        <v>9.51612903225806</v>
      </c>
      <c r="D15" s="192" t="n">
        <v>13.8387096774194</v>
      </c>
      <c r="E15" s="192" t="n">
        <v>12.9354838709677</v>
      </c>
      <c r="F15" s="192" t="n">
        <v>12.9354838709677</v>
      </c>
      <c r="G15" s="192" t="n">
        <v>15.6774193548387</v>
      </c>
      <c r="H15" s="192" t="n">
        <v>20.1935483870968</v>
      </c>
      <c r="I15" s="192" t="n">
        <v>19.7741935483871</v>
      </c>
      <c r="J15" s="192" t="n">
        <v>18.6451612903226</v>
      </c>
      <c r="K15" s="192" t="n">
        <v>17.7096774193548</v>
      </c>
    </row>
    <row r="16" customFormat="false" ht="15" hidden="false" customHeight="false" outlineLevel="0" collapsed="false">
      <c r="A16" s="54" t="n">
        <v>12</v>
      </c>
      <c r="B16" s="192" t="n">
        <v>0.866666666666667</v>
      </c>
      <c r="C16" s="192" t="n">
        <v>3.38709677419355</v>
      </c>
      <c r="D16" s="192" t="n">
        <v>22.5483870967742</v>
      </c>
      <c r="E16" s="192" t="n">
        <v>24.5806451612903</v>
      </c>
      <c r="F16" s="192" t="n">
        <v>25.3548387096774</v>
      </c>
      <c r="G16" s="192" t="n">
        <v>29.6774193548387</v>
      </c>
      <c r="H16" s="192" t="n">
        <v>25.741935483871</v>
      </c>
      <c r="I16" s="192" t="n">
        <v>20.9677419354839</v>
      </c>
      <c r="J16" s="192" t="n">
        <v>20.4838709677419</v>
      </c>
      <c r="K16" s="192" t="n">
        <v>18.3548387096774</v>
      </c>
    </row>
    <row r="17" customFormat="false" ht="15" hidden="false" customHeight="false" outlineLevel="0" collapsed="false">
      <c r="A17" s="128" t="n">
        <v>13</v>
      </c>
      <c r="B17" s="192" t="n">
        <v>0.535714285714286</v>
      </c>
      <c r="C17" s="192" t="n">
        <v>2.2</v>
      </c>
      <c r="D17" s="192" t="n">
        <v>3.03225806451613</v>
      </c>
      <c r="E17" s="192" t="n">
        <v>12.6129032258065</v>
      </c>
      <c r="F17" s="192" t="n">
        <v>20.1612903225806</v>
      </c>
      <c r="G17" s="192" t="n">
        <v>18.5</v>
      </c>
      <c r="H17" s="192" t="n">
        <v>20.9354838709677</v>
      </c>
      <c r="I17" s="192" t="n">
        <v>19.3548387096774</v>
      </c>
      <c r="J17" s="192" t="n">
        <v>20.6451612903226</v>
      </c>
      <c r="K17" s="190" t="s">
        <v>25</v>
      </c>
    </row>
    <row r="18" customFormat="false" ht="15" hidden="false" customHeight="false" outlineLevel="0" collapsed="false">
      <c r="A18" s="54" t="n">
        <v>14</v>
      </c>
      <c r="B18" s="192" t="n">
        <v>3.45161290322581</v>
      </c>
      <c r="C18" s="192" t="n">
        <v>7.83870967741936</v>
      </c>
      <c r="D18" s="192" t="n">
        <v>17.0967741935484</v>
      </c>
      <c r="E18" s="192" t="n">
        <v>22.8387096774194</v>
      </c>
      <c r="F18" s="192" t="n">
        <v>23.3548387096774</v>
      </c>
      <c r="G18" s="192" t="n">
        <v>22.0333333333333</v>
      </c>
      <c r="H18" s="192" t="n">
        <v>20.8064516129032</v>
      </c>
      <c r="I18" s="192" t="n">
        <v>20</v>
      </c>
      <c r="J18" s="192" t="n">
        <v>18.5806451612903</v>
      </c>
      <c r="K18" s="192" t="n">
        <v>18.4516129032258</v>
      </c>
    </row>
    <row r="19" customFormat="false" ht="15.75" hidden="false" customHeight="false" outlineLevel="0" collapsed="false">
      <c r="A19" s="54" t="n">
        <v>15</v>
      </c>
      <c r="B19" s="199" t="n">
        <v>3.45161290322581</v>
      </c>
      <c r="C19" s="199" t="n">
        <v>7.83870967741936</v>
      </c>
      <c r="D19" s="199" t="n">
        <v>17.0967741935484</v>
      </c>
      <c r="E19" s="199" t="n">
        <v>22.8387096774194</v>
      </c>
      <c r="F19" s="199" t="n">
        <v>23.3548387096774</v>
      </c>
      <c r="G19" s="199" t="n">
        <v>22.0333333333333</v>
      </c>
      <c r="H19" s="199" t="n">
        <v>20.8064516129032</v>
      </c>
      <c r="I19" s="199" t="n">
        <v>20</v>
      </c>
      <c r="J19" s="199" t="n">
        <v>18.5806451612903</v>
      </c>
      <c r="K19" s="199" t="n">
        <v>18.4516129032258</v>
      </c>
    </row>
    <row r="20" customFormat="false" ht="15" hidden="false" customHeight="false" outlineLevel="0" collapsed="false">
      <c r="A20" s="204" t="s">
        <v>16</v>
      </c>
      <c r="B20" s="140" t="n">
        <f aca="false">AVERAGE(B5:B19)</f>
        <v>1.35976851098862</v>
      </c>
      <c r="C20" s="140" t="n">
        <f aca="false">AVERAGE(C5:C19)</f>
        <v>6.29037833532457</v>
      </c>
      <c r="D20" s="140" t="n">
        <f aca="false">AVERAGE(D5:D19)</f>
        <v>11.6956989247312</v>
      </c>
      <c r="E20" s="140" t="n">
        <f aca="false">AVERAGE(E5:E19)</f>
        <v>15.1322899680964</v>
      </c>
      <c r="F20" s="140" t="n">
        <f aca="false">AVERAGE(F5:F19)</f>
        <v>18.6413950048359</v>
      </c>
      <c r="G20" s="140" t="n">
        <f aca="false">AVERAGE(G5:G19)</f>
        <v>19.7261272666278</v>
      </c>
      <c r="H20" s="140" t="n">
        <f aca="false">AVERAGE(H5:H19)</f>
        <v>19.6122415219189</v>
      </c>
      <c r="I20" s="140" t="n">
        <f aca="false">AVERAGE(I5:I19)</f>
        <v>18.3919713261649</v>
      </c>
      <c r="J20" s="140" t="n">
        <f aca="false">AVERAGE(J5:J19)</f>
        <v>19.4071274480062</v>
      </c>
      <c r="K20" s="140" t="n">
        <f aca="false">AVERAGE(K5:K19)</f>
        <v>18.9871462118403</v>
      </c>
    </row>
    <row r="21" customFormat="false" ht="15" hidden="false" customHeight="false" outlineLevel="0" collapsed="false">
      <c r="A21" s="204" t="s">
        <v>17</v>
      </c>
      <c r="B21" s="140" t="n">
        <f aca="false">STDEV(B5:B19)/SQRT(COUNT(B5:B19))</f>
        <v>0.262666525920409</v>
      </c>
      <c r="C21" s="140" t="n">
        <f aca="false">STDEV(C5:C19)/SQRT(COUNT(C5:C19))</f>
        <v>0.858888207325516</v>
      </c>
      <c r="D21" s="140" t="n">
        <f aca="false">STDEV(D5:D19)/SQRT(COUNT(D5:D19))</f>
        <v>1.57747956204202</v>
      </c>
      <c r="E21" s="140" t="n">
        <f aca="false">STDEV(E5:E19)/SQRT(COUNT(E5:E19))</f>
        <v>1.69146993441282</v>
      </c>
      <c r="F21" s="140" t="n">
        <f aca="false">STDEV(F5:F19)/SQRT(COUNT(F5:F19))</f>
        <v>1.74295450811214</v>
      </c>
      <c r="G21" s="140" t="n">
        <f aca="false">STDEV(G5:G19)/SQRT(COUNT(G5:G19))</f>
        <v>1.90673948395764</v>
      </c>
      <c r="H21" s="140" t="n">
        <f aca="false">STDEV(H5:H19)/SQRT(COUNT(H5:H19))</f>
        <v>1.15723212511485</v>
      </c>
      <c r="I21" s="140" t="n">
        <f aca="false">STDEV(I5:I19)/SQRT(COUNT(I5:I19))</f>
        <v>0.917115863810045</v>
      </c>
      <c r="J21" s="140" t="n">
        <f aca="false">STDEV(J5:J19)/SQRT(COUNT(J5:J19))</f>
        <v>0.970119168166518</v>
      </c>
      <c r="K21" s="140" t="n">
        <f aca="false">STDEV(K5:K19)/SQRT(COUNT(K5:K19))</f>
        <v>0.911228256780063</v>
      </c>
    </row>
    <row r="23" customFormat="false" ht="18" hidden="false" customHeight="false" outlineLevel="0" collapsed="false">
      <c r="A23" s="54" t="s">
        <v>42</v>
      </c>
      <c r="B23" s="149"/>
      <c r="C23" s="149"/>
      <c r="D23" s="149"/>
      <c r="E23" s="149"/>
      <c r="F23" s="149"/>
      <c r="G23" s="149" t="s">
        <v>37</v>
      </c>
      <c r="H23" s="149"/>
      <c r="I23" s="149"/>
      <c r="J23" s="149"/>
      <c r="K23" s="149"/>
    </row>
    <row r="24" customFormat="false" ht="15.75" hidden="false" customHeight="false" outlineLevel="0" collapsed="false">
      <c r="A24" s="126" t="s">
        <v>11</v>
      </c>
      <c r="B24" s="151" t="n">
        <v>0</v>
      </c>
      <c r="C24" s="151" t="n">
        <v>1</v>
      </c>
      <c r="D24" s="151" t="n">
        <v>2</v>
      </c>
      <c r="E24" s="151" t="n">
        <v>3</v>
      </c>
      <c r="F24" s="151" t="n">
        <v>4</v>
      </c>
      <c r="G24" s="151" t="n">
        <v>5</v>
      </c>
      <c r="H24" s="151" t="n">
        <v>10</v>
      </c>
      <c r="I24" s="151" t="n">
        <v>15</v>
      </c>
      <c r="J24" s="151" t="n">
        <v>20</v>
      </c>
      <c r="K24" s="151" t="n">
        <v>25</v>
      </c>
    </row>
    <row r="25" customFormat="false" ht="15" hidden="false" customHeight="false" outlineLevel="0" collapsed="false">
      <c r="A25" s="54" t="n">
        <v>1</v>
      </c>
      <c r="B25" s="192" t="n">
        <v>0.516129032258065</v>
      </c>
      <c r="C25" s="192" t="n">
        <v>0.774193548387097</v>
      </c>
      <c r="D25" s="192" t="n">
        <v>5.2258064516129</v>
      </c>
      <c r="E25" s="192" t="n">
        <v>7.03225806451613</v>
      </c>
      <c r="F25" s="192" t="n">
        <v>7.64516129032258</v>
      </c>
      <c r="G25" s="192" t="n">
        <v>8.96774193548387</v>
      </c>
      <c r="H25" s="192" t="n">
        <v>11.9032258064516</v>
      </c>
      <c r="I25" s="192" t="n">
        <v>12.0322580645161</v>
      </c>
      <c r="J25" s="192" t="n">
        <v>12.0967741935484</v>
      </c>
      <c r="K25" s="192" t="n">
        <v>11.9032258064516</v>
      </c>
    </row>
    <row r="26" customFormat="false" ht="15" hidden="false" customHeight="false" outlineLevel="0" collapsed="false">
      <c r="A26" s="54" t="n">
        <v>2</v>
      </c>
      <c r="B26" s="192" t="n">
        <v>1.06451612903226</v>
      </c>
      <c r="C26" s="192" t="n">
        <v>1.32258064516129</v>
      </c>
      <c r="D26" s="192" t="n">
        <v>2</v>
      </c>
      <c r="E26" s="192" t="n">
        <v>11.9032258064516</v>
      </c>
      <c r="F26" s="192" t="n">
        <v>12</v>
      </c>
      <c r="G26" s="192" t="n">
        <v>13.9354838709677</v>
      </c>
      <c r="H26" s="192" t="n">
        <v>18.3548387096774</v>
      </c>
      <c r="I26" s="192" t="n">
        <v>19.3225806451613</v>
      </c>
      <c r="J26" s="192" t="n">
        <v>19.4193548387097</v>
      </c>
      <c r="K26" s="192" t="n">
        <v>18.5806451612903</v>
      </c>
    </row>
    <row r="27" customFormat="false" ht="15" hidden="false" customHeight="false" outlineLevel="0" collapsed="false">
      <c r="A27" s="54" t="n">
        <v>3</v>
      </c>
      <c r="B27" s="192" t="n">
        <v>2</v>
      </c>
      <c r="C27" s="192" t="n">
        <v>3.83870967741936</v>
      </c>
      <c r="D27" s="192" t="n">
        <v>6.29032258064516</v>
      </c>
      <c r="E27" s="192" t="n">
        <v>6.83870967741936</v>
      </c>
      <c r="F27" s="192" t="n">
        <v>7.32258064516129</v>
      </c>
      <c r="G27" s="192" t="n">
        <v>8.03225806451613</v>
      </c>
      <c r="H27" s="189" t="n">
        <v>9.54838709677419</v>
      </c>
      <c r="I27" s="189" t="n">
        <v>8.87096774193548</v>
      </c>
      <c r="J27" s="189" t="n">
        <v>8</v>
      </c>
      <c r="K27" s="189" t="n">
        <v>8.51612903225806</v>
      </c>
    </row>
    <row r="28" customFormat="false" ht="15" hidden="false" customHeight="false" outlineLevel="0" collapsed="false">
      <c r="A28" s="54" t="n">
        <v>4</v>
      </c>
      <c r="B28" s="192" t="n">
        <v>0.962962962962963</v>
      </c>
      <c r="C28" s="192" t="n">
        <v>8.5</v>
      </c>
      <c r="D28" s="192" t="n">
        <v>9.53333333333333</v>
      </c>
      <c r="E28" s="192" t="n">
        <v>10.5</v>
      </c>
      <c r="F28" s="192" t="n">
        <v>11</v>
      </c>
      <c r="G28" s="192" t="n">
        <v>11.6</v>
      </c>
      <c r="H28" s="189" t="n">
        <v>11.8666666666667</v>
      </c>
      <c r="I28" s="189" t="n">
        <v>9.83333333333333</v>
      </c>
      <c r="J28" s="189" t="n">
        <v>8.06666666666667</v>
      </c>
      <c r="K28" s="189" t="n">
        <v>8.13793103448276</v>
      </c>
    </row>
    <row r="29" customFormat="false" ht="15" hidden="false" customHeight="false" outlineLevel="0" collapsed="false">
      <c r="A29" s="54" t="n">
        <v>5</v>
      </c>
      <c r="B29" s="192" t="n">
        <v>1.25806451612903</v>
      </c>
      <c r="C29" s="192" t="n">
        <v>9.70967741935484</v>
      </c>
      <c r="D29" s="192" t="n">
        <v>11.8387096774194</v>
      </c>
      <c r="E29" s="192" t="n">
        <v>11.0645161290323</v>
      </c>
      <c r="F29" s="192" t="n">
        <v>11.7096774193548</v>
      </c>
      <c r="G29" s="192" t="n">
        <v>12.3870967741935</v>
      </c>
      <c r="H29" s="189" t="n">
        <v>13.8064516129032</v>
      </c>
      <c r="I29" s="189" t="n">
        <v>14.8064516129032</v>
      </c>
      <c r="J29" s="189" t="n">
        <v>15.3225806451613</v>
      </c>
      <c r="K29" s="189" t="n">
        <v>15.6451612903226</v>
      </c>
    </row>
    <row r="30" customFormat="false" ht="15" hidden="false" customHeight="false" outlineLevel="0" collapsed="false">
      <c r="A30" s="54" t="n">
        <v>6</v>
      </c>
      <c r="B30" s="192" t="n">
        <v>1.34615384615385</v>
      </c>
      <c r="C30" s="192" t="n">
        <v>1.10526315789474</v>
      </c>
      <c r="D30" s="192" t="n">
        <v>1.12</v>
      </c>
      <c r="E30" s="192" t="n">
        <v>4.86206896551724</v>
      </c>
      <c r="F30" s="192" t="n">
        <v>7.17241379310345</v>
      </c>
      <c r="G30" s="192" t="n">
        <v>10.1034482758621</v>
      </c>
      <c r="H30" s="192" t="n">
        <v>13.8620689655172</v>
      </c>
      <c r="I30" s="192" t="n">
        <v>13.1379310344828</v>
      </c>
      <c r="J30" s="192" t="n">
        <v>11.8965517241379</v>
      </c>
      <c r="K30" s="192" t="n">
        <v>10.551724137931</v>
      </c>
    </row>
    <row r="31" customFormat="false" ht="15" hidden="false" customHeight="false" outlineLevel="0" collapsed="false">
      <c r="A31" s="54" t="n">
        <v>7</v>
      </c>
      <c r="B31" s="192" t="n">
        <v>1.73076923076923</v>
      </c>
      <c r="C31" s="192" t="n">
        <v>2.75</v>
      </c>
      <c r="D31" s="192" t="n">
        <v>10.5</v>
      </c>
      <c r="E31" s="192" t="n">
        <v>10</v>
      </c>
      <c r="F31" s="192" t="n">
        <v>12</v>
      </c>
      <c r="G31" s="192" t="n">
        <v>16.0909090909091</v>
      </c>
      <c r="H31" s="192" t="n">
        <v>14.16</v>
      </c>
      <c r="I31" s="192" t="n">
        <v>13.1818181818182</v>
      </c>
      <c r="J31" s="192" t="n">
        <v>12.84</v>
      </c>
      <c r="K31" s="192" t="n">
        <v>14.3846153846154</v>
      </c>
    </row>
    <row r="32" customFormat="false" ht="15" hidden="false" customHeight="false" outlineLevel="0" collapsed="false">
      <c r="A32" s="54" t="n">
        <v>8</v>
      </c>
      <c r="B32" s="192" t="n">
        <v>1.85185185185185</v>
      </c>
      <c r="C32" s="192" t="n">
        <v>1.88888888888889</v>
      </c>
      <c r="D32" s="192" t="n">
        <v>1</v>
      </c>
      <c r="E32" s="192" t="n">
        <v>6.78571428571429</v>
      </c>
      <c r="F32" s="192" t="n">
        <v>8.28571428571429</v>
      </c>
      <c r="G32" s="192" t="n">
        <v>9.07142857142857</v>
      </c>
      <c r="H32" s="192" t="n">
        <v>11.8571428571429</v>
      </c>
      <c r="I32" s="192" t="n">
        <v>10.8928571428571</v>
      </c>
      <c r="J32" s="192" t="n">
        <v>9.35714285714286</v>
      </c>
      <c r="K32" s="192" t="n">
        <v>9.67857142857143</v>
      </c>
    </row>
    <row r="33" customFormat="false" ht="15.75" hidden="false" customHeight="false" outlineLevel="0" collapsed="false">
      <c r="A33" s="54" t="n">
        <v>9</v>
      </c>
      <c r="B33" s="199" t="n">
        <v>0.777777777777778</v>
      </c>
      <c r="C33" s="199" t="n">
        <v>5.77777777777778</v>
      </c>
      <c r="D33" s="199" t="n">
        <v>8.30769230769231</v>
      </c>
      <c r="E33" s="199" t="n">
        <v>9.23076923076923</v>
      </c>
      <c r="F33" s="199" t="n">
        <v>10.0740740740741</v>
      </c>
      <c r="G33" s="199" t="n">
        <v>10.1153846153846</v>
      </c>
      <c r="H33" s="199" t="n">
        <v>13.8518518518519</v>
      </c>
      <c r="I33" s="199" t="n">
        <v>13.4074074074074</v>
      </c>
      <c r="J33" s="199" t="n">
        <v>14.9259259259259</v>
      </c>
      <c r="K33" s="199" t="n">
        <v>16.5</v>
      </c>
    </row>
    <row r="34" customFormat="false" ht="15" hidden="false" customHeight="false" outlineLevel="0" collapsed="false">
      <c r="A34" s="204" t="s">
        <v>16</v>
      </c>
      <c r="B34" s="140" t="n">
        <f aca="false">AVERAGE(B25:B33)</f>
        <v>1.278691705215</v>
      </c>
      <c r="C34" s="140" t="n">
        <f aca="false">AVERAGE(C25:C33)</f>
        <v>3.963010123876</v>
      </c>
      <c r="D34" s="140" t="n">
        <f aca="false">AVERAGE(D25:D33)</f>
        <v>6.20176270563367</v>
      </c>
      <c r="E34" s="140" t="n">
        <f aca="false">AVERAGE(E25:E33)</f>
        <v>8.69080690660224</v>
      </c>
      <c r="F34" s="140" t="n">
        <f aca="false">AVERAGE(F25:F33)</f>
        <v>9.68995794530339</v>
      </c>
      <c r="G34" s="140" t="n">
        <f aca="false">AVERAGE(G25:G33)</f>
        <v>11.1448612443051</v>
      </c>
      <c r="H34" s="140" t="n">
        <f aca="false">AVERAGE(H25:H33)</f>
        <v>13.2456259518872</v>
      </c>
      <c r="I34" s="140" t="n">
        <f aca="false">AVERAGE(I25:I33)</f>
        <v>12.8317339071572</v>
      </c>
      <c r="J34" s="140" t="n">
        <f aca="false">AVERAGE(J25:J33)</f>
        <v>12.4361107612547</v>
      </c>
      <c r="K34" s="140" t="n">
        <f aca="false">AVERAGE(K25:K33)</f>
        <v>12.6553336973248</v>
      </c>
    </row>
    <row r="35" customFormat="false" ht="15" hidden="false" customHeight="false" outlineLevel="0" collapsed="false">
      <c r="A35" s="204" t="s">
        <v>17</v>
      </c>
      <c r="B35" s="140" t="n">
        <f aca="false">STDEV(B25:B33)/SQRT(COUNT(B25:B33))</f>
        <v>0.16816498716226</v>
      </c>
      <c r="C35" s="140" t="n">
        <f aca="false">STDEV(C25:C33)/SQRT(COUNT(C25:C33))</f>
        <v>1.10552779968702</v>
      </c>
      <c r="D35" s="140" t="n">
        <f aca="false">STDEV(D25:D33)/SQRT(COUNT(D25:D33))</f>
        <v>1.38083161373536</v>
      </c>
      <c r="E35" s="140" t="n">
        <f aca="false">STDEV(E25:E33)/SQRT(COUNT(E25:E33))</f>
        <v>0.796716496880188</v>
      </c>
      <c r="F35" s="140" t="n">
        <f aca="false">STDEV(F25:F33)/SQRT(COUNT(F25:F33))</f>
        <v>0.694334295321317</v>
      </c>
      <c r="G35" s="140" t="n">
        <f aca="false">STDEV(G25:G33)/SQRT(COUNT(G25:G33))</f>
        <v>0.872996893950116</v>
      </c>
      <c r="H35" s="140" t="n">
        <f aca="false">STDEV(H25:H33)/SQRT(COUNT(H25:H33))</f>
        <v>0.810548506619929</v>
      </c>
      <c r="I35" s="140" t="n">
        <f aca="false">STDEV(I25:I33)/SQRT(COUNT(I25:I33))</f>
        <v>1.02506636912137</v>
      </c>
      <c r="J35" s="140" t="n">
        <f aca="false">STDEV(J25:J33)/SQRT(COUNT(J25:J33))</f>
        <v>1.24787123904254</v>
      </c>
      <c r="K35" s="140" t="n">
        <f aca="false">STDEV(K25:K33)/SQRT(COUNT(K25:K33))</f>
        <v>1.25395017098135</v>
      </c>
    </row>
    <row r="36" customFormat="false" ht="15" hidden="false" customHeight="false" outlineLevel="0" collapsed="false">
      <c r="M36" s="1"/>
    </row>
    <row r="37" customFormat="false" ht="18" hidden="false" customHeight="false" outlineLevel="0" collapsed="false">
      <c r="A37" s="54" t="s">
        <v>43</v>
      </c>
      <c r="B37" s="149"/>
      <c r="C37" s="149"/>
      <c r="D37" s="149"/>
      <c r="E37" s="149"/>
      <c r="F37" s="149"/>
      <c r="G37" s="149" t="s">
        <v>37</v>
      </c>
      <c r="H37" s="149"/>
      <c r="I37" s="149"/>
      <c r="J37" s="149"/>
      <c r="K37" s="149"/>
      <c r="M37" s="1"/>
    </row>
    <row r="38" customFormat="false" ht="15.75" hidden="false" customHeight="false" outlineLevel="0" collapsed="false">
      <c r="A38" s="126" t="s">
        <v>11</v>
      </c>
      <c r="B38" s="151" t="n">
        <v>0</v>
      </c>
      <c r="C38" s="151" t="n">
        <v>1</v>
      </c>
      <c r="D38" s="151" t="n">
        <v>2</v>
      </c>
      <c r="E38" s="151" t="n">
        <v>3</v>
      </c>
      <c r="F38" s="151" t="n">
        <v>4</v>
      </c>
      <c r="G38" s="151" t="n">
        <v>5</v>
      </c>
      <c r="H38" s="151" t="n">
        <v>10</v>
      </c>
      <c r="I38" s="151" t="n">
        <v>15</v>
      </c>
      <c r="J38" s="151" t="n">
        <v>20</v>
      </c>
      <c r="K38" s="151" t="n">
        <v>25</v>
      </c>
      <c r="L38" s="205"/>
      <c r="M38" s="54"/>
      <c r="N38" s="54"/>
      <c r="O38" s="54"/>
      <c r="P38" s="54"/>
      <c r="Q38" s="54"/>
      <c r="R38" s="54"/>
      <c r="S38" s="54"/>
      <c r="T38" s="54"/>
      <c r="U38" s="54"/>
      <c r="V38" s="54"/>
    </row>
    <row r="39" customFormat="false" ht="15" hidden="false" customHeight="false" outlineLevel="0" collapsed="false">
      <c r="A39" s="54" t="n">
        <v>1</v>
      </c>
      <c r="B39" s="192" t="n">
        <v>1.03225806451613</v>
      </c>
      <c r="C39" s="192" t="n">
        <v>4.19354838709677</v>
      </c>
      <c r="D39" s="192" t="n">
        <v>4.43333333333333</v>
      </c>
      <c r="E39" s="192" t="n">
        <v>9</v>
      </c>
      <c r="F39" s="192" t="n">
        <v>15</v>
      </c>
      <c r="G39" s="192" t="n">
        <v>15</v>
      </c>
      <c r="H39" s="192" t="n">
        <v>15</v>
      </c>
      <c r="I39" s="192" t="n">
        <v>13</v>
      </c>
      <c r="J39" s="192" t="n">
        <v>8</v>
      </c>
      <c r="K39" s="192" t="n">
        <v>8</v>
      </c>
      <c r="L39" s="206"/>
      <c r="M39" s="192"/>
      <c r="N39" s="192"/>
      <c r="O39" s="192"/>
      <c r="P39" s="192"/>
      <c r="Q39" s="192"/>
      <c r="R39" s="192"/>
      <c r="S39" s="192"/>
      <c r="T39" s="192"/>
      <c r="U39" s="192"/>
      <c r="V39" s="192"/>
    </row>
    <row r="40" customFormat="false" ht="15" hidden="false" customHeight="false" outlineLevel="0" collapsed="false">
      <c r="A40" s="54" t="n">
        <v>2</v>
      </c>
      <c r="B40" s="192" t="n">
        <v>0.307692307692308</v>
      </c>
      <c r="C40" s="192" t="n">
        <v>5.21739130434783</v>
      </c>
      <c r="D40" s="192" t="n">
        <v>7</v>
      </c>
      <c r="E40" s="192" t="n">
        <v>10</v>
      </c>
      <c r="F40" s="192" t="n">
        <v>15</v>
      </c>
      <c r="G40" s="192" t="n">
        <v>18</v>
      </c>
      <c r="H40" s="192" t="n">
        <v>18</v>
      </c>
      <c r="I40" s="192" t="n">
        <v>17</v>
      </c>
      <c r="J40" s="192" t="n">
        <v>14</v>
      </c>
      <c r="K40" s="192" t="n">
        <v>11</v>
      </c>
      <c r="L40" s="207"/>
      <c r="M40" s="192"/>
      <c r="N40" s="192"/>
      <c r="O40" s="192"/>
      <c r="P40" s="192"/>
      <c r="Q40" s="192"/>
      <c r="R40" s="192"/>
      <c r="S40" s="192"/>
      <c r="T40" s="192"/>
      <c r="U40" s="192"/>
      <c r="V40" s="192"/>
    </row>
    <row r="41" customFormat="false" ht="15" hidden="false" customHeight="false" outlineLevel="0" collapsed="false">
      <c r="A41" s="54" t="n">
        <v>3</v>
      </c>
      <c r="B41" s="192" t="n">
        <v>0.35</v>
      </c>
      <c r="C41" s="192" t="n">
        <v>7.2258064516129</v>
      </c>
      <c r="D41" s="192" t="n">
        <v>9.32258064516129</v>
      </c>
      <c r="E41" s="192" t="n">
        <v>10.4838709677419</v>
      </c>
      <c r="F41" s="192" t="n">
        <v>15</v>
      </c>
      <c r="G41" s="192" t="n">
        <v>19</v>
      </c>
      <c r="H41" s="192" t="n">
        <v>17</v>
      </c>
      <c r="I41" s="192" t="n">
        <v>16</v>
      </c>
      <c r="J41" s="192" t="n">
        <v>13.3225806451613</v>
      </c>
      <c r="K41" s="192" t="n">
        <v>12.741935483871</v>
      </c>
      <c r="L41" s="207"/>
      <c r="M41" s="192"/>
      <c r="N41" s="192"/>
      <c r="O41" s="192"/>
      <c r="P41" s="192"/>
      <c r="Q41" s="192"/>
      <c r="R41" s="192"/>
      <c r="S41" s="192"/>
      <c r="T41" s="192"/>
      <c r="U41" s="192"/>
      <c r="V41" s="192"/>
    </row>
    <row r="42" customFormat="false" ht="15" hidden="false" customHeight="false" outlineLevel="0" collapsed="false">
      <c r="A42" s="54" t="n">
        <v>4</v>
      </c>
      <c r="B42" s="192" t="n">
        <v>1.80645161290323</v>
      </c>
      <c r="C42" s="192" t="n">
        <v>4.76666666666667</v>
      </c>
      <c r="D42" s="192" t="n">
        <v>8</v>
      </c>
      <c r="E42" s="192" t="n">
        <v>15</v>
      </c>
      <c r="F42" s="192" t="n">
        <v>15</v>
      </c>
      <c r="G42" s="192" t="n">
        <v>15</v>
      </c>
      <c r="H42" s="189" t="n">
        <v>15</v>
      </c>
      <c r="I42" s="189" t="n">
        <v>15</v>
      </c>
      <c r="J42" s="189" t="n">
        <v>10</v>
      </c>
      <c r="K42" s="189" t="n">
        <v>8</v>
      </c>
      <c r="L42" s="208"/>
      <c r="M42" s="192"/>
      <c r="N42" s="192"/>
      <c r="O42" s="192"/>
      <c r="P42" s="192"/>
      <c r="Q42" s="192"/>
      <c r="R42" s="192"/>
      <c r="S42" s="189"/>
      <c r="T42" s="189"/>
      <c r="U42" s="189"/>
      <c r="V42" s="189"/>
    </row>
    <row r="43" customFormat="false" ht="15" hidden="false" customHeight="false" outlineLevel="0" collapsed="false">
      <c r="A43" s="54" t="n">
        <v>5</v>
      </c>
      <c r="B43" s="192" t="n">
        <v>0.25</v>
      </c>
      <c r="C43" s="192" t="n">
        <v>9</v>
      </c>
      <c r="D43" s="192" t="n">
        <v>9.96774193548387</v>
      </c>
      <c r="E43" s="192" t="n">
        <v>11.1935483870968</v>
      </c>
      <c r="F43" s="192" t="n">
        <v>13.258064516129</v>
      </c>
      <c r="G43" s="192" t="n">
        <v>13.4838709677419</v>
      </c>
      <c r="H43" s="189" t="n">
        <v>16</v>
      </c>
      <c r="I43" s="189" t="n">
        <v>15</v>
      </c>
      <c r="J43" s="189" t="n">
        <v>11.8064516129032</v>
      </c>
      <c r="K43" s="189" t="n">
        <v>11.9677419354839</v>
      </c>
      <c r="L43" s="209"/>
      <c r="M43" s="192"/>
      <c r="N43" s="192"/>
      <c r="O43" s="192"/>
      <c r="P43" s="192"/>
      <c r="Q43" s="192"/>
      <c r="R43" s="192"/>
      <c r="S43" s="189"/>
      <c r="T43" s="189"/>
      <c r="U43" s="189"/>
      <c r="V43" s="189"/>
    </row>
    <row r="44" customFormat="false" ht="15" hidden="false" customHeight="false" outlineLevel="0" collapsed="false">
      <c r="A44" s="54" t="n">
        <v>6</v>
      </c>
      <c r="B44" s="192" t="n">
        <v>0.0869565217391304</v>
      </c>
      <c r="C44" s="192" t="n">
        <v>2.95833333333333</v>
      </c>
      <c r="D44" s="192" t="n">
        <v>8</v>
      </c>
      <c r="E44" s="192" t="n">
        <v>14</v>
      </c>
      <c r="F44" s="192" t="n">
        <v>16</v>
      </c>
      <c r="G44" s="192" t="n">
        <v>19</v>
      </c>
      <c r="H44" s="189" t="n">
        <v>17</v>
      </c>
      <c r="I44" s="189" t="n">
        <v>18</v>
      </c>
      <c r="J44" s="189" t="n">
        <v>13</v>
      </c>
      <c r="K44" s="189" t="n">
        <v>12</v>
      </c>
      <c r="L44" s="208"/>
      <c r="M44" s="192"/>
      <c r="N44" s="192"/>
      <c r="O44" s="192"/>
      <c r="P44" s="192"/>
      <c r="Q44" s="192"/>
      <c r="R44" s="192"/>
      <c r="S44" s="189"/>
      <c r="T44" s="189"/>
      <c r="U44" s="189"/>
      <c r="V44" s="189"/>
    </row>
    <row r="45" customFormat="false" ht="15" hidden="false" customHeight="false" outlineLevel="0" collapsed="false">
      <c r="A45" s="54" t="n">
        <v>7</v>
      </c>
      <c r="B45" s="192" t="n">
        <v>0.541666666666667</v>
      </c>
      <c r="C45" s="192" t="n">
        <v>6.61290322580645</v>
      </c>
      <c r="D45" s="192" t="n">
        <v>7.48387096774194</v>
      </c>
      <c r="E45" s="192" t="n">
        <v>12</v>
      </c>
      <c r="F45" s="192" t="n">
        <v>17</v>
      </c>
      <c r="G45" s="192" t="n">
        <v>21</v>
      </c>
      <c r="H45" s="192" t="n">
        <v>19</v>
      </c>
      <c r="I45" s="192" t="n">
        <v>18</v>
      </c>
      <c r="J45" s="192" t="n">
        <v>14</v>
      </c>
      <c r="K45" s="192" t="n">
        <v>13</v>
      </c>
      <c r="L45" s="208"/>
      <c r="M45" s="192"/>
      <c r="N45" s="192"/>
      <c r="O45" s="192"/>
      <c r="P45" s="192"/>
      <c r="Q45" s="192"/>
      <c r="R45" s="192"/>
      <c r="S45" s="192"/>
      <c r="T45" s="192"/>
      <c r="U45" s="192"/>
      <c r="V45" s="192"/>
    </row>
    <row r="46" customFormat="false" ht="15" hidden="false" customHeight="false" outlineLevel="0" collapsed="false">
      <c r="A46" s="54" t="n">
        <v>8</v>
      </c>
      <c r="B46" s="192" t="n">
        <v>1</v>
      </c>
      <c r="C46" s="192" t="n">
        <v>4.93548387096774</v>
      </c>
      <c r="D46" s="192" t="n">
        <v>8</v>
      </c>
      <c r="E46" s="192" t="n">
        <v>10</v>
      </c>
      <c r="F46" s="192" t="n">
        <v>16</v>
      </c>
      <c r="G46" s="192" t="n">
        <v>15</v>
      </c>
      <c r="H46" s="192" t="n">
        <v>14</v>
      </c>
      <c r="I46" s="192" t="n">
        <v>15</v>
      </c>
      <c r="J46" s="192" t="n">
        <v>10</v>
      </c>
      <c r="K46" s="192" t="n">
        <v>9</v>
      </c>
      <c r="L46" s="208"/>
      <c r="M46" s="192"/>
      <c r="N46" s="192"/>
      <c r="O46" s="192"/>
      <c r="P46" s="192"/>
      <c r="Q46" s="192"/>
      <c r="R46" s="192"/>
      <c r="S46" s="192"/>
      <c r="T46" s="192"/>
      <c r="U46" s="192"/>
      <c r="V46" s="192"/>
    </row>
    <row r="47" customFormat="false" ht="15" hidden="false" customHeight="false" outlineLevel="0" collapsed="false">
      <c r="A47" s="54" t="n">
        <v>9</v>
      </c>
      <c r="B47" s="192" t="n">
        <v>0.117647058823529</v>
      </c>
      <c r="C47" s="192" t="n">
        <v>8.64516129032258</v>
      </c>
      <c r="D47" s="192" t="n">
        <v>11.0967741935484</v>
      </c>
      <c r="E47" s="192" t="n">
        <v>10.5483870967742</v>
      </c>
      <c r="F47" s="192" t="n">
        <v>13</v>
      </c>
      <c r="G47" s="192" t="n">
        <v>15</v>
      </c>
      <c r="H47" s="192" t="n">
        <v>19</v>
      </c>
      <c r="I47" s="192" t="n">
        <v>17</v>
      </c>
      <c r="J47" s="192" t="n">
        <v>10</v>
      </c>
      <c r="K47" s="192" t="n">
        <v>9.35483870967742</v>
      </c>
      <c r="L47" s="208"/>
      <c r="M47" s="192"/>
      <c r="N47" s="192"/>
      <c r="O47" s="192"/>
      <c r="P47" s="192"/>
      <c r="Q47" s="192"/>
      <c r="R47" s="192"/>
      <c r="S47" s="192"/>
      <c r="T47" s="192"/>
      <c r="U47" s="192"/>
      <c r="V47" s="192"/>
    </row>
    <row r="48" customFormat="false" ht="15" hidden="false" customHeight="false" outlineLevel="0" collapsed="false">
      <c r="A48" s="54" t="n">
        <v>10</v>
      </c>
      <c r="B48" s="192" t="n">
        <v>0.25</v>
      </c>
      <c r="C48" s="192" t="n">
        <v>5.80952380952381</v>
      </c>
      <c r="D48" s="192" t="n">
        <v>7.64</v>
      </c>
      <c r="E48" s="192" t="n">
        <v>11</v>
      </c>
      <c r="F48" s="192" t="n">
        <v>12</v>
      </c>
      <c r="G48" s="192" t="n">
        <v>14</v>
      </c>
      <c r="H48" s="192" t="n">
        <v>16</v>
      </c>
      <c r="I48" s="192" t="n">
        <v>15</v>
      </c>
      <c r="J48" s="192" t="n">
        <v>13</v>
      </c>
      <c r="K48" s="192" t="n">
        <v>10</v>
      </c>
      <c r="L48" s="208"/>
      <c r="M48" s="192"/>
      <c r="N48" s="192"/>
      <c r="O48" s="192"/>
      <c r="P48" s="192"/>
      <c r="Q48" s="192"/>
      <c r="R48" s="192"/>
      <c r="S48" s="192"/>
      <c r="T48" s="192"/>
      <c r="U48" s="192"/>
      <c r="V48" s="192"/>
    </row>
    <row r="49" customFormat="false" ht="15" hidden="false" customHeight="false" outlineLevel="0" collapsed="false">
      <c r="A49" s="54" t="n">
        <v>11</v>
      </c>
      <c r="B49" s="192" t="n">
        <v>0.25</v>
      </c>
      <c r="C49" s="192" t="n">
        <v>7.09677419354839</v>
      </c>
      <c r="D49" s="192" t="n">
        <v>8.48387096774194</v>
      </c>
      <c r="E49" s="192" t="n">
        <v>14.4516129032258</v>
      </c>
      <c r="F49" s="192" t="n">
        <v>18.1935483870968</v>
      </c>
      <c r="G49" s="192" t="n">
        <v>17.6129032258065</v>
      </c>
      <c r="H49" s="192" t="n">
        <v>12.7741935483871</v>
      </c>
      <c r="I49" s="192" t="n">
        <v>11.6129032258065</v>
      </c>
      <c r="J49" s="192" t="n">
        <v>10.4193548387097</v>
      </c>
      <c r="K49" s="192" t="n">
        <v>11.1290322580645</v>
      </c>
      <c r="L49" s="208"/>
      <c r="M49" s="192"/>
      <c r="N49" s="192"/>
      <c r="O49" s="192"/>
      <c r="P49" s="192"/>
      <c r="Q49" s="192"/>
      <c r="R49" s="192"/>
      <c r="S49" s="192"/>
      <c r="T49" s="192"/>
      <c r="U49" s="192"/>
      <c r="V49" s="192"/>
    </row>
    <row r="50" customFormat="false" ht="15.75" hidden="false" customHeight="false" outlineLevel="0" collapsed="false">
      <c r="A50" s="54" t="n">
        <v>12</v>
      </c>
      <c r="B50" s="199" t="n">
        <v>0.741935483870968</v>
      </c>
      <c r="C50" s="199" t="n">
        <v>8.36666666666667</v>
      </c>
      <c r="D50" s="199" t="n">
        <v>11.1290322580645</v>
      </c>
      <c r="E50" s="199" t="n">
        <v>10.5666666666667</v>
      </c>
      <c r="F50" s="199" t="n">
        <v>10.3548387096774</v>
      </c>
      <c r="G50" s="199" t="n">
        <v>11.0666666666667</v>
      </c>
      <c r="H50" s="199" t="n">
        <v>12</v>
      </c>
      <c r="I50" s="199" t="n">
        <v>10.5806451612903</v>
      </c>
      <c r="J50" s="199" t="n">
        <v>11.3225806451613</v>
      </c>
      <c r="K50" s="199" t="n">
        <v>10.9333333333333</v>
      </c>
      <c r="L50" s="208"/>
      <c r="M50" s="192"/>
      <c r="N50" s="192"/>
      <c r="O50" s="192"/>
      <c r="P50" s="192"/>
      <c r="Q50" s="192"/>
      <c r="R50" s="192"/>
      <c r="S50" s="192"/>
      <c r="T50" s="192"/>
      <c r="U50" s="192"/>
      <c r="V50" s="192"/>
    </row>
    <row r="51" customFormat="false" ht="15" hidden="false" customHeight="false" outlineLevel="0" collapsed="false">
      <c r="A51" s="204" t="s">
        <v>16</v>
      </c>
      <c r="B51" s="140" t="n">
        <f aca="false">AVERAGE(B39:B50)</f>
        <v>0.56121730968433</v>
      </c>
      <c r="C51" s="140" t="n">
        <f aca="false">AVERAGE(C39:C50)</f>
        <v>6.23568826665776</v>
      </c>
      <c r="D51" s="140" t="n">
        <f aca="false">AVERAGE(D39:D50)</f>
        <v>8.37976702508961</v>
      </c>
      <c r="E51" s="140" t="n">
        <f aca="false">AVERAGE(E39:E50)</f>
        <v>11.5203405017921</v>
      </c>
      <c r="F51" s="140" t="n">
        <f aca="false">AVERAGE(F39:F50)</f>
        <v>14.6505376344086</v>
      </c>
      <c r="G51" s="140" t="n">
        <f aca="false">AVERAGE(G39:G50)</f>
        <v>16.0969534050179</v>
      </c>
      <c r="H51" s="140" t="n">
        <f aca="false">AVERAGE(H39:H50)</f>
        <v>15.8978494623656</v>
      </c>
      <c r="I51" s="140" t="n">
        <f aca="false">AVERAGE(I39:I50)</f>
        <v>15.0994623655914</v>
      </c>
      <c r="J51" s="140" t="n">
        <f aca="false">AVERAGE(J39:J50)</f>
        <v>11.5725806451613</v>
      </c>
      <c r="K51" s="140" t="n">
        <f aca="false">AVERAGE(K39:K50)</f>
        <v>10.5939068100358</v>
      </c>
      <c r="L51" s="210"/>
      <c r="M51" s="140"/>
      <c r="N51" s="140"/>
      <c r="O51" s="140"/>
      <c r="P51" s="140"/>
      <c r="Q51" s="140"/>
      <c r="R51" s="140"/>
      <c r="S51" s="140"/>
      <c r="T51" s="140"/>
      <c r="U51" s="140"/>
      <c r="V51" s="140"/>
    </row>
    <row r="52" customFormat="false" ht="15" hidden="false" customHeight="false" outlineLevel="0" collapsed="false">
      <c r="A52" s="204" t="s">
        <v>17</v>
      </c>
      <c r="B52" s="140" t="n">
        <f aca="false">STDEV(B39:B50)/SQRT(COUNT(B39:B50))</f>
        <v>0.14614214698596</v>
      </c>
      <c r="C52" s="140" t="n">
        <f aca="false">STDEV(C39:C50)/SQRT(COUNT(C39:C50))</f>
        <v>0.549315235555068</v>
      </c>
      <c r="D52" s="140" t="n">
        <f aca="false">STDEV(D39:D50)/SQRT(COUNT(D39:D50))</f>
        <v>0.533872620204866</v>
      </c>
      <c r="E52" s="140" t="n">
        <f aca="false">STDEV(E39:E50)/SQRT(COUNT(E39:E50))</f>
        <v>0.559762956650814</v>
      </c>
      <c r="F52" s="140" t="n">
        <f aca="false">STDEV(F39:F50)/SQRT(COUNT(F39:F50))</f>
        <v>0.629725328556822</v>
      </c>
      <c r="G52" s="140" t="n">
        <f aca="false">STDEV(G39:G50)/SQRT(COUNT(G39:G50))</f>
        <v>0.817226185946834</v>
      </c>
      <c r="H52" s="140" t="n">
        <f aca="false">STDEV(H39:H50)/SQRT(COUNT(H39:H50))</f>
        <v>0.652968805668199</v>
      </c>
      <c r="I52" s="140" t="n">
        <f aca="false">STDEV(I39:I50)/SQRT(COUNT(I39:I50))</f>
        <v>0.68470524847486</v>
      </c>
      <c r="J52" s="140" t="n">
        <f aca="false">STDEV(J39:J50)/SQRT(COUNT(J39:J50))</f>
        <v>0.554265614251121</v>
      </c>
      <c r="K52" s="140" t="n">
        <f aca="false">STDEV(K39:K50)/SQRT(COUNT(K39:K50))</f>
        <v>0.49787102029147</v>
      </c>
      <c r="L52" s="210"/>
      <c r="M52" s="140"/>
      <c r="N52" s="140"/>
      <c r="O52" s="140"/>
      <c r="P52" s="140"/>
      <c r="Q52" s="140"/>
      <c r="R52" s="140"/>
      <c r="S52" s="140"/>
      <c r="T52" s="140"/>
      <c r="U52" s="140"/>
      <c r="V52" s="140"/>
    </row>
  </sheetData>
  <printOptions headings="false" gridLines="false" gridLinesSet="true" horizontalCentered="false" verticalCentered="false"/>
  <pageMargins left="0.236111111111111" right="0.236111111111111" top="0.354166666666667" bottom="0.35416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R47" activeCellId="0" sqref="R4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14"/>
    <col collapsed="false" customWidth="true" hidden="false" outlineLevel="0" max="2" min="2" style="0" width="15.99"/>
    <col collapsed="false" customWidth="true" hidden="false" outlineLevel="0" max="3" min="3" style="0" width="15.41"/>
    <col collapsed="false" customWidth="true" hidden="false" outlineLevel="0" max="4" min="4" style="0" width="12.56"/>
    <col collapsed="false" customWidth="true" hidden="false" outlineLevel="0" max="5" min="5" style="0" width="19.41"/>
    <col collapsed="false" customWidth="true" hidden="false" outlineLevel="0" max="6" min="6" style="0" width="5.56"/>
  </cols>
  <sheetData>
    <row r="1" customFormat="false" ht="15.75" hidden="false" customHeight="false" outlineLevel="0" collapsed="false">
      <c r="A1" s="187" t="s">
        <v>44</v>
      </c>
    </row>
    <row r="2" customFormat="false" ht="15.75" hidden="false" customHeight="false" outlineLevel="0" collapsed="false">
      <c r="A2" s="187"/>
    </row>
    <row r="3" customFormat="false" ht="15" hidden="false" customHeight="false" outlineLevel="0" collapsed="false">
      <c r="A3" s="211" t="s">
        <v>45</v>
      </c>
    </row>
    <row r="4" customFormat="false" ht="15.75" hidden="false" customHeight="false" outlineLevel="0" collapsed="false">
      <c r="A4" s="212" t="s">
        <v>11</v>
      </c>
      <c r="B4" s="151" t="s">
        <v>46</v>
      </c>
      <c r="C4" s="151" t="s">
        <v>47</v>
      </c>
      <c r="D4" s="151" t="s">
        <v>48</v>
      </c>
      <c r="E4" s="151" t="s">
        <v>49</v>
      </c>
      <c r="F4" s="213" t="s">
        <v>50</v>
      </c>
    </row>
    <row r="5" customFormat="false" ht="15" hidden="false" customHeight="false" outlineLevel="0" collapsed="false">
      <c r="A5" s="126" t="n">
        <v>2</v>
      </c>
      <c r="B5" s="3" t="n">
        <v>17</v>
      </c>
      <c r="C5" s="3" t="n">
        <v>125</v>
      </c>
      <c r="D5" s="3" t="n">
        <v>85</v>
      </c>
      <c r="E5" s="3" t="n">
        <v>32</v>
      </c>
      <c r="F5" s="3" t="n">
        <v>37.6</v>
      </c>
    </row>
    <row r="6" customFormat="false" ht="15" hidden="false" customHeight="false" outlineLevel="0" collapsed="false">
      <c r="A6" s="126" t="n">
        <v>5</v>
      </c>
      <c r="B6" s="3" t="n">
        <v>21</v>
      </c>
      <c r="C6" s="3" t="n">
        <v>187</v>
      </c>
      <c r="D6" s="3" t="n">
        <v>136</v>
      </c>
      <c r="E6" s="3" t="n">
        <v>59.5</v>
      </c>
      <c r="F6" s="3" t="n">
        <v>43.7</v>
      </c>
    </row>
    <row r="7" customFormat="false" ht="15" hidden="false" customHeight="false" outlineLevel="0" collapsed="false">
      <c r="A7" s="126" t="n">
        <v>6</v>
      </c>
      <c r="B7" s="3" t="n">
        <v>18</v>
      </c>
      <c r="C7" s="3" t="n">
        <v>121.5</v>
      </c>
      <c r="D7" s="3" t="n">
        <v>89</v>
      </c>
      <c r="E7" s="3" t="n">
        <v>38</v>
      </c>
      <c r="F7" s="3" t="n">
        <v>42.7</v>
      </c>
    </row>
    <row r="8" customFormat="false" ht="15" hidden="false" customHeight="false" outlineLevel="0" collapsed="false">
      <c r="A8" s="126" t="n">
        <v>7</v>
      </c>
      <c r="B8" s="3" t="n">
        <v>20</v>
      </c>
      <c r="C8" s="3" t="n">
        <v>126</v>
      </c>
      <c r="D8" s="3" t="n">
        <v>87.5</v>
      </c>
      <c r="E8" s="3" t="n">
        <v>35</v>
      </c>
      <c r="F8" s="3" t="n">
        <v>40</v>
      </c>
    </row>
    <row r="9" customFormat="false" ht="15" hidden="false" customHeight="false" outlineLevel="0" collapsed="false">
      <c r="A9" s="126" t="n">
        <v>8</v>
      </c>
      <c r="B9" s="3" t="n">
        <v>28</v>
      </c>
      <c r="C9" s="3" t="n">
        <v>237</v>
      </c>
      <c r="D9" s="3" t="n">
        <v>187</v>
      </c>
      <c r="E9" s="3" t="n">
        <v>77</v>
      </c>
      <c r="F9" s="3" t="n">
        <v>41.2</v>
      </c>
    </row>
    <row r="10" customFormat="false" ht="15.75" hidden="false" customHeight="false" outlineLevel="0" collapsed="false">
      <c r="A10" s="212" t="n">
        <v>13</v>
      </c>
      <c r="B10" s="139" t="n">
        <v>15</v>
      </c>
      <c r="C10" s="139" t="n">
        <v>118</v>
      </c>
      <c r="D10" s="139" t="n">
        <v>66.5</v>
      </c>
      <c r="E10" s="139" t="n">
        <v>28.5</v>
      </c>
      <c r="F10" s="139" t="n">
        <v>42.9</v>
      </c>
    </row>
    <row r="11" customFormat="false" ht="15" hidden="false" customHeight="false" outlineLevel="0" collapsed="false">
      <c r="A11" s="126" t="s">
        <v>16</v>
      </c>
      <c r="B11" s="214" t="n">
        <f aca="false">AVERAGE(B5:B10)</f>
        <v>19.8333333333333</v>
      </c>
      <c r="C11" s="214" t="n">
        <f aca="false">AVERAGE(C5:C10)</f>
        <v>152.416666666667</v>
      </c>
      <c r="D11" s="214" t="n">
        <f aca="false">AVERAGE(D5:D10)</f>
        <v>108.5</v>
      </c>
      <c r="E11" s="214" t="n">
        <f aca="false">AVERAGE(E5:E10)</f>
        <v>45</v>
      </c>
      <c r="F11" s="214" t="n">
        <f aca="false">AVERAGE(F5:F10)</f>
        <v>41.35</v>
      </c>
    </row>
    <row r="12" customFormat="false" ht="15" hidden="false" customHeight="false" outlineLevel="0" collapsed="false">
      <c r="A12" s="126" t="s">
        <v>17</v>
      </c>
      <c r="B12" s="215" t="n">
        <f aca="false">STDEV(B5:B10)/SQRT(COUNT(B5:B10))</f>
        <v>1.85142587693318</v>
      </c>
      <c r="C12" s="215" t="n">
        <f aca="false">STDEV(C5:C10)/SQRT(COUNT(C5:C10))</f>
        <v>19.9501113892741</v>
      </c>
      <c r="D12" s="215" t="n">
        <f aca="false">STDEV(D5:D10)/SQRT(COUNT(D5:D10))</f>
        <v>18.3084679861533</v>
      </c>
      <c r="E12" s="215" t="n">
        <f aca="false">STDEV(E5:E10)/SQRT(COUNT(E5:E10))</f>
        <v>7.79850413006666</v>
      </c>
      <c r="F12" s="215" t="n">
        <f aca="false">STDEV(F5:F10)/SQRT(COUNT(F5:F10))</f>
        <v>0.924752219065555</v>
      </c>
    </row>
    <row r="13" customFormat="false" ht="15" hidden="false" customHeight="false" outlineLevel="0" collapsed="false">
      <c r="A13" s="2"/>
      <c r="B13" s="216"/>
      <c r="C13" s="216"/>
      <c r="D13" s="216"/>
      <c r="E13" s="216"/>
      <c r="F13" s="216"/>
    </row>
    <row r="14" customFormat="false" ht="18" hidden="false" customHeight="false" outlineLevel="0" collapsed="false">
      <c r="A14" s="211" t="s">
        <v>51</v>
      </c>
      <c r="B14" s="3"/>
      <c r="C14" s="3"/>
      <c r="D14" s="3"/>
      <c r="E14" s="3"/>
      <c r="F14" s="3"/>
    </row>
    <row r="15" customFormat="false" ht="15.75" hidden="false" customHeight="false" outlineLevel="0" collapsed="false">
      <c r="A15" s="212" t="s">
        <v>11</v>
      </c>
      <c r="B15" s="151" t="s">
        <v>46</v>
      </c>
      <c r="C15" s="151" t="s">
        <v>47</v>
      </c>
      <c r="D15" s="151" t="s">
        <v>48</v>
      </c>
      <c r="E15" s="151" t="s">
        <v>49</v>
      </c>
      <c r="F15" s="213" t="s">
        <v>50</v>
      </c>
    </row>
    <row r="16" customFormat="false" ht="15" hidden="false" customHeight="false" outlineLevel="0" collapsed="false">
      <c r="A16" s="126" t="n">
        <v>1</v>
      </c>
      <c r="B16" s="3" t="n">
        <v>21</v>
      </c>
      <c r="C16" s="3" t="n">
        <v>193</v>
      </c>
      <c r="D16" s="3" t="n">
        <v>140.5</v>
      </c>
      <c r="E16" s="3" t="n">
        <v>61.2</v>
      </c>
      <c r="F16" s="3" t="n">
        <v>43.6</v>
      </c>
    </row>
    <row r="17" customFormat="false" ht="15" hidden="false" customHeight="false" outlineLevel="0" collapsed="false">
      <c r="A17" s="126" t="n">
        <v>4</v>
      </c>
      <c r="B17" s="3" t="n">
        <v>17</v>
      </c>
      <c r="C17" s="3" t="n">
        <v>122</v>
      </c>
      <c r="D17" s="3" t="n">
        <v>84</v>
      </c>
      <c r="E17" s="3" t="n">
        <v>33.4</v>
      </c>
      <c r="F17" s="3" t="n">
        <v>39.8</v>
      </c>
    </row>
    <row r="18" customFormat="false" ht="15" hidden="false" customHeight="false" outlineLevel="0" collapsed="false">
      <c r="A18" s="126" t="n">
        <v>6</v>
      </c>
      <c r="B18" s="3" t="n">
        <v>25</v>
      </c>
      <c r="C18" s="3" t="n">
        <v>205.5</v>
      </c>
      <c r="D18" s="3" t="n">
        <v>152.3</v>
      </c>
      <c r="E18" s="3" t="n">
        <v>67.5</v>
      </c>
      <c r="F18" s="3" t="n">
        <v>44.3</v>
      </c>
    </row>
    <row r="19" customFormat="false" ht="15" hidden="false" customHeight="false" outlineLevel="0" collapsed="false">
      <c r="A19" s="126" t="n">
        <v>9</v>
      </c>
      <c r="B19" s="3" t="n">
        <v>23</v>
      </c>
      <c r="C19" s="3" t="n">
        <v>198</v>
      </c>
      <c r="D19" s="3" t="n">
        <v>142</v>
      </c>
      <c r="E19" s="3" t="n">
        <v>62.5</v>
      </c>
      <c r="F19" s="3" t="n">
        <v>44</v>
      </c>
    </row>
    <row r="20" customFormat="false" ht="15.75" hidden="false" customHeight="false" outlineLevel="0" collapsed="false">
      <c r="A20" s="212" t="n">
        <v>10</v>
      </c>
      <c r="B20" s="139" t="n">
        <v>28</v>
      </c>
      <c r="C20" s="139" t="n">
        <v>241</v>
      </c>
      <c r="D20" s="139" t="n">
        <v>197</v>
      </c>
      <c r="E20" s="139" t="n">
        <v>78.5</v>
      </c>
      <c r="F20" s="139" t="n">
        <v>39.8</v>
      </c>
    </row>
    <row r="21" customFormat="false" ht="15" hidden="false" customHeight="false" outlineLevel="0" collapsed="false">
      <c r="A21" s="126" t="s">
        <v>16</v>
      </c>
      <c r="B21" s="214" t="n">
        <f aca="false">AVERAGE(B16:B20)</f>
        <v>22.8</v>
      </c>
      <c r="C21" s="214" t="n">
        <f aca="false">AVERAGE(C16:C20)</f>
        <v>191.9</v>
      </c>
      <c r="D21" s="214" t="n">
        <f aca="false">AVERAGE(D16:D20)</f>
        <v>143.16</v>
      </c>
      <c r="E21" s="214" t="n">
        <f aca="false">AVERAGE(E16:E20)</f>
        <v>60.62</v>
      </c>
      <c r="F21" s="214" t="n">
        <f aca="false">AVERAGE(F16:F20)</f>
        <v>42.3</v>
      </c>
    </row>
    <row r="22" customFormat="false" ht="15" hidden="false" customHeight="false" outlineLevel="0" collapsed="false">
      <c r="A22" s="126" t="s">
        <v>17</v>
      </c>
      <c r="B22" s="215" t="n">
        <f aca="false">STDEV(B16:B20)/SQRT(COUNT(B16:B20))</f>
        <v>1.85472369909914</v>
      </c>
      <c r="C22" s="215" t="n">
        <f aca="false">STDEV(C16:C20)/SQRT(COUNT(C16:C20))</f>
        <v>19.3909772832624</v>
      </c>
      <c r="D22" s="215" t="n">
        <f aca="false">STDEV(D16:D20)/SQRT(COUNT(D16:D20))</f>
        <v>18.0147328595236</v>
      </c>
      <c r="E22" s="215" t="n">
        <f aca="false">STDEV(E16:E20)/SQRT(COUNT(E16:E20))</f>
        <v>7.45596405570735</v>
      </c>
      <c r="F22" s="215" t="n">
        <f aca="false">STDEV(F16:F20)/SQRT(COUNT(F16:F20))</f>
        <v>1.02664502141685</v>
      </c>
    </row>
    <row r="23" customFormat="false" ht="15" hidden="false" customHeight="false" outlineLevel="0" collapsed="false">
      <c r="A23" s="2"/>
      <c r="B23" s="216"/>
      <c r="C23" s="216"/>
      <c r="D23" s="216"/>
      <c r="E23" s="216"/>
      <c r="F23" s="216"/>
    </row>
    <row r="24" customFormat="false" ht="18" hidden="false" customHeight="false" outlineLevel="0" collapsed="false">
      <c r="A24" s="211" t="s">
        <v>52</v>
      </c>
      <c r="B24" s="3"/>
      <c r="C24" s="3"/>
      <c r="D24" s="3"/>
      <c r="E24" s="3"/>
      <c r="F24" s="3"/>
    </row>
    <row r="25" customFormat="false" ht="15.75" hidden="false" customHeight="false" outlineLevel="0" collapsed="false">
      <c r="A25" s="212" t="s">
        <v>11</v>
      </c>
      <c r="B25" s="151" t="s">
        <v>46</v>
      </c>
      <c r="C25" s="151" t="s">
        <v>47</v>
      </c>
      <c r="D25" s="151" t="s">
        <v>48</v>
      </c>
      <c r="E25" s="151" t="s">
        <v>49</v>
      </c>
      <c r="F25" s="151" t="s">
        <v>50</v>
      </c>
    </row>
    <row r="26" customFormat="false" ht="15" hidden="false" customHeight="false" outlineLevel="0" collapsed="false">
      <c r="A26" s="126" t="n">
        <v>1</v>
      </c>
      <c r="B26" s="3" t="n">
        <v>27</v>
      </c>
      <c r="C26" s="3" t="n">
        <v>227</v>
      </c>
      <c r="D26" s="3" t="n">
        <v>177</v>
      </c>
      <c r="E26" s="3" t="n">
        <v>72.5</v>
      </c>
      <c r="F26" s="3" t="n">
        <v>41</v>
      </c>
    </row>
    <row r="27" customFormat="false" ht="15" hidden="false" customHeight="false" outlineLevel="0" collapsed="false">
      <c r="A27" s="126" t="n">
        <v>3</v>
      </c>
      <c r="B27" s="3" t="n">
        <v>27</v>
      </c>
      <c r="C27" s="3" t="n">
        <v>231</v>
      </c>
      <c r="D27" s="3" t="n">
        <v>196</v>
      </c>
      <c r="E27" s="3" t="n">
        <v>77.5</v>
      </c>
      <c r="F27" s="3" t="n">
        <v>39.5</v>
      </c>
    </row>
    <row r="28" customFormat="false" ht="15" hidden="false" customHeight="false" outlineLevel="0" collapsed="false">
      <c r="A28" s="126" t="n">
        <v>5</v>
      </c>
      <c r="B28" s="3" t="n">
        <v>28</v>
      </c>
      <c r="C28" s="3" t="n">
        <v>119</v>
      </c>
      <c r="D28" s="3" t="n">
        <v>73</v>
      </c>
      <c r="E28" s="3" t="n">
        <v>30</v>
      </c>
      <c r="F28" s="3" t="n">
        <v>41.1</v>
      </c>
    </row>
    <row r="29" customFormat="false" ht="15" hidden="false" customHeight="false" outlineLevel="0" collapsed="false">
      <c r="A29" s="126" t="n">
        <v>6</v>
      </c>
      <c r="B29" s="3" t="n">
        <v>20</v>
      </c>
      <c r="C29" s="3" t="n">
        <v>128</v>
      </c>
      <c r="D29" s="3" t="n">
        <v>88</v>
      </c>
      <c r="E29" s="3" t="n">
        <v>36.5</v>
      </c>
      <c r="F29" s="3" t="n">
        <v>41.5</v>
      </c>
    </row>
    <row r="30" customFormat="false" ht="15.75" hidden="false" customHeight="false" outlineLevel="0" collapsed="false">
      <c r="A30" s="212" t="n">
        <v>9</v>
      </c>
      <c r="B30" s="139" t="n">
        <v>22</v>
      </c>
      <c r="C30" s="139" t="n">
        <v>185</v>
      </c>
      <c r="D30" s="139" t="n">
        <v>142</v>
      </c>
      <c r="E30" s="139" t="n">
        <v>65</v>
      </c>
      <c r="F30" s="139" t="n">
        <v>45.8</v>
      </c>
    </row>
    <row r="31" customFormat="false" ht="15" hidden="false" customHeight="false" outlineLevel="0" collapsed="false">
      <c r="A31" s="126" t="s">
        <v>16</v>
      </c>
      <c r="B31" s="214" t="n">
        <f aca="false">AVERAGE(B26:B30)</f>
        <v>24.8</v>
      </c>
      <c r="C31" s="214" t="n">
        <f aca="false">AVERAGE(C26:C30)</f>
        <v>178</v>
      </c>
      <c r="D31" s="214" t="n">
        <f aca="false">AVERAGE(D26:D30)</f>
        <v>135.2</v>
      </c>
      <c r="E31" s="214" t="n">
        <f aca="false">AVERAGE(E26:E30)</f>
        <v>56.3</v>
      </c>
      <c r="F31" s="214" t="n">
        <f aca="false">AVERAGE(F26:F30)</f>
        <v>41.78</v>
      </c>
    </row>
    <row r="32" customFormat="false" ht="15" hidden="false" customHeight="false" outlineLevel="0" collapsed="false">
      <c r="A32" s="126" t="s">
        <v>17</v>
      </c>
      <c r="B32" s="215" t="n">
        <f aca="false">STDEV(B26:B30)/SQRT(COUNT(B26:B30))</f>
        <v>1.59373774505092</v>
      </c>
      <c r="C32" s="215" t="n">
        <f aca="false">STDEV(C26:C30)/SQRT(COUNT(C26:C30))</f>
        <v>23.7065391822594</v>
      </c>
      <c r="D32" s="215" t="n">
        <f aca="false">STDEV(D26:D30)/SQRT(COUNT(D26:D30))</f>
        <v>24.0694827530631</v>
      </c>
      <c r="E32" s="215" t="n">
        <f aca="false">STDEV(E26:E30)/SQRT(COUNT(E26:E30))</f>
        <v>9.6729002889516</v>
      </c>
      <c r="F32" s="215" t="n">
        <f aca="false">STDEV(F26:F30)/SQRT(COUNT(F26:F30))</f>
        <v>1.060848716830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X4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217" width="19.14"/>
    <col collapsed="false" customWidth="true" hidden="false" outlineLevel="0" max="2" min="2" style="217" width="18.14"/>
    <col collapsed="false" customWidth="true" hidden="false" outlineLevel="0" max="3" min="3" style="217" width="14.7"/>
    <col collapsed="false" customWidth="true" hidden="false" outlineLevel="0" max="4" min="4" style="217" width="11.13"/>
    <col collapsed="false" customWidth="true" hidden="false" outlineLevel="0" max="7" min="5" style="217" width="12.42"/>
    <col collapsed="false" customWidth="true" hidden="false" outlineLevel="0" max="8" min="8" style="217" width="12.99"/>
    <col collapsed="false" customWidth="true" hidden="false" outlineLevel="0" max="9" min="9" style="217" width="11.7"/>
    <col collapsed="false" customWidth="true" hidden="false" outlineLevel="0" max="10" min="10" style="217" width="18.14"/>
    <col collapsed="false" customWidth="true" hidden="false" outlineLevel="0" max="11" min="11" style="217" width="14.7"/>
    <col collapsed="false" customWidth="true" hidden="false" outlineLevel="0" max="12" min="12" style="217" width="11.13"/>
    <col collapsed="false" customWidth="true" hidden="false" outlineLevel="0" max="15" min="13" style="217" width="12.42"/>
    <col collapsed="false" customWidth="true" hidden="false" outlineLevel="0" max="16" min="16" style="217" width="12.99"/>
    <col collapsed="false" customWidth="true" hidden="false" outlineLevel="0" max="17" min="17" style="217" width="11.7"/>
    <col collapsed="false" customWidth="true" hidden="false" outlineLevel="0" max="18" min="18" style="217" width="18.14"/>
    <col collapsed="false" customWidth="true" hidden="false" outlineLevel="0" max="19" min="19" style="217" width="14.7"/>
    <col collapsed="false" customWidth="true" hidden="false" outlineLevel="0" max="20" min="20" style="217" width="11.13"/>
    <col collapsed="false" customWidth="true" hidden="false" outlineLevel="0" max="23" min="21" style="217" width="12.42"/>
    <col collapsed="false" customWidth="true" hidden="false" outlineLevel="0" max="24" min="24" style="217" width="12.99"/>
    <col collapsed="false" customWidth="false" hidden="false" outlineLevel="0" max="257" min="25" style="217" width="9.14"/>
  </cols>
  <sheetData>
    <row r="1" customFormat="false" ht="15.75" hidden="false" customHeight="false" outlineLevel="0" collapsed="false">
      <c r="A1" s="187" t="s">
        <v>53</v>
      </c>
    </row>
    <row r="3" customFormat="false" ht="15.75" hidden="false" customHeight="false" outlineLevel="0" collapsed="false">
      <c r="A3" s="125" t="s">
        <v>45</v>
      </c>
      <c r="B3" s="217" t="s">
        <v>54</v>
      </c>
      <c r="J3" s="217" t="s">
        <v>55</v>
      </c>
      <c r="R3" s="217" t="s">
        <v>56</v>
      </c>
    </row>
    <row r="4" customFormat="false" ht="15.75" hidden="false" customHeight="false" outlineLevel="0" collapsed="false">
      <c r="A4" s="126" t="s">
        <v>11</v>
      </c>
      <c r="B4" s="218" t="s">
        <v>57</v>
      </c>
      <c r="C4" s="218" t="s">
        <v>58</v>
      </c>
      <c r="D4" s="218" t="s">
        <v>59</v>
      </c>
      <c r="E4" s="218" t="s">
        <v>60</v>
      </c>
      <c r="F4" s="218" t="s">
        <v>61</v>
      </c>
      <c r="G4" s="218" t="s">
        <v>62</v>
      </c>
      <c r="H4" s="218" t="s">
        <v>63</v>
      </c>
      <c r="I4" s="126" t="s">
        <v>11</v>
      </c>
      <c r="J4" s="218" t="s">
        <v>57</v>
      </c>
      <c r="K4" s="218" t="s">
        <v>64</v>
      </c>
      <c r="L4" s="218" t="s">
        <v>59</v>
      </c>
      <c r="M4" s="218" t="s">
        <v>60</v>
      </c>
      <c r="N4" s="218" t="s">
        <v>61</v>
      </c>
      <c r="O4" s="218" t="s">
        <v>62</v>
      </c>
      <c r="P4" s="218" t="s">
        <v>63</v>
      </c>
      <c r="Q4" s="126" t="s">
        <v>11</v>
      </c>
      <c r="R4" s="218" t="s">
        <v>57</v>
      </c>
      <c r="S4" s="218" t="s">
        <v>58</v>
      </c>
      <c r="T4" s="218" t="s">
        <v>59</v>
      </c>
      <c r="U4" s="218" t="s">
        <v>60</v>
      </c>
      <c r="V4" s="218" t="s">
        <v>61</v>
      </c>
      <c r="W4" s="218" t="s">
        <v>62</v>
      </c>
      <c r="X4" s="218" t="s">
        <v>63</v>
      </c>
    </row>
    <row r="5" customFormat="false" ht="15.75" hidden="false" customHeight="false" outlineLevel="0" collapsed="false">
      <c r="A5" s="54" t="n">
        <v>9</v>
      </c>
      <c r="B5" s="219" t="n">
        <v>20.345</v>
      </c>
      <c r="C5" s="219" t="n">
        <v>21.495</v>
      </c>
      <c r="D5" s="219" t="n">
        <v>21.8970588235294</v>
      </c>
      <c r="E5" s="220" t="n">
        <v>21.78</v>
      </c>
      <c r="F5" s="221" t="n">
        <v>21.4502304147465</v>
      </c>
      <c r="G5" s="221" t="n">
        <v>19.2222222222222</v>
      </c>
      <c r="H5" s="221" t="n">
        <v>23.4722222222222</v>
      </c>
      <c r="I5" s="54" t="n">
        <v>9</v>
      </c>
      <c r="J5" s="219" t="n">
        <v>3.665</v>
      </c>
      <c r="K5" s="219" t="n">
        <v>3.65625</v>
      </c>
      <c r="L5" s="219" t="n">
        <v>1.78125</v>
      </c>
      <c r="M5" s="219" t="n">
        <v>3.625</v>
      </c>
      <c r="N5" s="219" t="n">
        <v>2.21875</v>
      </c>
      <c r="O5" s="219" t="n">
        <v>3.90625</v>
      </c>
      <c r="P5" s="219" t="n">
        <v>2.1875</v>
      </c>
      <c r="Q5" s="54" t="n">
        <v>9</v>
      </c>
      <c r="R5" s="222" t="n">
        <f aca="false">B5-J5</f>
        <v>16.68</v>
      </c>
      <c r="S5" s="222" t="n">
        <f aca="false">C5-K5</f>
        <v>17.83875</v>
      </c>
      <c r="T5" s="222" t="n">
        <f aca="false">D5-L5</f>
        <v>20.1158088235294</v>
      </c>
      <c r="U5" s="222" t="n">
        <f aca="false">E5-M5</f>
        <v>18.155</v>
      </c>
      <c r="V5" s="222" t="n">
        <f aca="false">F5-N5</f>
        <v>19.2314804147465</v>
      </c>
      <c r="W5" s="222" t="n">
        <f aca="false">G5-O5</f>
        <v>15.3159722222222</v>
      </c>
      <c r="X5" s="222" t="n">
        <f aca="false">H5-P5</f>
        <v>21.2847222222222</v>
      </c>
    </row>
    <row r="6" customFormat="false" ht="15.75" hidden="false" customHeight="false" outlineLevel="0" collapsed="false">
      <c r="A6" s="54" t="n">
        <v>10</v>
      </c>
      <c r="B6" s="219" t="n">
        <v>20.2</v>
      </c>
      <c r="C6" s="219" t="n">
        <v>20.8307692307692</v>
      </c>
      <c r="D6" s="220" t="n">
        <v>20.9722222222222</v>
      </c>
      <c r="E6" s="220" t="n">
        <v>21.518115942029</v>
      </c>
      <c r="F6" s="221" t="n">
        <v>21.58</v>
      </c>
      <c r="G6" s="221" t="n">
        <v>19.076923076923</v>
      </c>
      <c r="H6" s="221" t="n">
        <v>22.935</v>
      </c>
      <c r="I6" s="54" t="n">
        <v>10</v>
      </c>
      <c r="J6" s="223" t="n">
        <v>2.66</v>
      </c>
      <c r="K6" s="223" t="n">
        <v>2.7</v>
      </c>
      <c r="L6" s="223" t="n">
        <v>2.7</v>
      </c>
      <c r="M6" s="223" t="n">
        <v>2.7</v>
      </c>
      <c r="N6" s="223" t="n">
        <v>2.7</v>
      </c>
      <c r="O6" s="223" t="n">
        <v>2.7</v>
      </c>
      <c r="P6" s="223" t="n">
        <v>2.7</v>
      </c>
      <c r="Q6" s="54" t="n">
        <v>10</v>
      </c>
      <c r="R6" s="222" t="n">
        <f aca="false">B6-J6</f>
        <v>17.54</v>
      </c>
      <c r="S6" s="222" t="n">
        <f aca="false">C6-K6</f>
        <v>18.1307692307692</v>
      </c>
      <c r="T6" s="222" t="n">
        <f aca="false">D6-L6</f>
        <v>18.2722222222222</v>
      </c>
      <c r="U6" s="222" t="n">
        <f aca="false">E6-M6</f>
        <v>18.818115942029</v>
      </c>
      <c r="V6" s="222" t="n">
        <f aca="false">F6-N6</f>
        <v>18.88</v>
      </c>
      <c r="W6" s="222" t="n">
        <f aca="false">G6-O6</f>
        <v>16.376923076923</v>
      </c>
      <c r="X6" s="222" t="n">
        <f aca="false">H6-P6</f>
        <v>20.235</v>
      </c>
    </row>
    <row r="7" customFormat="false" ht="15.75" hidden="false" customHeight="false" outlineLevel="0" collapsed="false">
      <c r="A7" s="54" t="n">
        <v>11</v>
      </c>
      <c r="B7" s="220" t="n">
        <v>20.022</v>
      </c>
      <c r="C7" s="219" t="n">
        <v>20.51</v>
      </c>
      <c r="D7" s="221" t="n">
        <v>20.7373271889401</v>
      </c>
      <c r="E7" s="221" t="n">
        <v>20.9677419354839</v>
      </c>
      <c r="F7" s="221" t="n">
        <v>20.1388888888889</v>
      </c>
      <c r="G7" s="221" t="n">
        <v>19.0552536231884</v>
      </c>
      <c r="H7" s="221" t="n">
        <v>19.861538461538</v>
      </c>
      <c r="I7" s="54" t="n">
        <v>11</v>
      </c>
      <c r="J7" s="223" t="n">
        <v>2.56</v>
      </c>
      <c r="K7" s="223" t="n">
        <v>2.25</v>
      </c>
      <c r="L7" s="223" t="n">
        <v>2.25</v>
      </c>
      <c r="M7" s="219" t="n">
        <v>2.34375</v>
      </c>
      <c r="N7" s="219" t="n">
        <v>2.53125</v>
      </c>
      <c r="O7" s="219" t="n">
        <v>2.34375</v>
      </c>
      <c r="P7" s="219" t="n">
        <v>2.3125</v>
      </c>
      <c r="Q7" s="54" t="n">
        <v>11</v>
      </c>
      <c r="R7" s="222" t="n">
        <f aca="false">B7-J7</f>
        <v>17.462</v>
      </c>
      <c r="S7" s="222" t="n">
        <f aca="false">C7-K7</f>
        <v>18.26</v>
      </c>
      <c r="T7" s="222" t="n">
        <f aca="false">D7-L7</f>
        <v>18.4873271889401</v>
      </c>
      <c r="U7" s="222" t="n">
        <f aca="false">E7-M7</f>
        <v>18.6239919354839</v>
      </c>
      <c r="V7" s="222" t="n">
        <f aca="false">F7-N7</f>
        <v>17.6076388888889</v>
      </c>
      <c r="W7" s="222" t="n">
        <f aca="false">G7-O7</f>
        <v>16.7115036231884</v>
      </c>
      <c r="X7" s="222" t="n">
        <f aca="false">H7-P7</f>
        <v>17.549038461538</v>
      </c>
    </row>
    <row r="8" customFormat="false" ht="15.75" hidden="false" customHeight="false" outlineLevel="0" collapsed="false">
      <c r="A8" s="54" t="n">
        <v>12</v>
      </c>
      <c r="B8" s="220" t="n">
        <v>20.64</v>
      </c>
      <c r="C8" s="221" t="n">
        <v>20.0961538461538</v>
      </c>
      <c r="D8" s="219" t="n">
        <v>20.4</v>
      </c>
      <c r="E8" s="220" t="n">
        <v>20.7391304347826</v>
      </c>
      <c r="F8" s="221" t="n">
        <v>19.7435897435897</v>
      </c>
      <c r="G8" s="221" t="n">
        <v>19.010144927536</v>
      </c>
      <c r="H8" s="221" t="n">
        <v>19.775641025641</v>
      </c>
      <c r="I8" s="54" t="n">
        <v>12</v>
      </c>
      <c r="J8" s="223" t="n">
        <v>2.8</v>
      </c>
      <c r="K8" s="223" t="n">
        <v>2.7</v>
      </c>
      <c r="L8" s="223" t="n">
        <v>2.7</v>
      </c>
      <c r="M8" s="223" t="n">
        <v>2.7</v>
      </c>
      <c r="N8" s="223" t="n">
        <v>2.7</v>
      </c>
      <c r="O8" s="223" t="n">
        <v>2.7</v>
      </c>
      <c r="P8" s="223" t="n">
        <v>2.7</v>
      </c>
      <c r="Q8" s="54" t="n">
        <v>12</v>
      </c>
      <c r="R8" s="222" t="n">
        <f aca="false">B8-J8</f>
        <v>17.84</v>
      </c>
      <c r="S8" s="222" t="n">
        <f aca="false">C8-K8</f>
        <v>17.3961538461538</v>
      </c>
      <c r="T8" s="222" t="n">
        <f aca="false">D8-L8</f>
        <v>17.7</v>
      </c>
      <c r="U8" s="222" t="n">
        <f aca="false">E8-M8</f>
        <v>18.0391304347826</v>
      </c>
      <c r="V8" s="222" t="n">
        <f aca="false">F8-N8</f>
        <v>17.0435897435897</v>
      </c>
      <c r="W8" s="222" t="n">
        <f aca="false">G8-O8</f>
        <v>16.310144927536</v>
      </c>
      <c r="X8" s="222" t="n">
        <f aca="false">H8-P8</f>
        <v>17.075641025641</v>
      </c>
    </row>
    <row r="9" customFormat="false" ht="15.75" hidden="false" customHeight="false" outlineLevel="0" collapsed="false">
      <c r="A9" s="54" t="n">
        <v>14</v>
      </c>
      <c r="B9" s="220" t="n">
        <v>20.001</v>
      </c>
      <c r="C9" s="219" t="n">
        <v>20.2441176470588</v>
      </c>
      <c r="D9" s="219" t="n">
        <v>20.2</v>
      </c>
      <c r="E9" s="220" t="n">
        <v>20.5441176470588</v>
      </c>
      <c r="F9" s="221" t="n">
        <v>19.5211267605634</v>
      </c>
      <c r="G9" s="221" t="n">
        <v>18.57</v>
      </c>
      <c r="H9" s="221" t="n">
        <v>19.45</v>
      </c>
      <c r="I9" s="54" t="n">
        <v>14</v>
      </c>
      <c r="J9" s="223" t="n">
        <v>6.8</v>
      </c>
      <c r="K9" s="223" t="n">
        <v>7.2</v>
      </c>
      <c r="L9" s="223" t="n">
        <v>7.5</v>
      </c>
      <c r="M9" s="219" t="n">
        <v>7.08461538461539</v>
      </c>
      <c r="N9" s="219" t="n">
        <v>7.87692307692308</v>
      </c>
      <c r="O9" s="219" t="n">
        <v>6.26923076923077</v>
      </c>
      <c r="P9" s="219" t="n">
        <v>6.15384615384615</v>
      </c>
      <c r="Q9" s="54" t="n">
        <v>14</v>
      </c>
      <c r="R9" s="222" t="n">
        <f aca="false">B9-J9</f>
        <v>13.201</v>
      </c>
      <c r="S9" s="222" t="n">
        <f aca="false">C9-K9</f>
        <v>13.0441176470588</v>
      </c>
      <c r="T9" s="222" t="n">
        <f aca="false">D9-L9</f>
        <v>12.7</v>
      </c>
      <c r="U9" s="222" t="n">
        <f aca="false">E9-M9</f>
        <v>13.4595022624434</v>
      </c>
      <c r="V9" s="222" t="n">
        <f aca="false">F9-N9</f>
        <v>11.6442036836403</v>
      </c>
      <c r="W9" s="222" t="n">
        <f aca="false">G9-O9</f>
        <v>12.3007692307692</v>
      </c>
      <c r="X9" s="222" t="n">
        <f aca="false">H9-P9</f>
        <v>13.2961538461538</v>
      </c>
    </row>
    <row r="10" customFormat="false" ht="15.75" hidden="false" customHeight="false" outlineLevel="0" collapsed="false">
      <c r="A10" s="54" t="n">
        <v>15</v>
      </c>
      <c r="B10" s="224" t="n">
        <v>20.01</v>
      </c>
      <c r="C10" s="225" t="n">
        <v>20.0961538461538</v>
      </c>
      <c r="D10" s="226" t="n">
        <f aca="false">14.0399061032864*1.4</f>
        <v>19.655868544601</v>
      </c>
      <c r="E10" s="226" t="n">
        <v>19.8846153846154</v>
      </c>
      <c r="F10" s="224" t="n">
        <v>18.728323699422</v>
      </c>
      <c r="G10" s="224" t="n">
        <v>18.0190751445086</v>
      </c>
      <c r="H10" s="224"/>
      <c r="I10" s="54" t="n">
        <v>15</v>
      </c>
      <c r="J10" s="227" t="n">
        <v>2.6</v>
      </c>
      <c r="K10" s="227" t="n">
        <v>2.5</v>
      </c>
      <c r="L10" s="225" t="n">
        <v>4.23076923076923</v>
      </c>
      <c r="M10" s="225" t="n">
        <v>4.80769230769231</v>
      </c>
      <c r="N10" s="225" t="n">
        <v>4.23076923076923</v>
      </c>
      <c r="O10" s="225" t="n">
        <v>4.57692307692308</v>
      </c>
      <c r="P10" s="225" t="n">
        <v>3.674</v>
      </c>
      <c r="Q10" s="54" t="n">
        <v>15</v>
      </c>
      <c r="R10" s="228" t="n">
        <f aca="false">B10-J10</f>
        <v>17.41</v>
      </c>
      <c r="S10" s="228" t="n">
        <f aca="false">C10-K10</f>
        <v>17.5961538461538</v>
      </c>
      <c r="T10" s="228" t="n">
        <f aca="false">D10-L10</f>
        <v>15.4250993138317</v>
      </c>
      <c r="U10" s="228" t="n">
        <f aca="false">E10-M10</f>
        <v>15.0769230769231</v>
      </c>
      <c r="V10" s="228" t="n">
        <f aca="false">F10-N10</f>
        <v>14.4975544686527</v>
      </c>
      <c r="W10" s="228" t="n">
        <f aca="false">G10-O10</f>
        <v>13.4421520675855</v>
      </c>
      <c r="X10" s="228"/>
    </row>
    <row r="11" s="205" customFormat="true" ht="15" hidden="false" customHeight="false" outlineLevel="0" collapsed="false">
      <c r="A11" s="126" t="s">
        <v>16</v>
      </c>
      <c r="B11" s="229" t="n">
        <f aca="false">AVERAGE(B5:B10)</f>
        <v>20.203</v>
      </c>
      <c r="C11" s="229" t="n">
        <f aca="false">AVERAGE(C5:C10)</f>
        <v>20.5453657616893</v>
      </c>
      <c r="D11" s="229" t="n">
        <f aca="false">AVERAGE(D5:D10)</f>
        <v>20.6437461298821</v>
      </c>
      <c r="E11" s="229" t="n">
        <f aca="false">AVERAGE(E5:E10)</f>
        <v>20.9056202239949</v>
      </c>
      <c r="F11" s="229" t="n">
        <f aca="false">AVERAGE(F5:F10)</f>
        <v>20.1936932512017</v>
      </c>
      <c r="G11" s="229" t="n">
        <f aca="false">AVERAGE(G5:G10)</f>
        <v>18.8256031657297</v>
      </c>
      <c r="H11" s="229" t="n">
        <f aca="false">AVERAGE(H5:H10)</f>
        <v>21.0988803418802</v>
      </c>
      <c r="J11" s="229" t="n">
        <f aca="false">AVERAGE(J5:J10)</f>
        <v>3.51416666666667</v>
      </c>
      <c r="K11" s="229" t="n">
        <f aca="false">AVERAGE(K5:K10)</f>
        <v>3.50104166666667</v>
      </c>
      <c r="L11" s="229" t="n">
        <f aca="false">AVERAGE(L5:L10)</f>
        <v>3.52700320512821</v>
      </c>
      <c r="M11" s="229" t="n">
        <f aca="false">AVERAGE(M5:M10)</f>
        <v>3.87684294871795</v>
      </c>
      <c r="N11" s="229" t="n">
        <f aca="false">AVERAGE(N5:N10)</f>
        <v>3.70961538461539</v>
      </c>
      <c r="O11" s="229" t="n">
        <f aca="false">AVERAGE(O5:O10)</f>
        <v>3.74935897435898</v>
      </c>
      <c r="P11" s="229" t="n">
        <f aca="false">AVERAGE(P5:P10)</f>
        <v>3.28797435897436</v>
      </c>
      <c r="R11" s="229" t="n">
        <f aca="false">AVERAGE(R5:R10)</f>
        <v>16.6888333333333</v>
      </c>
      <c r="S11" s="229" t="n">
        <f aca="false">AVERAGE(S5:S10)</f>
        <v>17.0443240950226</v>
      </c>
      <c r="T11" s="229" t="n">
        <f aca="false">AVERAGE(T5:T10)</f>
        <v>17.1167429247539</v>
      </c>
      <c r="U11" s="229" t="n">
        <f aca="false">AVERAGE(U5:U10)</f>
        <v>17.028777275277</v>
      </c>
      <c r="V11" s="229" t="n">
        <f aca="false">AVERAGE(V5:V10)</f>
        <v>16.4840778665864</v>
      </c>
      <c r="W11" s="229" t="n">
        <f aca="false">AVERAGE(W5:W10)</f>
        <v>15.0762441913707</v>
      </c>
      <c r="X11" s="229" t="n">
        <f aca="false">AVERAGE(X5:X10)</f>
        <v>17.888111111111</v>
      </c>
    </row>
    <row r="12" s="205" customFormat="true" ht="15" hidden="false" customHeight="false" outlineLevel="0" collapsed="false">
      <c r="A12" s="126" t="s">
        <v>17</v>
      </c>
      <c r="B12" s="229" t="n">
        <f aca="false">STDEV(B5:B10)/SQRT(COUNT(B5:B10))</f>
        <v>0.103594723160336</v>
      </c>
      <c r="C12" s="229" t="n">
        <f aca="false">STDEV(C5:C10)/SQRT(COUNT(C5:C10))</f>
        <v>0.222024336543027</v>
      </c>
      <c r="D12" s="229" t="n">
        <f aca="false">STDEV(D5:D10)/SQRT(COUNT(D5:D10))</f>
        <v>0.311965360952657</v>
      </c>
      <c r="E12" s="229" t="n">
        <f aca="false">STDEV(E5:E10)/SQRT(COUNT(E5:E10))</f>
        <v>0.279547488477057</v>
      </c>
      <c r="F12" s="229" t="n">
        <f aca="false">STDEV(F5:F10)/SQRT(COUNT(F5:F10))</f>
        <v>0.458475093414342</v>
      </c>
      <c r="G12" s="229" t="n">
        <f aca="false">STDEV(G5:G10)/SQRT(COUNT(G5:G10))</f>
        <v>0.18466941594307</v>
      </c>
      <c r="H12" s="229" t="n">
        <f aca="false">STDEV(H5:H10)/SQRT(COUNT(H5:H10))</f>
        <v>0.866165996753748</v>
      </c>
      <c r="J12" s="229" t="n">
        <f aca="false">STDEV(J5:J10)/SQRT(COUNT(J5:J10))</f>
        <v>0.678361281160546</v>
      </c>
      <c r="K12" s="229" t="n">
        <f aca="false">STDEV(K5:K10)/SQRT(COUNT(K5:K10))</f>
        <v>0.765003432499562</v>
      </c>
      <c r="L12" s="229" t="n">
        <f aca="false">STDEV(L5:L10)/SQRT(COUNT(L5:L10))</f>
        <v>0.86267510671971</v>
      </c>
      <c r="M12" s="229" t="n">
        <f aca="false">STDEV(M5:M10)/SQRT(COUNT(M5:M10))</f>
        <v>0.738015402768992</v>
      </c>
      <c r="N12" s="229" t="n">
        <f aca="false">STDEV(N5:N10)/SQRT(COUNT(N5:N10))</f>
        <v>0.881058563285024</v>
      </c>
      <c r="O12" s="229" t="n">
        <f aca="false">STDEV(O5:O10)/SQRT(COUNT(O5:O10))</f>
        <v>0.612026037117805</v>
      </c>
      <c r="P12" s="229" t="n">
        <f aca="false">STDEV(P5:P10)/SQRT(COUNT(P5:P10))</f>
        <v>0.611453423507466</v>
      </c>
      <c r="R12" s="229" t="n">
        <f aca="false">STDEV(R5:R10)/SQRT(COUNT(R5:R10))</f>
        <v>0.714903183033277</v>
      </c>
      <c r="S12" s="229" t="n">
        <f aca="false">STDEV(S5:S10)/SQRT(COUNT(S5:S10))</f>
        <v>0.810746473561558</v>
      </c>
      <c r="T12" s="229" t="n">
        <f aca="false">STDEV(T5:T10)/SQRT(COUNT(T5:T10))</f>
        <v>1.07884961699755</v>
      </c>
      <c r="U12" s="229" t="n">
        <f aca="false">STDEV(U5:U10)/SQRT(COUNT(U5:U10))</f>
        <v>0.905264100285069</v>
      </c>
      <c r="V12" s="229" t="n">
        <f aca="false">STDEV(V5:V10)/SQRT(COUNT(V5:V10))</f>
        <v>1.18651820971627</v>
      </c>
      <c r="W12" s="229" t="n">
        <f aca="false">STDEV(W5:W10)/SQRT(COUNT(W5:W10))</f>
        <v>0.737548593971905</v>
      </c>
      <c r="X12" s="229" t="n">
        <f aca="false">STDEV(X5:X10)/SQRT(COUNT(X5:X10))</f>
        <v>1.39474018945429</v>
      </c>
    </row>
    <row r="14" customFormat="false" ht="18.75" hidden="false" customHeight="false" outlineLevel="0" collapsed="false">
      <c r="A14" s="137" t="s">
        <v>65</v>
      </c>
    </row>
    <row r="15" customFormat="false" ht="15.75" hidden="false" customHeight="false" outlineLevel="0" collapsed="false">
      <c r="A15" s="126" t="s">
        <v>11</v>
      </c>
      <c r="B15" s="230" t="s">
        <v>57</v>
      </c>
      <c r="C15" s="230" t="s">
        <v>66</v>
      </c>
      <c r="D15" s="230" t="s">
        <v>67</v>
      </c>
      <c r="E15" s="230" t="s">
        <v>60</v>
      </c>
      <c r="F15" s="230" t="s">
        <v>61</v>
      </c>
      <c r="G15" s="230" t="s">
        <v>68</v>
      </c>
      <c r="H15" s="230" t="s">
        <v>69</v>
      </c>
      <c r="J15" s="230" t="s">
        <v>57</v>
      </c>
      <c r="K15" s="230" t="s">
        <v>66</v>
      </c>
      <c r="L15" s="230" t="s">
        <v>70</v>
      </c>
      <c r="M15" s="230" t="s">
        <v>71</v>
      </c>
      <c r="N15" s="230" t="s">
        <v>61</v>
      </c>
      <c r="O15" s="230" t="s">
        <v>68</v>
      </c>
      <c r="P15" s="230" t="s">
        <v>72</v>
      </c>
      <c r="R15" s="230" t="s">
        <v>57</v>
      </c>
      <c r="S15" s="230" t="s">
        <v>66</v>
      </c>
      <c r="T15" s="230" t="s">
        <v>70</v>
      </c>
      <c r="U15" s="230" t="s">
        <v>71</v>
      </c>
      <c r="V15" s="230" t="s">
        <v>61</v>
      </c>
      <c r="W15" s="230" t="s">
        <v>68</v>
      </c>
      <c r="X15" s="230" t="s">
        <v>72</v>
      </c>
    </row>
    <row r="16" customFormat="false" ht="15.75" hidden="false" customHeight="false" outlineLevel="0" collapsed="false">
      <c r="A16" s="187" t="n">
        <v>1</v>
      </c>
      <c r="B16" s="222" t="n">
        <v>21.0694846292948</v>
      </c>
      <c r="C16" s="222" t="n">
        <v>21.7053571428571</v>
      </c>
      <c r="D16" s="222" t="n">
        <v>25.5357142857143</v>
      </c>
      <c r="E16" s="222" t="n">
        <v>29.9553571428571</v>
      </c>
      <c r="F16" s="222" t="n">
        <v>34.0803571428571</v>
      </c>
      <c r="G16" s="222" t="n">
        <v>30.7410714285714</v>
      </c>
      <c r="H16" s="222" t="n">
        <v>39.98</v>
      </c>
      <c r="I16" s="187" t="n">
        <v>1</v>
      </c>
      <c r="J16" s="222" t="n">
        <v>4.1</v>
      </c>
      <c r="K16" s="222" t="n">
        <v>6.83544303797468</v>
      </c>
      <c r="L16" s="222" t="n">
        <v>9.17721518987342</v>
      </c>
      <c r="M16" s="222" t="n">
        <v>9.74683544303798</v>
      </c>
      <c r="N16" s="222" t="n">
        <v>8.22784810126582</v>
      </c>
      <c r="O16" s="222" t="n">
        <v>12.2151898734177</v>
      </c>
      <c r="P16" s="222" t="n">
        <v>3</v>
      </c>
      <c r="Q16" s="187" t="n">
        <v>1</v>
      </c>
      <c r="R16" s="231" t="n">
        <f aca="false">B16-J16</f>
        <v>16.9694846292948</v>
      </c>
      <c r="S16" s="231" t="n">
        <f aca="false">C16-K16</f>
        <v>14.8699141048825</v>
      </c>
      <c r="T16" s="231" t="n">
        <f aca="false">D16-L16</f>
        <v>16.3584990958409</v>
      </c>
      <c r="U16" s="231" t="n">
        <f aca="false">E16-M16</f>
        <v>20.2085216998192</v>
      </c>
      <c r="V16" s="231" t="n">
        <f aca="false">F16-N16</f>
        <v>25.8525090415913</v>
      </c>
      <c r="W16" s="231" t="n">
        <f aca="false">G16-O16</f>
        <v>18.5258815551537</v>
      </c>
      <c r="X16" s="231" t="n">
        <f aca="false">H16-P16</f>
        <v>36.98</v>
      </c>
    </row>
    <row r="17" customFormat="false" ht="15.75" hidden="false" customHeight="false" outlineLevel="0" collapsed="false">
      <c r="A17" s="187" t="n">
        <v>3</v>
      </c>
      <c r="B17" s="222" t="n">
        <v>21.9771557155716</v>
      </c>
      <c r="C17" s="222" t="n">
        <v>27.7722772277228</v>
      </c>
      <c r="D17" s="222" t="n">
        <v>35.9405940594059</v>
      </c>
      <c r="E17" s="222" t="n">
        <v>42.3811881188119</v>
      </c>
      <c r="F17" s="222" t="n">
        <v>37.8465346534654</v>
      </c>
      <c r="G17" s="222" t="n">
        <v>44.6534653465347</v>
      </c>
      <c r="H17" s="222" t="n">
        <v>44.9257425742574</v>
      </c>
      <c r="I17" s="187" t="n">
        <v>3</v>
      </c>
      <c r="J17" s="222" t="n">
        <v>3.92</v>
      </c>
      <c r="K17" s="222" t="n">
        <v>6.88311688311688</v>
      </c>
      <c r="L17" s="222" t="n">
        <v>9.09090909090909</v>
      </c>
      <c r="M17" s="222" t="n">
        <v>8.05194805194805</v>
      </c>
      <c r="N17" s="222" t="n">
        <v>7.72727272727273</v>
      </c>
      <c r="O17" s="222" t="n">
        <v>7.5974025974026</v>
      </c>
      <c r="P17" s="222" t="n">
        <v>3.11688311688312</v>
      </c>
      <c r="Q17" s="187" t="n">
        <v>3</v>
      </c>
      <c r="R17" s="231" t="n">
        <f aca="false">B17-J17</f>
        <v>18.0571557155716</v>
      </c>
      <c r="S17" s="231" t="n">
        <f aca="false">C17-K17</f>
        <v>20.8891603446059</v>
      </c>
      <c r="T17" s="231" t="n">
        <f aca="false">D17-L17</f>
        <v>26.8496849684969</v>
      </c>
      <c r="U17" s="231" t="n">
        <f aca="false">E17-M17</f>
        <v>34.3292400668638</v>
      </c>
      <c r="V17" s="231" t="n">
        <f aca="false">F17-N17</f>
        <v>30.1192619261926</v>
      </c>
      <c r="W17" s="231" t="n">
        <f aca="false">G17-O17</f>
        <v>37.0560627491321</v>
      </c>
      <c r="X17" s="231" t="n">
        <f aca="false">H17-P17</f>
        <v>41.8088594573743</v>
      </c>
    </row>
    <row r="18" customFormat="false" ht="15.75" hidden="false" customHeight="false" outlineLevel="0" collapsed="false">
      <c r="A18" s="187" t="n">
        <v>4</v>
      </c>
      <c r="B18" s="222" t="n">
        <v>21.1383647798742</v>
      </c>
      <c r="C18" s="222" t="n">
        <v>27.6729559748428</v>
      </c>
      <c r="D18" s="222" t="n">
        <v>31.6509433962264</v>
      </c>
      <c r="E18" s="222" t="n">
        <v>34.0723270440252</v>
      </c>
      <c r="F18" s="222" t="n">
        <v>33.8993710691824</v>
      </c>
      <c r="G18" s="222" t="n">
        <v>40.2987421383648</v>
      </c>
      <c r="H18" s="222" t="n">
        <v>41.5094339622642</v>
      </c>
      <c r="I18" s="187" t="n">
        <v>4</v>
      </c>
      <c r="J18" s="222" t="n">
        <v>3.72972972972973</v>
      </c>
      <c r="K18" s="222" t="n">
        <v>5.40540540540541</v>
      </c>
      <c r="L18" s="222" t="n">
        <v>6.01351351351351</v>
      </c>
      <c r="M18" s="222" t="n">
        <v>5.81081081081081</v>
      </c>
      <c r="N18" s="222" t="n">
        <v>6.62162162162162</v>
      </c>
      <c r="O18" s="222" t="n">
        <v>6.35135135135135</v>
      </c>
      <c r="P18" s="222" t="n">
        <v>3.64864864864865</v>
      </c>
      <c r="Q18" s="187" t="n">
        <v>4</v>
      </c>
      <c r="R18" s="231" t="n">
        <f aca="false">B18-J18</f>
        <v>17.4086350501445</v>
      </c>
      <c r="S18" s="231" t="n">
        <f aca="false">C18-K18</f>
        <v>22.2675505694374</v>
      </c>
      <c r="T18" s="231" t="n">
        <f aca="false">D18-L18</f>
        <v>25.6374298827129</v>
      </c>
      <c r="U18" s="231" t="n">
        <f aca="false">E18-M18</f>
        <v>28.2615162332143</v>
      </c>
      <c r="V18" s="231" t="n">
        <f aca="false">F18-N18</f>
        <v>27.2777494475608</v>
      </c>
      <c r="W18" s="231" t="n">
        <f aca="false">G18-O18</f>
        <v>33.9473907870134</v>
      </c>
      <c r="X18" s="231" t="n">
        <f aca="false">H18-P18</f>
        <v>37.8607853136155</v>
      </c>
    </row>
    <row r="19" customFormat="false" ht="15.75" hidden="false" customHeight="false" outlineLevel="0" collapsed="false">
      <c r="A19" s="187" t="n">
        <v>5</v>
      </c>
      <c r="B19" s="222" t="n">
        <v>20.1134290540541</v>
      </c>
      <c r="C19" s="222" t="n">
        <v>26.2109375</v>
      </c>
      <c r="D19" s="222" t="n">
        <v>24.40625</v>
      </c>
      <c r="E19" s="222" t="n">
        <v>28.015625</v>
      </c>
      <c r="F19" s="222" t="n">
        <v>29.21875</v>
      </c>
      <c r="G19" s="222" t="n">
        <v>28.015625</v>
      </c>
      <c r="H19" s="222" t="n">
        <v>33.11</v>
      </c>
      <c r="I19" s="187" t="n">
        <v>5</v>
      </c>
      <c r="J19" s="222" t="n">
        <v>3.2</v>
      </c>
      <c r="K19" s="222" t="n">
        <v>6.01351351351351</v>
      </c>
      <c r="L19" s="222" t="n">
        <v>7.22972972972973</v>
      </c>
      <c r="M19" s="222" t="n">
        <v>7.0945945945946</v>
      </c>
      <c r="N19" s="222" t="n">
        <v>7.0945945945946</v>
      </c>
      <c r="O19" s="222" t="n">
        <v>6.95945945945946</v>
      </c>
      <c r="P19" s="222" t="n">
        <v>3</v>
      </c>
      <c r="Q19" s="187" t="n">
        <v>5</v>
      </c>
      <c r="R19" s="231" t="n">
        <f aca="false">B19-J19</f>
        <v>16.9134290540541</v>
      </c>
      <c r="S19" s="231" t="n">
        <f aca="false">C19-K19</f>
        <v>20.1974239864865</v>
      </c>
      <c r="T19" s="231" t="n">
        <f aca="false">D19-L19</f>
        <v>17.1765202702703</v>
      </c>
      <c r="U19" s="231" t="n">
        <f aca="false">E19-M19</f>
        <v>20.9210304054054</v>
      </c>
      <c r="V19" s="231" t="n">
        <f aca="false">F19-N19</f>
        <v>22.1241554054054</v>
      </c>
      <c r="W19" s="231" t="n">
        <f aca="false">G19-O19</f>
        <v>21.0561655405405</v>
      </c>
      <c r="X19" s="231" t="n">
        <f aca="false">H19-P19</f>
        <v>30.11</v>
      </c>
    </row>
    <row r="20" customFormat="false" ht="15.75" hidden="false" customHeight="false" outlineLevel="0" collapsed="false">
      <c r="A20" s="187" t="n">
        <v>6</v>
      </c>
      <c r="B20" s="222" t="n">
        <v>12.9563707828365</v>
      </c>
      <c r="C20" s="222" t="n">
        <v>20.2093023255814</v>
      </c>
      <c r="D20" s="222" t="n">
        <v>22.2558139534884</v>
      </c>
      <c r="E20" s="222" t="n">
        <v>24.9418604651163</v>
      </c>
      <c r="F20" s="222" t="n">
        <v>25.9651162790698</v>
      </c>
      <c r="G20" s="222" t="n">
        <v>27.8837209302326</v>
      </c>
      <c r="H20" s="222" t="n">
        <v>33.2558139534884</v>
      </c>
      <c r="I20" s="187" t="n">
        <v>6</v>
      </c>
      <c r="J20" s="222" t="n">
        <v>3.6</v>
      </c>
      <c r="K20" s="222" t="n">
        <v>7.53521126760564</v>
      </c>
      <c r="L20" s="222" t="n">
        <v>7.32394366197183</v>
      </c>
      <c r="M20" s="222" t="n">
        <v>6.33802816901409</v>
      </c>
      <c r="N20" s="222" t="n">
        <v>8.80281690140845</v>
      </c>
      <c r="O20" s="222" t="n">
        <v>9.08450704225352</v>
      </c>
      <c r="P20" s="222" t="n">
        <v>2.74647887323944</v>
      </c>
      <c r="Q20" s="187" t="n">
        <v>6</v>
      </c>
      <c r="R20" s="231" t="n">
        <f aca="false">B20-J20</f>
        <v>9.35637078283655</v>
      </c>
      <c r="S20" s="231" t="n">
        <f aca="false">C20-K20</f>
        <v>12.6740910579758</v>
      </c>
      <c r="T20" s="231" t="n">
        <f aca="false">D20-L20</f>
        <v>14.9318702915165</v>
      </c>
      <c r="U20" s="231" t="n">
        <f aca="false">E20-M20</f>
        <v>18.6038322961022</v>
      </c>
      <c r="V20" s="231" t="n">
        <f aca="false">F20-N20</f>
        <v>17.1622993776613</v>
      </c>
      <c r="W20" s="231" t="n">
        <f aca="false">G20-O20</f>
        <v>18.799213887979</v>
      </c>
      <c r="X20" s="231" t="n">
        <f aca="false">H20-P20</f>
        <v>30.5093350802489</v>
      </c>
    </row>
    <row r="21" customFormat="false" ht="15.75" hidden="false" customHeight="false" outlineLevel="0" collapsed="false">
      <c r="A21" s="187" t="n">
        <v>7</v>
      </c>
      <c r="B21" s="222" t="n">
        <v>28.2906976744186</v>
      </c>
      <c r="C21" s="222" t="n">
        <v>20.4651162790698</v>
      </c>
      <c r="D21" s="222" t="n">
        <v>22.8953488372093</v>
      </c>
      <c r="E21" s="222" t="n">
        <v>23.7906976744186</v>
      </c>
      <c r="F21" s="222" t="n">
        <v>26.093023255814</v>
      </c>
      <c r="G21" s="222" t="n">
        <v>29.2906976744186</v>
      </c>
      <c r="H21" s="222" t="n">
        <v>28.2674418604651</v>
      </c>
      <c r="I21" s="187" t="n">
        <v>7</v>
      </c>
      <c r="J21" s="222" t="n">
        <v>3.36619718309859</v>
      </c>
      <c r="K21" s="222" t="n">
        <v>10</v>
      </c>
      <c r="L21" s="222" t="n">
        <v>3.45070422535211</v>
      </c>
      <c r="M21" s="222" t="n">
        <v>8.52112676056338</v>
      </c>
      <c r="N21" s="222" t="n">
        <v>8.23943661971831</v>
      </c>
      <c r="O21" s="222" t="n">
        <v>5.84507042253521</v>
      </c>
      <c r="P21" s="222" t="n">
        <v>4.01408450704225</v>
      </c>
      <c r="Q21" s="187" t="n">
        <v>7</v>
      </c>
      <c r="R21" s="231" t="n">
        <f aca="false">B21-J21</f>
        <v>24.92450049132</v>
      </c>
      <c r="S21" s="231" t="n">
        <f aca="false">C21-K21</f>
        <v>10.4651162790698</v>
      </c>
      <c r="T21" s="231" t="n">
        <f aca="false">D21-L21</f>
        <v>19.4446446118572</v>
      </c>
      <c r="U21" s="231" t="n">
        <f aca="false">E21-M21</f>
        <v>15.2695709138552</v>
      </c>
      <c r="V21" s="231" t="n">
        <f aca="false">F21-N21</f>
        <v>17.8535866360956</v>
      </c>
      <c r="W21" s="231" t="n">
        <f aca="false">G21-O21</f>
        <v>23.4456272518834</v>
      </c>
      <c r="X21" s="231" t="n">
        <f aca="false">H21-P21</f>
        <v>24.2533573534229</v>
      </c>
    </row>
    <row r="22" customFormat="false" ht="15.75" hidden="false" customHeight="false" outlineLevel="0" collapsed="false">
      <c r="A22" s="187" t="n">
        <v>8</v>
      </c>
      <c r="B22" s="222" t="n">
        <v>22.7441511387164</v>
      </c>
      <c r="C22" s="232" t="s">
        <v>15</v>
      </c>
      <c r="D22" s="222" t="n">
        <v>25.4375</v>
      </c>
      <c r="E22" s="222" t="n">
        <v>35.8482142857143</v>
      </c>
      <c r="F22" s="222" t="n">
        <v>31.4285714285714</v>
      </c>
      <c r="G22" s="222" t="n">
        <v>38.2833592132505</v>
      </c>
      <c r="H22" s="232" t="s">
        <v>15</v>
      </c>
      <c r="I22" s="187" t="n">
        <v>8</v>
      </c>
      <c r="J22" s="222" t="n">
        <v>3.1</v>
      </c>
      <c r="K22" s="232" t="s">
        <v>15</v>
      </c>
      <c r="L22" s="222" t="n">
        <v>7.97101449275362</v>
      </c>
      <c r="M22" s="222" t="n">
        <v>8.55072463768116</v>
      </c>
      <c r="N22" s="222" t="n">
        <v>7.82608695652174</v>
      </c>
      <c r="O22" s="222" t="n">
        <v>6.35</v>
      </c>
      <c r="P22" s="232" t="s">
        <v>15</v>
      </c>
      <c r="Q22" s="187" t="n">
        <v>8</v>
      </c>
      <c r="R22" s="231" t="n">
        <f aca="false">B22-J22</f>
        <v>19.6441511387164</v>
      </c>
      <c r="S22" s="232" t="s">
        <v>15</v>
      </c>
      <c r="T22" s="231" t="n">
        <f aca="false">D22-L22</f>
        <v>17.4664855072464</v>
      </c>
      <c r="U22" s="231" t="n">
        <f aca="false">E22-M22</f>
        <v>27.2974896480331</v>
      </c>
      <c r="V22" s="231" t="n">
        <f aca="false">F22-N22</f>
        <v>23.6024844720497</v>
      </c>
      <c r="W22" s="231" t="n">
        <f aca="false">G22-O22</f>
        <v>31.9333592132505</v>
      </c>
      <c r="X22" s="232" t="s">
        <v>15</v>
      </c>
    </row>
    <row r="23" customFormat="false" ht="15.75" hidden="false" customHeight="false" outlineLevel="0" collapsed="false">
      <c r="A23" s="187" t="n">
        <v>9</v>
      </c>
      <c r="B23" s="222" t="n">
        <v>16.1827922077922</v>
      </c>
      <c r="C23" s="222" t="n">
        <v>24.6535714285714</v>
      </c>
      <c r="D23" s="222" t="n">
        <v>24.2136363636364</v>
      </c>
      <c r="E23" s="222" t="n">
        <v>25.7321428571429</v>
      </c>
      <c r="F23" s="222" t="n">
        <v>23.9196428571429</v>
      </c>
      <c r="G23" s="222" t="n">
        <v>24.1607142857143</v>
      </c>
      <c r="H23" s="222" t="n">
        <v>35.9464285714286</v>
      </c>
      <c r="I23" s="187" t="n">
        <v>9</v>
      </c>
      <c r="J23" s="222" t="n">
        <v>3.1</v>
      </c>
      <c r="K23" s="222" t="n">
        <v>5.94415584415584</v>
      </c>
      <c r="L23" s="222" t="n">
        <v>6.1</v>
      </c>
      <c r="M23" s="222" t="n">
        <v>5.90909090909091</v>
      </c>
      <c r="N23" s="222" t="n">
        <v>6.16883116883117</v>
      </c>
      <c r="O23" s="222" t="n">
        <v>6.88311688311688</v>
      </c>
      <c r="P23" s="222" t="n">
        <v>4.15584415584416</v>
      </c>
      <c r="Q23" s="187" t="n">
        <v>9</v>
      </c>
      <c r="R23" s="231" t="n">
        <f aca="false">B23-J23</f>
        <v>13.0827922077922</v>
      </c>
      <c r="S23" s="231" t="n">
        <f aca="false">C23-K23</f>
        <v>18.7094155844156</v>
      </c>
      <c r="T23" s="231" t="n">
        <f aca="false">D23-L23</f>
        <v>18.1136363636364</v>
      </c>
      <c r="U23" s="231" t="n">
        <f aca="false">E23-M23</f>
        <v>19.8230519480519</v>
      </c>
      <c r="V23" s="231" t="n">
        <f aca="false">F23-N23</f>
        <v>17.7508116883117</v>
      </c>
      <c r="W23" s="231" t="n">
        <f aca="false">G23-O23</f>
        <v>17.2775974025974</v>
      </c>
      <c r="X23" s="231" t="n">
        <f aca="false">H23-P23</f>
        <v>31.7905844155844</v>
      </c>
    </row>
    <row r="24" customFormat="false" ht="15.75" hidden="false" customHeight="false" outlineLevel="0" collapsed="false">
      <c r="A24" s="187" t="n">
        <v>11</v>
      </c>
      <c r="B24" s="222" t="n">
        <v>17.568611827201</v>
      </c>
      <c r="C24" s="222" t="n">
        <v>27.7191235059761</v>
      </c>
      <c r="D24" s="222" t="n">
        <v>26.1852589641434</v>
      </c>
      <c r="E24" s="222" t="n">
        <v>22.5697211155379</v>
      </c>
      <c r="F24" s="222" t="n">
        <v>25.4183266932271</v>
      </c>
      <c r="G24" s="222" t="n">
        <v>30.6772908366534</v>
      </c>
      <c r="H24" s="222" t="n">
        <v>31.6</v>
      </c>
      <c r="I24" s="187" t="n">
        <v>11</v>
      </c>
      <c r="J24" s="222" t="n">
        <v>2.8</v>
      </c>
      <c r="K24" s="222" t="n">
        <v>7.74509803921569</v>
      </c>
      <c r="L24" s="222" t="n">
        <v>8.62745098039216</v>
      </c>
      <c r="M24" s="222" t="n">
        <v>7.84313725490196</v>
      </c>
      <c r="N24" s="222" t="n">
        <v>8.92156862745098</v>
      </c>
      <c r="O24" s="222" t="n">
        <v>7.45098039215686</v>
      </c>
      <c r="P24" s="222" t="n">
        <v>4</v>
      </c>
      <c r="Q24" s="187" t="n">
        <v>11</v>
      </c>
      <c r="R24" s="231" t="n">
        <f aca="false">B24-J24</f>
        <v>14.768611827201</v>
      </c>
      <c r="S24" s="231" t="n">
        <f aca="false">C24-K24</f>
        <v>19.9740254667604</v>
      </c>
      <c r="T24" s="231" t="n">
        <f aca="false">D24-L24</f>
        <v>17.5578079837513</v>
      </c>
      <c r="U24" s="231" t="n">
        <f aca="false">E24-M24</f>
        <v>14.7265838606359</v>
      </c>
      <c r="V24" s="231" t="n">
        <f aca="false">F24-N24</f>
        <v>16.4967580657761</v>
      </c>
      <c r="W24" s="231" t="n">
        <f aca="false">G24-O24</f>
        <v>23.2263104444965</v>
      </c>
      <c r="X24" s="231" t="n">
        <f aca="false">H24-P24</f>
        <v>27.6</v>
      </c>
    </row>
    <row r="25" customFormat="false" ht="15.75" hidden="false" customHeight="false" outlineLevel="0" collapsed="false">
      <c r="A25" s="187" t="n">
        <v>12</v>
      </c>
      <c r="B25" s="228" t="n">
        <v>21.700462962963</v>
      </c>
      <c r="C25" s="228" t="n">
        <v>26.4814814814815</v>
      </c>
      <c r="D25" s="228" t="n">
        <v>32.337962962963</v>
      </c>
      <c r="E25" s="228" t="n">
        <v>32.8472222222222</v>
      </c>
      <c r="F25" s="228" t="n">
        <v>31.4467592592593</v>
      </c>
      <c r="G25" s="228" t="n">
        <v>40.8680555555556</v>
      </c>
      <c r="H25" s="228" t="n">
        <v>29.18</v>
      </c>
      <c r="I25" s="187" t="n">
        <v>12</v>
      </c>
      <c r="J25" s="228" t="n">
        <v>3.8</v>
      </c>
      <c r="K25" s="228" t="n">
        <v>7</v>
      </c>
      <c r="L25" s="228" t="n">
        <v>7.83333333333333</v>
      </c>
      <c r="M25" s="228" t="n">
        <v>9.41666666666667</v>
      </c>
      <c r="N25" s="228" t="n">
        <v>9.58333333333333</v>
      </c>
      <c r="O25" s="228" t="n">
        <v>6.58333333333333</v>
      </c>
      <c r="P25" s="228" t="n">
        <v>4</v>
      </c>
      <c r="Q25" s="187" t="n">
        <v>12</v>
      </c>
      <c r="R25" s="233" t="n">
        <f aca="false">B25-J25</f>
        <v>17.900462962963</v>
      </c>
      <c r="S25" s="233" t="n">
        <f aca="false">C25-K25</f>
        <v>19.4814814814815</v>
      </c>
      <c r="T25" s="233" t="n">
        <f aca="false">D25-L25</f>
        <v>24.5046296296296</v>
      </c>
      <c r="U25" s="233" t="n">
        <f aca="false">E25-M25</f>
        <v>23.4305555555556</v>
      </c>
      <c r="V25" s="233" t="n">
        <f aca="false">F25-N25</f>
        <v>21.8634259259259</v>
      </c>
      <c r="W25" s="233" t="n">
        <f aca="false">G25-O25</f>
        <v>34.2847222222222</v>
      </c>
      <c r="X25" s="233" t="n">
        <f aca="false">H25-P25</f>
        <v>25.18</v>
      </c>
    </row>
    <row r="26" s="205" customFormat="true" ht="15" hidden="false" customHeight="false" outlineLevel="0" collapsed="false">
      <c r="A26" s="126" t="s">
        <v>16</v>
      </c>
      <c r="B26" s="215" t="n">
        <f aca="false">AVERAGE(B16:B25)</f>
        <v>20.3741520772722</v>
      </c>
      <c r="C26" s="215" t="n">
        <f aca="false">AVERAGE(C16:C25)</f>
        <v>24.7655692073448</v>
      </c>
      <c r="D26" s="215" t="n">
        <f aca="false">AVERAGE(D16:D25)</f>
        <v>27.0859022822787</v>
      </c>
      <c r="E26" s="215" t="n">
        <f aca="false">AVERAGE(E16:E25)</f>
        <v>30.0154355925846</v>
      </c>
      <c r="F26" s="215" t="n">
        <f aca="false">AVERAGE(F16:F25)</f>
        <v>29.9316452638589</v>
      </c>
      <c r="G26" s="215" t="n">
        <f aca="false">AVERAGE(G16:G25)</f>
        <v>33.4872742409296</v>
      </c>
      <c r="H26" s="215" t="n">
        <f aca="false">AVERAGE(H16:H25)</f>
        <v>35.3083178802115</v>
      </c>
      <c r="J26" s="215" t="n">
        <f aca="false">AVERAGE(J16:J25)</f>
        <v>3.47159269128283</v>
      </c>
      <c r="K26" s="215" t="n">
        <f aca="false">AVERAGE(K16:K25)</f>
        <v>7.04021599899863</v>
      </c>
      <c r="L26" s="215" t="n">
        <f aca="false">AVERAGE(L16:L25)</f>
        <v>7.28178142178288</v>
      </c>
      <c r="M26" s="215" t="n">
        <f aca="false">AVERAGE(M16:M25)</f>
        <v>7.72829632983096</v>
      </c>
      <c r="N26" s="215" t="n">
        <f aca="false">AVERAGE(N16:N25)</f>
        <v>7.92134106520188</v>
      </c>
      <c r="O26" s="215" t="n">
        <f aca="false">AVERAGE(O16:O25)</f>
        <v>7.5320411355027</v>
      </c>
      <c r="P26" s="215" t="n">
        <f aca="false">AVERAGE(P16:P25)</f>
        <v>3.52021547796196</v>
      </c>
      <c r="R26" s="215" t="n">
        <f aca="false">AVERAGE(R16:R25)</f>
        <v>16.9025593859894</v>
      </c>
      <c r="S26" s="215" t="n">
        <f aca="false">AVERAGE(S16:S25)</f>
        <v>17.7253532083461</v>
      </c>
      <c r="T26" s="215" t="n">
        <f aca="false">AVERAGE(T16:T25)</f>
        <v>19.8041208604958</v>
      </c>
      <c r="U26" s="215" t="n">
        <f aca="false">AVERAGE(U16:U25)</f>
        <v>22.2871392627537</v>
      </c>
      <c r="V26" s="215" t="n">
        <f aca="false">AVERAGE(V16:V25)</f>
        <v>22.0103041986571</v>
      </c>
      <c r="W26" s="215" t="n">
        <f aca="false">AVERAGE(W16:W25)</f>
        <v>25.9552331054269</v>
      </c>
      <c r="X26" s="215" t="n">
        <f aca="false">AVERAGE(X16:X25)</f>
        <v>31.7881024022496</v>
      </c>
    </row>
    <row r="27" s="205" customFormat="true" ht="15" hidden="false" customHeight="false" outlineLevel="0" collapsed="false">
      <c r="A27" s="126" t="s">
        <v>17</v>
      </c>
      <c r="B27" s="215" t="n">
        <f aca="false">STDEV(B16:B25)/SQRT(COUNT(B16:B25))</f>
        <v>1.30900653110475</v>
      </c>
      <c r="C27" s="215" t="n">
        <f aca="false">STDEV(C16:C25)/SQRT(COUNT(C16:C25))</f>
        <v>1.05330843214755</v>
      </c>
      <c r="D27" s="215" t="n">
        <f aca="false">STDEV(D16:D25)/SQRT(COUNT(D16:D25))</f>
        <v>1.4494509260413</v>
      </c>
      <c r="E27" s="215" t="n">
        <f aca="false">STDEV(E16:E25)/SQRT(COUNT(E16:E25))</f>
        <v>1.98238679337402</v>
      </c>
      <c r="F27" s="215" t="n">
        <f aca="false">STDEV(F16:F25)/SQRT(COUNT(F16:F25))</f>
        <v>1.44386556374799</v>
      </c>
      <c r="G27" s="215" t="n">
        <f aca="false">STDEV(G16:G25)/SQRT(COUNT(G16:G25))</f>
        <v>2.18563657093319</v>
      </c>
      <c r="H27" s="215" t="n">
        <f aca="false">STDEV(H16:H25)/SQRT(COUNT(H16:H25))</f>
        <v>1.91161547457634</v>
      </c>
      <c r="J27" s="215" t="n">
        <f aca="false">STDEV(J16:J25)/SQRT(COUNT(J16:J25))</f>
        <v>0.133292043217012</v>
      </c>
      <c r="K27" s="215" t="n">
        <f aca="false">STDEV(K16:K25)/SQRT(COUNT(K16:K25))</f>
        <v>0.448740541484354</v>
      </c>
      <c r="L27" s="215" t="n">
        <f aca="false">STDEV(L16:L25)/SQRT(COUNT(L16:L25))</f>
        <v>0.549165434746323</v>
      </c>
      <c r="M27" s="215" t="n">
        <f aca="false">STDEV(M16:M25)/SQRT(COUNT(M16:M25))</f>
        <v>0.443078678256873</v>
      </c>
      <c r="N27" s="215" t="n">
        <f aca="false">STDEV(N16:N25)/SQRT(COUNT(N16:N25))</f>
        <v>0.337072554519941</v>
      </c>
      <c r="O27" s="215" t="n">
        <f aca="false">STDEV(O16:O25)/SQRT(COUNT(O16:O25))</f>
        <v>0.592911781068408</v>
      </c>
      <c r="P27" s="215" t="n">
        <f aca="false">STDEV(P16:P25)/SQRT(COUNT(P16:P25))</f>
        <v>0.18361363052093</v>
      </c>
      <c r="R27" s="215" t="n">
        <f aca="false">STDEV(R16:R25)/SQRT(COUNT(R16:R25))</f>
        <v>1.29334533627852</v>
      </c>
      <c r="S27" s="215" t="n">
        <f aca="false">STDEV(S16:S25)/SQRT(COUNT(S16:S25))</f>
        <v>1.35524229407478</v>
      </c>
      <c r="T27" s="215" t="n">
        <f aca="false">STDEV(T16:T25)/SQRT(COUNT(T16:T25))</f>
        <v>1.34070914835528</v>
      </c>
      <c r="U27" s="215" t="n">
        <f aca="false">STDEV(U16:U25)/SQRT(COUNT(U16:U25))</f>
        <v>1.94179192205868</v>
      </c>
      <c r="V27" s="215" t="n">
        <f aca="false">STDEV(V16:V25)/SQRT(COUNT(V16:V25))</f>
        <v>1.49129773956884</v>
      </c>
      <c r="W27" s="215" t="n">
        <f aca="false">STDEV(W16:W25)/SQRT(COUNT(W16:W25))</f>
        <v>2.38437651812705</v>
      </c>
      <c r="X27" s="215" t="n">
        <f aca="false">STDEV(X16:X25)/SQRT(COUNT(X16:X25))</f>
        <v>1.9954104705241</v>
      </c>
    </row>
    <row r="28" customFormat="false" ht="15.75" hidden="false" customHeight="false" outlineLevel="0" collapsed="false">
      <c r="R28" s="234"/>
      <c r="S28" s="234"/>
      <c r="T28" s="234"/>
      <c r="U28" s="234"/>
      <c r="V28" s="234"/>
      <c r="W28" s="234"/>
      <c r="X28" s="234"/>
    </row>
    <row r="29" customFormat="false" ht="18.75" hidden="false" customHeight="false" outlineLevel="0" collapsed="false">
      <c r="A29" s="137" t="s">
        <v>73</v>
      </c>
      <c r="J29" s="117"/>
      <c r="K29" s="117"/>
      <c r="L29" s="117"/>
      <c r="M29" s="117"/>
      <c r="N29" s="117"/>
      <c r="O29" s="117"/>
      <c r="P29" s="117"/>
    </row>
    <row r="30" customFormat="false" ht="15.75" hidden="false" customHeight="false" outlineLevel="0" collapsed="false">
      <c r="A30" s="126" t="s">
        <v>11</v>
      </c>
      <c r="B30" s="230" t="s">
        <v>74</v>
      </c>
      <c r="C30" s="230" t="s">
        <v>75</v>
      </c>
      <c r="D30" s="230" t="s">
        <v>59</v>
      </c>
      <c r="E30" s="230" t="s">
        <v>60</v>
      </c>
      <c r="F30" s="230" t="s">
        <v>61</v>
      </c>
      <c r="G30" s="230" t="s">
        <v>68</v>
      </c>
      <c r="H30" s="230" t="s">
        <v>76</v>
      </c>
      <c r="J30" s="230" t="s">
        <v>74</v>
      </c>
      <c r="K30" s="230" t="s">
        <v>75</v>
      </c>
      <c r="L30" s="230" t="s">
        <v>59</v>
      </c>
      <c r="M30" s="230" t="s">
        <v>60</v>
      </c>
      <c r="N30" s="230" t="s">
        <v>61</v>
      </c>
      <c r="O30" s="230" t="s">
        <v>68</v>
      </c>
      <c r="P30" s="230" t="s">
        <v>76</v>
      </c>
      <c r="R30" s="230" t="s">
        <v>74</v>
      </c>
      <c r="S30" s="230" t="s">
        <v>75</v>
      </c>
      <c r="T30" s="230" t="s">
        <v>59</v>
      </c>
      <c r="U30" s="230" t="s">
        <v>60</v>
      </c>
      <c r="V30" s="230" t="s">
        <v>61</v>
      </c>
      <c r="W30" s="230" t="s">
        <v>68</v>
      </c>
      <c r="X30" s="230" t="s">
        <v>76</v>
      </c>
    </row>
    <row r="31" customFormat="false" ht="15.75" hidden="false" customHeight="false" outlineLevel="0" collapsed="false">
      <c r="A31" s="187" t="n">
        <v>1</v>
      </c>
      <c r="B31" s="222" t="n">
        <v>19.37</v>
      </c>
      <c r="C31" s="222" t="n">
        <v>20.15</v>
      </c>
      <c r="D31" s="222" t="n">
        <v>23.6538461538462</v>
      </c>
      <c r="E31" s="222" t="n">
        <v>21.1538461538462</v>
      </c>
      <c r="F31" s="222" t="n">
        <v>28.0769230769231</v>
      </c>
      <c r="G31" s="222" t="n">
        <v>22.3076923076923</v>
      </c>
      <c r="H31" s="222" t="n">
        <v>31.5384615384615</v>
      </c>
      <c r="I31" s="187" t="n">
        <v>1</v>
      </c>
      <c r="J31" s="222" t="n">
        <v>5.09</v>
      </c>
      <c r="K31" s="222" t="n">
        <v>5.14</v>
      </c>
      <c r="L31" s="222" t="n">
        <v>6.24233128834356</v>
      </c>
      <c r="M31" s="222" t="n">
        <v>5.56748466257669</v>
      </c>
      <c r="N31" s="222" t="n">
        <v>6.74846625766871</v>
      </c>
      <c r="O31" s="222" t="n">
        <v>8.43558282208589</v>
      </c>
      <c r="P31" s="222" t="n">
        <v>5.56748466257669</v>
      </c>
      <c r="Q31" s="187" t="n">
        <v>1</v>
      </c>
      <c r="R31" s="235" t="n">
        <f aca="false">B31-J31</f>
        <v>14.28</v>
      </c>
      <c r="S31" s="235" t="n">
        <f aca="false">C31-K31</f>
        <v>15.01</v>
      </c>
      <c r="T31" s="235" t="n">
        <f aca="false">D31-L31</f>
        <v>17.4115148655026</v>
      </c>
      <c r="U31" s="235" t="n">
        <f aca="false">E31-M31</f>
        <v>15.5863614912695</v>
      </c>
      <c r="V31" s="235" t="n">
        <f aca="false">F31-N31</f>
        <v>21.3284568192544</v>
      </c>
      <c r="W31" s="235" t="n">
        <f aca="false">G31-O31</f>
        <v>13.8721094856064</v>
      </c>
      <c r="X31" s="235" t="n">
        <f aca="false">H31-P31</f>
        <v>25.9709768758849</v>
      </c>
    </row>
    <row r="32" customFormat="false" ht="15.75" hidden="false" customHeight="false" outlineLevel="0" collapsed="false">
      <c r="A32" s="187" t="n">
        <v>2</v>
      </c>
      <c r="B32" s="222" t="n">
        <v>21.109</v>
      </c>
      <c r="C32" s="222" t="n">
        <v>21.15</v>
      </c>
      <c r="D32" s="222" t="n">
        <v>20.6205368289638</v>
      </c>
      <c r="E32" s="222" t="n">
        <v>23.8888888888889</v>
      </c>
      <c r="F32" s="222" t="n">
        <v>25.6944444444444</v>
      </c>
      <c r="G32" s="222" t="n">
        <v>29.7222222222222</v>
      </c>
      <c r="H32" s="222" t="n">
        <v>33.4722222222222</v>
      </c>
      <c r="I32" s="187" t="n">
        <v>2</v>
      </c>
      <c r="J32" s="222" t="n">
        <v>3.089</v>
      </c>
      <c r="K32" s="222" t="n">
        <v>3.22</v>
      </c>
      <c r="L32" s="222" t="n">
        <v>3.3</v>
      </c>
      <c r="M32" s="222" t="n">
        <v>3.79213483146067</v>
      </c>
      <c r="N32" s="222" t="n">
        <v>6.46067415730337</v>
      </c>
      <c r="O32" s="222" t="n">
        <v>9.8314606741573</v>
      </c>
      <c r="P32" s="222" t="n">
        <v>8.70786516853933</v>
      </c>
      <c r="Q32" s="187" t="n">
        <v>2</v>
      </c>
      <c r="R32" s="235" t="n">
        <f aca="false">B32-J32</f>
        <v>18.02</v>
      </c>
      <c r="S32" s="235" t="n">
        <f aca="false">C32-K32</f>
        <v>17.93</v>
      </c>
      <c r="T32" s="235" t="n">
        <f aca="false">D32-L32</f>
        <v>17.3205368289638</v>
      </c>
      <c r="U32" s="235" t="n">
        <f aca="false">E32-M32</f>
        <v>20.0967540574282</v>
      </c>
      <c r="V32" s="235" t="n">
        <f aca="false">F32-N32</f>
        <v>19.2337702871411</v>
      </c>
      <c r="W32" s="235" t="n">
        <f aca="false">G32-O32</f>
        <v>19.8907615480649</v>
      </c>
      <c r="X32" s="235" t="n">
        <f aca="false">H32-P32</f>
        <v>24.7643570536829</v>
      </c>
    </row>
    <row r="33" customFormat="false" ht="15.75" hidden="false" customHeight="false" outlineLevel="0" collapsed="false">
      <c r="A33" s="187" t="n">
        <v>5</v>
      </c>
      <c r="B33" s="222" t="n">
        <v>21.14</v>
      </c>
      <c r="C33" s="222" t="n">
        <v>20.92</v>
      </c>
      <c r="D33" s="222" t="n">
        <v>20.5909579990562</v>
      </c>
      <c r="E33" s="222" t="n">
        <v>20</v>
      </c>
      <c r="F33" s="222" t="n">
        <v>22.3076923076923</v>
      </c>
      <c r="G33" s="222" t="n">
        <v>26.7307692307692</v>
      </c>
      <c r="H33" s="222" t="n">
        <v>25.9615384615385</v>
      </c>
      <c r="I33" s="187" t="n">
        <v>5</v>
      </c>
      <c r="J33" s="222" t="n">
        <v>5.39</v>
      </c>
      <c r="K33" s="222" t="n">
        <v>5.3</v>
      </c>
      <c r="L33" s="222" t="n">
        <v>5.46</v>
      </c>
      <c r="M33" s="222" t="n">
        <v>8.94171779141104</v>
      </c>
      <c r="N33" s="222" t="n">
        <v>10.6288343558282</v>
      </c>
      <c r="O33" s="222" t="n">
        <v>12.4846625766871</v>
      </c>
      <c r="P33" s="222" t="n">
        <v>13.159509202454</v>
      </c>
      <c r="Q33" s="187" t="n">
        <v>5</v>
      </c>
      <c r="R33" s="235" t="n">
        <f aca="false">B33-J33</f>
        <v>15.75</v>
      </c>
      <c r="S33" s="235" t="n">
        <f aca="false">C33-K33</f>
        <v>15.62</v>
      </c>
      <c r="T33" s="235" t="n">
        <f aca="false">D33-L33</f>
        <v>15.1309579990562</v>
      </c>
      <c r="U33" s="235" t="n">
        <f aca="false">E33-M33</f>
        <v>11.058282208589</v>
      </c>
      <c r="V33" s="235" t="n">
        <f aca="false">F33-N33</f>
        <v>11.6788579518641</v>
      </c>
      <c r="W33" s="235" t="n">
        <f aca="false">G33-O33</f>
        <v>14.2461066540821</v>
      </c>
      <c r="X33" s="235" t="n">
        <f aca="false">H33-P33</f>
        <v>12.8020292590845</v>
      </c>
    </row>
    <row r="34" customFormat="false" ht="15.75" hidden="false" customHeight="false" outlineLevel="0" collapsed="false">
      <c r="A34" s="187" t="n">
        <v>6</v>
      </c>
      <c r="B34" s="222" t="n">
        <v>20.95</v>
      </c>
      <c r="C34" s="222" t="n">
        <v>20.73</v>
      </c>
      <c r="D34" s="222" t="n">
        <v>21.5464983482775</v>
      </c>
      <c r="E34" s="222" t="n">
        <v>21.5384615384615</v>
      </c>
      <c r="F34" s="222" t="n">
        <v>17.5</v>
      </c>
      <c r="G34" s="222" t="n">
        <v>28.4615384615385</v>
      </c>
      <c r="H34" s="222" t="n">
        <v>38.4615384615385</v>
      </c>
      <c r="I34" s="187" t="n">
        <v>6</v>
      </c>
      <c r="J34" s="222" t="n">
        <v>3.2</v>
      </c>
      <c r="K34" s="222" t="n">
        <v>3.1</v>
      </c>
      <c r="L34" s="222" t="n">
        <v>2.37</v>
      </c>
      <c r="M34" s="222" t="n">
        <v>4.38650306748466</v>
      </c>
      <c r="N34" s="222" t="n">
        <v>6.41104294478528</v>
      </c>
      <c r="O34" s="222" t="n">
        <v>7.92944785276074</v>
      </c>
      <c r="P34" s="222" t="n">
        <v>7.76073619631902</v>
      </c>
      <c r="Q34" s="187" t="n">
        <v>6</v>
      </c>
      <c r="R34" s="235" t="n">
        <f aca="false">B34-J34</f>
        <v>17.75</v>
      </c>
      <c r="S34" s="235" t="n">
        <f aca="false">C34-K34</f>
        <v>17.63</v>
      </c>
      <c r="T34" s="235" t="n">
        <f aca="false">D34-L34</f>
        <v>19.1764983482775</v>
      </c>
      <c r="U34" s="235" t="n">
        <f aca="false">E34-M34</f>
        <v>17.1519584709769</v>
      </c>
      <c r="V34" s="235" t="n">
        <f aca="false">F34-N34</f>
        <v>11.0889570552147</v>
      </c>
      <c r="W34" s="235" t="n">
        <f aca="false">G34-O34</f>
        <v>20.5320906087777</v>
      </c>
      <c r="X34" s="235" t="n">
        <f aca="false">H34-P34</f>
        <v>30.7008022652194</v>
      </c>
    </row>
    <row r="35" customFormat="false" ht="15.75" hidden="false" customHeight="false" outlineLevel="0" collapsed="false">
      <c r="A35" s="187" t="n">
        <v>7</v>
      </c>
      <c r="B35" s="222" t="n">
        <v>19.225962600935</v>
      </c>
      <c r="C35" s="222" t="n">
        <v>19.42</v>
      </c>
      <c r="D35" s="222" t="n">
        <v>20.0320512820513</v>
      </c>
      <c r="E35" s="222" t="n">
        <v>19.2307692307692</v>
      </c>
      <c r="F35" s="222" t="n">
        <v>20.3525641025641</v>
      </c>
      <c r="G35" s="222" t="n">
        <v>24.5192307692308</v>
      </c>
      <c r="H35" s="222" t="n">
        <v>26.1217948717949</v>
      </c>
      <c r="I35" s="187" t="n">
        <v>7</v>
      </c>
      <c r="J35" s="222" t="n">
        <v>2.73</v>
      </c>
      <c r="K35" s="222" t="n">
        <v>2.86</v>
      </c>
      <c r="L35" s="222" t="n">
        <v>3.03867403314917</v>
      </c>
      <c r="M35" s="222" t="n">
        <v>3.34254143646409</v>
      </c>
      <c r="N35" s="222" t="n">
        <v>5.16574585635359</v>
      </c>
      <c r="O35" s="222" t="n">
        <v>10.7872928176796</v>
      </c>
      <c r="P35" s="222" t="n">
        <v>15.3453038674033</v>
      </c>
      <c r="Q35" s="187" t="n">
        <v>7</v>
      </c>
      <c r="R35" s="235" t="n">
        <f aca="false">B35-J35</f>
        <v>16.495962600935</v>
      </c>
      <c r="S35" s="235" t="n">
        <f aca="false">C35-K35</f>
        <v>16.56</v>
      </c>
      <c r="T35" s="235" t="n">
        <f aca="false">D35-L35</f>
        <v>16.9933772489021</v>
      </c>
      <c r="U35" s="235" t="n">
        <f aca="false">E35-M35</f>
        <v>15.8882277943051</v>
      </c>
      <c r="V35" s="235" t="n">
        <f aca="false">F35-N35</f>
        <v>15.1868182462105</v>
      </c>
      <c r="W35" s="235" t="n">
        <f aca="false">G35-O35</f>
        <v>13.7319379515512</v>
      </c>
      <c r="X35" s="235" t="n">
        <f aca="false">H35-P35</f>
        <v>10.7764910043916</v>
      </c>
    </row>
    <row r="36" customFormat="false" ht="15.75" hidden="false" customHeight="false" outlineLevel="0" collapsed="false">
      <c r="A36" s="187" t="n">
        <v>8</v>
      </c>
      <c r="B36" s="222" t="n">
        <v>17.48</v>
      </c>
      <c r="C36" s="222" t="n">
        <v>17.17</v>
      </c>
      <c r="D36" s="222" t="n">
        <v>19.5512820512821</v>
      </c>
      <c r="E36" s="222" t="n">
        <v>20.1923076923077</v>
      </c>
      <c r="F36" s="222" t="n">
        <v>20.8333333333333</v>
      </c>
      <c r="G36" s="222" t="n">
        <v>32.0512820512821</v>
      </c>
      <c r="H36" s="222" t="n">
        <v>33.0128205128205</v>
      </c>
      <c r="I36" s="187" t="n">
        <v>8</v>
      </c>
      <c r="J36" s="222" t="n">
        <v>3.65</v>
      </c>
      <c r="K36" s="222" t="n">
        <v>3.41</v>
      </c>
      <c r="L36" s="222" t="n">
        <v>3.95027624309392</v>
      </c>
      <c r="M36" s="222" t="n">
        <v>3.34254143646409</v>
      </c>
      <c r="N36" s="222" t="n">
        <v>4.4060773480663</v>
      </c>
      <c r="O36" s="222" t="n">
        <v>15.8011049723757</v>
      </c>
      <c r="P36" s="222" t="n">
        <v>15.1933701657459</v>
      </c>
      <c r="Q36" s="187" t="n">
        <v>8</v>
      </c>
      <c r="R36" s="235" t="n">
        <f aca="false">B36-J36</f>
        <v>13.83</v>
      </c>
      <c r="S36" s="235" t="n">
        <f aca="false">C36-K36</f>
        <v>13.76</v>
      </c>
      <c r="T36" s="235" t="n">
        <f aca="false">D36-L36</f>
        <v>15.6010058081881</v>
      </c>
      <c r="U36" s="235" t="n">
        <f aca="false">E36-M36</f>
        <v>16.8497662558436</v>
      </c>
      <c r="V36" s="235" t="n">
        <f aca="false">F36-N36</f>
        <v>16.427255985267</v>
      </c>
      <c r="W36" s="235" t="n">
        <f aca="false">G36-O36</f>
        <v>16.2501770789064</v>
      </c>
      <c r="X36" s="235" t="n">
        <f aca="false">H36-P36</f>
        <v>17.8194503470747</v>
      </c>
    </row>
    <row r="37" customFormat="false" ht="15.75" hidden="false" customHeight="false" outlineLevel="0" collapsed="false">
      <c r="A37" s="187" t="n">
        <v>9</v>
      </c>
      <c r="B37" s="228" t="n">
        <v>18.24</v>
      </c>
      <c r="C37" s="224" t="n">
        <v>18</v>
      </c>
      <c r="D37" s="228" t="n">
        <v>20.3680889644426</v>
      </c>
      <c r="E37" s="228" t="n">
        <v>20.0320512820513</v>
      </c>
      <c r="F37" s="228" t="n">
        <v>20.0320512820513</v>
      </c>
      <c r="G37" s="228" t="n">
        <v>27.5641025641026</v>
      </c>
      <c r="H37" s="224" t="n">
        <v>27.2435897435897</v>
      </c>
      <c r="I37" s="187" t="n">
        <v>9</v>
      </c>
      <c r="J37" s="228" t="n">
        <v>3.47</v>
      </c>
      <c r="K37" s="224" t="n">
        <v>3.46</v>
      </c>
      <c r="L37" s="228" t="n">
        <v>3.51</v>
      </c>
      <c r="M37" s="228" t="n">
        <v>4.86187845303867</v>
      </c>
      <c r="N37" s="228" t="n">
        <v>7.14088397790055</v>
      </c>
      <c r="O37" s="228" t="n">
        <v>13.6740331491713</v>
      </c>
      <c r="P37" s="224" t="n">
        <v>13.3701657458564</v>
      </c>
      <c r="Q37" s="187" t="n">
        <v>9</v>
      </c>
      <c r="R37" s="233" t="n">
        <f aca="false">B37-J37</f>
        <v>14.77</v>
      </c>
      <c r="S37" s="233" t="n">
        <f aca="false">C37-K37</f>
        <v>14.54</v>
      </c>
      <c r="T37" s="233" t="n">
        <f aca="false">D37-L37</f>
        <v>16.8580889644426</v>
      </c>
      <c r="U37" s="233" t="n">
        <f aca="false">E37-M37</f>
        <v>15.1701728290126</v>
      </c>
      <c r="V37" s="233" t="n">
        <f aca="false">F37-N37</f>
        <v>12.8911673041507</v>
      </c>
      <c r="W37" s="233" t="n">
        <f aca="false">G37-O37</f>
        <v>13.8900694149313</v>
      </c>
      <c r="X37" s="233" t="n">
        <f aca="false">H37-P37</f>
        <v>13.8734239977334</v>
      </c>
    </row>
    <row r="38" customFormat="false" ht="15.75" hidden="false" customHeight="false" outlineLevel="0" collapsed="false">
      <c r="A38" s="126" t="s">
        <v>16</v>
      </c>
      <c r="B38" s="215" t="n">
        <f aca="false">AVERAGE(B31:B37)</f>
        <v>19.6449946572764</v>
      </c>
      <c r="C38" s="215" t="n">
        <f aca="false">AVERAGE(C31:C37)</f>
        <v>19.6485714285714</v>
      </c>
      <c r="D38" s="215" t="n">
        <f aca="false">AVERAGE(D31:D37)</f>
        <v>20.9090373754171</v>
      </c>
      <c r="E38" s="215" t="n">
        <f aca="false">AVERAGE(E31:E37)</f>
        <v>20.8623321123321</v>
      </c>
      <c r="F38" s="215" t="n">
        <f aca="false">AVERAGE(F31:F37)</f>
        <v>22.1138583638584</v>
      </c>
      <c r="G38" s="215" t="n">
        <f aca="false">AVERAGE(G31:G37)</f>
        <v>27.3366910866911</v>
      </c>
      <c r="H38" s="215" t="n">
        <f aca="false">AVERAGE(H31:H37)</f>
        <v>30.8302808302808</v>
      </c>
      <c r="J38" s="215" t="n">
        <f aca="false">AVERAGE(J31:J37)</f>
        <v>3.80271428571429</v>
      </c>
      <c r="K38" s="215" t="n">
        <f aca="false">AVERAGE(K31:K37)</f>
        <v>3.78428571428571</v>
      </c>
      <c r="L38" s="215" t="n">
        <f aca="false">AVERAGE(L31:L37)</f>
        <v>3.98161165208381</v>
      </c>
      <c r="M38" s="215" t="n">
        <f aca="false">AVERAGE(M31:M37)</f>
        <v>4.89068595412856</v>
      </c>
      <c r="N38" s="215" t="n">
        <f aca="false">AVERAGE(N31:N37)</f>
        <v>6.708817842558</v>
      </c>
      <c r="O38" s="215" t="n">
        <f aca="false">AVERAGE(O31:O37)</f>
        <v>11.2776549807025</v>
      </c>
      <c r="P38" s="215" t="n">
        <f aca="false">AVERAGE(P31:P37)</f>
        <v>11.3006335726992</v>
      </c>
      <c r="R38" s="215" t="n">
        <f aca="false">AVERAGE(R31:R37)</f>
        <v>15.8422803715621</v>
      </c>
      <c r="S38" s="215" t="n">
        <f aca="false">AVERAGE(S31:S37)</f>
        <v>15.8642857142857</v>
      </c>
      <c r="T38" s="215" t="n">
        <f aca="false">AVERAGE(T31:T37)</f>
        <v>16.9274257233333</v>
      </c>
      <c r="U38" s="215" t="n">
        <f aca="false">AVERAGE(U31:U37)</f>
        <v>15.9716461582036</v>
      </c>
      <c r="V38" s="215" t="n">
        <f aca="false">AVERAGE(V31:V37)</f>
        <v>15.4050405213004</v>
      </c>
      <c r="W38" s="215" t="n">
        <f aca="false">AVERAGE(W31:W37)</f>
        <v>16.0590361059886</v>
      </c>
      <c r="X38" s="215" t="n">
        <f aca="false">AVERAGE(X31:X37)</f>
        <v>19.5296472575816</v>
      </c>
    </row>
    <row r="39" customFormat="false" ht="15.75" hidden="false" customHeight="false" outlineLevel="0" collapsed="false">
      <c r="A39" s="126" t="s">
        <v>17</v>
      </c>
      <c r="B39" s="215" t="n">
        <f aca="false">STDEV(B31:B37)/SQRT(COUNT(B31:B37))</f>
        <v>0.556216242241899</v>
      </c>
      <c r="C39" s="215" t="n">
        <f aca="false">STDEV(C31:C37)/SQRT(COUNT(C31:C37))</f>
        <v>0.581563690863359</v>
      </c>
      <c r="D39" s="215" t="n">
        <f aca="false">STDEV(D31:D37)/SQRT(COUNT(D31:D37))</f>
        <v>0.512462962390856</v>
      </c>
      <c r="E39" s="215" t="n">
        <f aca="false">STDEV(E31:E37)/SQRT(COUNT(E31:E37))</f>
        <v>0.582402463692082</v>
      </c>
      <c r="F39" s="215" t="n">
        <f aca="false">STDEV(F31:F37)/SQRT(COUNT(F31:F37))</f>
        <v>1.36956562984264</v>
      </c>
      <c r="G39" s="215" t="n">
        <f aca="false">STDEV(G31:G37)/SQRT(COUNT(G31:G37))</f>
        <v>1.22310277781228</v>
      </c>
      <c r="H39" s="215" t="n">
        <f aca="false">STDEV(H31:H37)/SQRT(COUNT(H31:H37))</f>
        <v>1.75404153694761</v>
      </c>
      <c r="J39" s="215" t="n">
        <f aca="false">STDEV(J31:J37)/SQRT(COUNT(J31:J37))</f>
        <v>0.388341081934898</v>
      </c>
      <c r="K39" s="215" t="n">
        <f aca="false">STDEV(K31:K37)/SQRT(COUNT(K31:K37))</f>
        <v>0.378643299556878</v>
      </c>
      <c r="L39" s="215" t="n">
        <f aca="false">STDEV(L31:L37)/SQRT(COUNT(L31:L37))</f>
        <v>0.52260571393222</v>
      </c>
      <c r="M39" s="215" t="n">
        <f aca="false">STDEV(M31:M37)/SQRT(COUNT(M31:M37))</f>
        <v>0.742009227865879</v>
      </c>
      <c r="N39" s="215" t="n">
        <f aca="false">STDEV(N31:N37)/SQRT(COUNT(N31:N37))</f>
        <v>0.746239983171153</v>
      </c>
      <c r="O39" s="215" t="n">
        <f aca="false">STDEV(O31:O37)/SQRT(COUNT(O31:O37))</f>
        <v>1.08321494195397</v>
      </c>
      <c r="P39" s="215" t="n">
        <f aca="false">STDEV(P31:P37)/SQRT(COUNT(P31:P37))</f>
        <v>1.47497744822863</v>
      </c>
      <c r="R39" s="215" t="n">
        <f aca="false">STDEV(R31:R37)/SQRT(COUNT(R31:R37))</f>
        <v>0.625974488548401</v>
      </c>
      <c r="S39" s="215" t="n">
        <f aca="false">STDEV(S31:S37)/SQRT(COUNT(S31:S37))</f>
        <v>0.594421916626554</v>
      </c>
      <c r="T39" s="215" t="n">
        <f aca="false">STDEV(T31:T37)/SQRT(COUNT(T31:T37))</f>
        <v>0.498642193903823</v>
      </c>
      <c r="U39" s="215" t="n">
        <f aca="false">STDEV(U31:U37)/SQRT(COUNT(U31:U37))</f>
        <v>1.02492339944431</v>
      </c>
      <c r="V39" s="215" t="n">
        <f aca="false">STDEV(V31:V37)/SQRT(COUNT(V31:V37))</f>
        <v>1.4611732830789</v>
      </c>
      <c r="W39" s="215" t="n">
        <f aca="false">STDEV(W31:W37)/SQRT(COUNT(W31:W37))</f>
        <v>1.1224551628306</v>
      </c>
      <c r="X39" s="215" t="n">
        <f aca="false">STDEV(X31:X37)/SQRT(COUNT(X31:X37))</f>
        <v>2.88874598542969</v>
      </c>
    </row>
    <row r="40" customFormat="false" ht="15.75" hidden="false" customHeight="false" outlineLevel="0" collapsed="false">
      <c r="B40" s="236"/>
      <c r="C40" s="236"/>
      <c r="D40" s="236"/>
      <c r="E40" s="236"/>
      <c r="F40" s="236"/>
      <c r="G40" s="236"/>
      <c r="H40" s="236"/>
    </row>
  </sheetData>
  <printOptions headings="false" gridLines="false" gridLinesSet="true" horizontalCentered="false" verticalCentered="false"/>
  <pageMargins left="0.0395833333333333" right="0.0395833333333333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3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K18" activeCellId="0" sqref="K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3" width="11.42"/>
    <col collapsed="false" customWidth="true" hidden="false" outlineLevel="0" max="3" min="3" style="0" width="3.85"/>
    <col collapsed="false" customWidth="true" hidden="false" outlineLevel="0" max="4" min="4" style="0" width="14.56"/>
    <col collapsed="false" customWidth="true" hidden="false" outlineLevel="0" max="5" min="5" style="231" width="11.42"/>
    <col collapsed="false" customWidth="true" hidden="false" outlineLevel="0" max="6" min="6" style="0" width="3.85"/>
    <col collapsed="false" customWidth="true" hidden="false" outlineLevel="0" max="7" min="7" style="0" width="15.99"/>
    <col collapsed="false" customWidth="true" hidden="false" outlineLevel="0" max="8" min="8" style="231" width="11.42"/>
    <col collapsed="false" customWidth="true" hidden="false" outlineLevel="0" max="9" min="9" style="0" width="2.99"/>
    <col collapsed="false" customWidth="true" hidden="false" outlineLevel="0" max="10" min="10" style="0" width="15.7"/>
    <col collapsed="false" customWidth="true" hidden="false" outlineLevel="0" max="11" min="11" style="231" width="11.42"/>
    <col collapsed="false" customWidth="true" hidden="false" outlineLevel="0" max="13" min="13" style="0" width="10.28"/>
    <col collapsed="false" customWidth="true" hidden="false" outlineLevel="0" max="14" min="14" style="0" width="9.56"/>
  </cols>
  <sheetData>
    <row r="1" customFormat="false" ht="15.75" hidden="false" customHeight="false" outlineLevel="0" collapsed="false">
      <c r="A1" s="187" t="s">
        <v>77</v>
      </c>
    </row>
    <row r="3" customFormat="false" ht="15" hidden="false" customHeight="false" outlineLevel="0" collapsed="false">
      <c r="A3" s="237" t="s">
        <v>78</v>
      </c>
      <c r="B3" s="238"/>
      <c r="D3" s="237" t="s">
        <v>79</v>
      </c>
      <c r="E3" s="215"/>
      <c r="F3" s="237"/>
      <c r="G3" s="237" t="s">
        <v>80</v>
      </c>
      <c r="H3" s="215"/>
      <c r="I3" s="237"/>
      <c r="J3" s="237" t="s">
        <v>81</v>
      </c>
      <c r="M3" s="239"/>
      <c r="N3" s="236"/>
    </row>
    <row r="4" customFormat="false" ht="15.75" hidden="false" customHeight="false" outlineLevel="0" collapsed="false">
      <c r="A4" s="212" t="s">
        <v>11</v>
      </c>
      <c r="B4" s="151" t="s">
        <v>82</v>
      </c>
      <c r="D4" s="212" t="s">
        <v>11</v>
      </c>
      <c r="E4" s="240" t="s">
        <v>82</v>
      </c>
      <c r="F4" s="237"/>
      <c r="G4" s="212" t="s">
        <v>11</v>
      </c>
      <c r="H4" s="241" t="s">
        <v>82</v>
      </c>
      <c r="I4" s="237"/>
      <c r="J4" s="212" t="s">
        <v>11</v>
      </c>
      <c r="K4" s="241" t="s">
        <v>82</v>
      </c>
      <c r="M4" s="242"/>
      <c r="N4" s="236"/>
    </row>
    <row r="5" customFormat="false" ht="15" hidden="false" customHeight="false" outlineLevel="0" collapsed="false">
      <c r="A5" s="54" t="n">
        <v>1</v>
      </c>
      <c r="B5" s="3" t="n">
        <v>13.55</v>
      </c>
      <c r="D5" s="54" t="n">
        <v>1</v>
      </c>
      <c r="E5" s="243" t="n">
        <v>39</v>
      </c>
      <c r="F5" s="52"/>
      <c r="G5" s="237" t="n">
        <v>2</v>
      </c>
      <c r="H5" s="216" t="n">
        <v>28.7</v>
      </c>
      <c r="I5" s="52"/>
      <c r="J5" s="237" t="n">
        <v>2</v>
      </c>
      <c r="K5" s="244" t="n">
        <v>20.58</v>
      </c>
      <c r="M5" s="242"/>
      <c r="N5" s="236"/>
    </row>
    <row r="6" customFormat="false" ht="15" hidden="false" customHeight="false" outlineLevel="0" collapsed="false">
      <c r="A6" s="54" t="n">
        <v>2</v>
      </c>
      <c r="B6" s="3" t="n">
        <v>14.37</v>
      </c>
      <c r="D6" s="54" t="n">
        <v>3</v>
      </c>
      <c r="E6" s="243" t="n">
        <v>40</v>
      </c>
      <c r="F6" s="52"/>
      <c r="G6" s="237" t="n">
        <v>3</v>
      </c>
      <c r="H6" s="216" t="n">
        <v>23.2</v>
      </c>
      <c r="I6" s="52"/>
      <c r="J6" s="237" t="n">
        <v>4</v>
      </c>
      <c r="K6" s="244" t="n">
        <v>27.95</v>
      </c>
      <c r="M6" s="242"/>
      <c r="N6" s="236"/>
    </row>
    <row r="7" customFormat="false" ht="15" hidden="false" customHeight="false" outlineLevel="0" collapsed="false">
      <c r="A7" s="54" t="n">
        <v>3</v>
      </c>
      <c r="B7" s="3" t="n">
        <v>10.24</v>
      </c>
      <c r="D7" s="54" t="n">
        <v>4</v>
      </c>
      <c r="E7" s="243" t="n">
        <v>44.25</v>
      </c>
      <c r="F7" s="52"/>
      <c r="G7" s="237" t="n">
        <v>3</v>
      </c>
      <c r="H7" s="216" t="n">
        <v>24.91</v>
      </c>
      <c r="I7" s="52"/>
      <c r="J7" s="237" t="n">
        <v>8</v>
      </c>
      <c r="K7" s="244" t="n">
        <v>22.83</v>
      </c>
    </row>
    <row r="8" customFormat="false" ht="15" hidden="false" customHeight="false" outlineLevel="0" collapsed="false">
      <c r="A8" s="54" t="n">
        <v>4</v>
      </c>
      <c r="B8" s="3" t="n">
        <v>20.35</v>
      </c>
      <c r="D8" s="54" t="n">
        <v>9</v>
      </c>
      <c r="E8" s="243" t="n">
        <v>33.4</v>
      </c>
      <c r="F8" s="52"/>
      <c r="G8" s="237" t="n">
        <v>5</v>
      </c>
      <c r="H8" s="216" t="n">
        <v>25.46</v>
      </c>
      <c r="I8" s="52"/>
      <c r="J8" s="237" t="n">
        <v>10</v>
      </c>
      <c r="K8" s="244" t="n">
        <v>26.91</v>
      </c>
    </row>
    <row r="9" customFormat="false" ht="15" hidden="false" customHeight="false" outlineLevel="0" collapsed="false">
      <c r="A9" s="54" t="n">
        <v>5</v>
      </c>
      <c r="B9" s="3" t="n">
        <v>25.15</v>
      </c>
      <c r="D9" s="54" t="n">
        <v>10</v>
      </c>
      <c r="E9" s="243" t="n">
        <v>36.73</v>
      </c>
      <c r="F9" s="52"/>
      <c r="G9" s="237" t="n">
        <v>5</v>
      </c>
      <c r="H9" s="216" t="n">
        <v>25.61</v>
      </c>
      <c r="I9" s="52"/>
      <c r="J9" s="237" t="n">
        <v>11</v>
      </c>
      <c r="K9" s="244" t="n">
        <v>26.71</v>
      </c>
    </row>
    <row r="10" customFormat="false" ht="15" hidden="false" customHeight="false" outlineLevel="0" collapsed="false">
      <c r="A10" s="54" t="n">
        <v>6</v>
      </c>
      <c r="B10" s="3" t="n">
        <v>18.42</v>
      </c>
      <c r="D10" s="54" t="n">
        <v>10</v>
      </c>
      <c r="E10" s="243" t="n">
        <v>35.89</v>
      </c>
      <c r="F10" s="52"/>
      <c r="G10" s="237" t="n">
        <v>7</v>
      </c>
      <c r="H10" s="216" t="n">
        <v>19.56</v>
      </c>
      <c r="I10" s="52"/>
      <c r="J10" s="237" t="n">
        <v>12</v>
      </c>
      <c r="K10" s="231" t="n">
        <v>25.12</v>
      </c>
    </row>
    <row r="11" customFormat="false" ht="15" hidden="false" customHeight="false" outlineLevel="0" collapsed="false">
      <c r="D11" s="54" t="n">
        <v>11</v>
      </c>
      <c r="E11" s="243" t="n">
        <v>39.65</v>
      </c>
      <c r="F11" s="52"/>
      <c r="G11" s="237" t="n">
        <v>8</v>
      </c>
      <c r="H11" s="216" t="n">
        <v>28.2</v>
      </c>
      <c r="I11" s="52"/>
      <c r="J11" s="52"/>
    </row>
    <row r="12" customFormat="false" ht="15" hidden="false" customHeight="false" outlineLevel="0" collapsed="false">
      <c r="D12" s="54" t="n">
        <v>11</v>
      </c>
      <c r="E12" s="243" t="n">
        <v>39.43</v>
      </c>
      <c r="F12" s="52"/>
      <c r="G12" s="237" t="n">
        <v>8</v>
      </c>
      <c r="H12" s="216" t="n">
        <v>28.9</v>
      </c>
      <c r="I12" s="52"/>
      <c r="J12" s="52"/>
    </row>
    <row r="13" customFormat="false" ht="15" hidden="false" customHeight="false" outlineLevel="0" collapsed="false">
      <c r="D13" s="54" t="n">
        <v>12</v>
      </c>
      <c r="E13" s="243" t="n">
        <v>37.88</v>
      </c>
      <c r="F13" s="52"/>
      <c r="G13" s="237" t="n">
        <v>11</v>
      </c>
      <c r="H13" s="216" t="n">
        <v>30.27</v>
      </c>
      <c r="I13" s="52"/>
      <c r="J13" s="52"/>
    </row>
    <row r="14" customFormat="false" ht="15" hidden="false" customHeight="false" outlineLevel="0" collapsed="false">
      <c r="D14" s="54" t="n">
        <v>12</v>
      </c>
      <c r="E14" s="243" t="n">
        <v>37.5</v>
      </c>
      <c r="F14" s="52"/>
      <c r="G14" s="237" t="n">
        <v>12</v>
      </c>
      <c r="H14" s="216" t="n">
        <v>25.55</v>
      </c>
      <c r="I14" s="52"/>
      <c r="J14" s="52"/>
    </row>
    <row r="15" customFormat="false" ht="15" hidden="false" customHeight="false" outlineLevel="0" collapsed="false">
      <c r="D15" s="54" t="n">
        <v>14</v>
      </c>
      <c r="E15" s="243" t="n">
        <v>40.9069</v>
      </c>
      <c r="F15" s="52"/>
      <c r="G15" s="237" t="n">
        <v>13</v>
      </c>
      <c r="H15" s="216" t="n">
        <v>26.1</v>
      </c>
      <c r="I15" s="52"/>
      <c r="J15" s="52"/>
      <c r="L15" s="0" t="s">
        <v>83</v>
      </c>
    </row>
    <row r="16" customFormat="false" ht="15" hidden="false" customHeight="false" outlineLevel="0" collapsed="false">
      <c r="D16" s="54" t="n">
        <v>15</v>
      </c>
      <c r="E16" s="243" t="n">
        <v>38.1</v>
      </c>
      <c r="F16" s="52"/>
      <c r="G16" s="237" t="n">
        <v>14</v>
      </c>
      <c r="H16" s="216" t="n">
        <v>23.1</v>
      </c>
      <c r="I16" s="52"/>
      <c r="J16" s="52"/>
    </row>
    <row r="17" customFormat="false" ht="15.75" hidden="false" customHeight="false" outlineLevel="0" collapsed="false">
      <c r="A17" s="245"/>
      <c r="B17" s="139"/>
      <c r="D17" s="246" t="n">
        <v>15</v>
      </c>
      <c r="E17" s="247" t="n">
        <v>38.4</v>
      </c>
      <c r="F17" s="56"/>
      <c r="G17" s="248"/>
      <c r="H17" s="249"/>
      <c r="I17" s="56"/>
      <c r="J17" s="248"/>
      <c r="K17" s="249"/>
    </row>
    <row r="18" customFormat="false" ht="15" hidden="false" customHeight="false" outlineLevel="0" collapsed="false">
      <c r="A18" s="250" t="s">
        <v>16</v>
      </c>
      <c r="B18" s="215" t="n">
        <f aca="false">AVERAGE(B5:B17)</f>
        <v>17.0133333333333</v>
      </c>
      <c r="D18" s="250" t="s">
        <v>16</v>
      </c>
      <c r="E18" s="215" t="n">
        <f aca="false">AVERAGE(E5:E17)</f>
        <v>38.5489923076923</v>
      </c>
      <c r="F18" s="238"/>
      <c r="G18" s="250" t="s">
        <v>16</v>
      </c>
      <c r="H18" s="215" t="n">
        <f aca="false">AVERAGE(H5:H16)</f>
        <v>25.7966666666667</v>
      </c>
      <c r="I18" s="238"/>
      <c r="J18" s="250" t="s">
        <v>16</v>
      </c>
      <c r="K18" s="215" t="n">
        <f aca="false">AVERAGE(K5:K16)</f>
        <v>25.0166666666667</v>
      </c>
    </row>
    <row r="19" customFormat="false" ht="15" hidden="false" customHeight="false" outlineLevel="0" collapsed="false">
      <c r="A19" s="250" t="s">
        <v>17</v>
      </c>
      <c r="B19" s="215" t="n">
        <f aca="false">STDEV(B5:B17)/SQRT(COUNT(B5:B17))</f>
        <v>2.19223883532591</v>
      </c>
      <c r="D19" s="250" t="s">
        <v>17</v>
      </c>
      <c r="E19" s="215" t="n">
        <f aca="false">STDEV(E5:E17)/SQRT(COUNT(E5:E17))</f>
        <v>0.72067127009917</v>
      </c>
      <c r="F19" s="149"/>
      <c r="G19" s="250" t="s">
        <v>17</v>
      </c>
      <c r="H19" s="215" t="n">
        <f aca="false">STDEV(H5:H16)/SQRT(COUNT(H5:H16))</f>
        <v>0.860957301349768</v>
      </c>
      <c r="I19" s="149"/>
      <c r="J19" s="250" t="s">
        <v>17</v>
      </c>
      <c r="K19" s="215" t="n">
        <f aca="false">STDEV(K5:K16)/SQRT(COUNT(K5:K16))</f>
        <v>1.14793631259656</v>
      </c>
    </row>
    <row r="20" customFormat="false" ht="15" hidden="false" customHeight="false" outlineLevel="0" collapsed="false">
      <c r="B20" s="108"/>
      <c r="C20" s="117"/>
      <c r="F20" s="117"/>
      <c r="G20" s="117"/>
    </row>
    <row r="21" customFormat="false" ht="15.75" hidden="false" customHeight="false" outlineLevel="0" collapsed="false">
      <c r="B21" s="108"/>
      <c r="C21" s="251"/>
      <c r="D21" s="117"/>
      <c r="F21" s="251"/>
      <c r="G21" s="251"/>
    </row>
    <row r="22" customFormat="false" ht="15.75" hidden="false" customHeight="false" outlineLevel="0" collapsed="false">
      <c r="B22" s="108"/>
      <c r="C22" s="251"/>
      <c r="F22" s="251"/>
      <c r="G22" s="251"/>
    </row>
    <row r="23" customFormat="false" ht="15.75" hidden="false" customHeight="false" outlineLevel="0" collapsed="false">
      <c r="B23" s="108"/>
      <c r="C23" s="251"/>
      <c r="D23" s="251"/>
      <c r="F23" s="251"/>
      <c r="G23" s="251"/>
    </row>
    <row r="24" customFormat="false" ht="15.75" hidden="false" customHeight="false" outlineLevel="0" collapsed="false">
      <c r="B24" s="108"/>
      <c r="C24" s="251"/>
      <c r="D24" s="251"/>
      <c r="F24" s="251"/>
      <c r="G24" s="251"/>
    </row>
    <row r="25" customFormat="false" ht="15.75" hidden="false" customHeight="false" outlineLevel="0" collapsed="false">
      <c r="B25" s="108"/>
      <c r="C25" s="251"/>
      <c r="D25" s="251"/>
      <c r="F25" s="251"/>
      <c r="G25" s="251"/>
    </row>
    <row r="26" customFormat="false" ht="15.75" hidden="false" customHeight="false" outlineLevel="0" collapsed="false">
      <c r="B26" s="108"/>
      <c r="C26" s="251"/>
      <c r="D26" s="251"/>
      <c r="F26" s="251"/>
      <c r="G26" s="251"/>
    </row>
    <row r="27" customFormat="false" ht="15.75" hidden="false" customHeight="false" outlineLevel="0" collapsed="false">
      <c r="B27" s="108"/>
      <c r="C27" s="251"/>
      <c r="D27" s="251"/>
      <c r="F27" s="251"/>
      <c r="G27" s="251"/>
    </row>
    <row r="28" customFormat="false" ht="15.75" hidden="false" customHeight="false" outlineLevel="0" collapsed="false">
      <c r="B28" s="108"/>
      <c r="C28" s="251"/>
      <c r="D28" s="251"/>
      <c r="F28" s="251"/>
      <c r="G28" s="251"/>
    </row>
    <row r="29" customFormat="false" ht="15.75" hidden="false" customHeight="false" outlineLevel="0" collapsed="false">
      <c r="B29" s="108"/>
      <c r="C29" s="251"/>
      <c r="D29" s="251"/>
      <c r="F29" s="251"/>
      <c r="G29" s="251"/>
    </row>
    <row r="30" customFormat="false" ht="15.75" hidden="false" customHeight="false" outlineLevel="0" collapsed="false">
      <c r="B30" s="108"/>
      <c r="C30" s="251"/>
      <c r="D30" s="251"/>
      <c r="F30" s="251"/>
      <c r="G30" s="251"/>
    </row>
    <row r="31" customFormat="false" ht="15.75" hidden="false" customHeight="false" outlineLevel="0" collapsed="false">
      <c r="B31" s="108"/>
      <c r="C31" s="251"/>
      <c r="D31" s="251"/>
      <c r="F31" s="251"/>
      <c r="G31" s="251"/>
    </row>
    <row r="32" customFormat="false" ht="15.75" hidden="false" customHeight="false" outlineLevel="0" collapsed="false">
      <c r="B32" s="108"/>
      <c r="C32" s="251"/>
      <c r="D32" s="251"/>
      <c r="F32" s="251"/>
      <c r="G32" s="251"/>
    </row>
    <row r="33" customFormat="false" ht="15" hidden="false" customHeight="false" outlineLevel="0" collapsed="false">
      <c r="B33" s="108"/>
      <c r="C33" s="117"/>
      <c r="D33" s="117"/>
      <c r="F33" s="117"/>
      <c r="G33" s="117"/>
    </row>
    <row r="34" customFormat="false" ht="15" hidden="false" customHeight="false" outlineLevel="0" collapsed="false">
      <c r="B34" s="108"/>
      <c r="C34" s="117"/>
      <c r="D34" s="117"/>
      <c r="F34" s="117"/>
      <c r="G34" s="117"/>
    </row>
    <row r="35" customFormat="false" ht="15" hidden="false" customHeight="false" outlineLevel="0" collapsed="false">
      <c r="B35" s="252"/>
      <c r="C35" s="117"/>
      <c r="D35" s="117"/>
      <c r="F35" s="117"/>
      <c r="G35" s="117"/>
    </row>
    <row r="36" customFormat="false" ht="15" hidden="false" customHeight="false" outlineLevel="0" collapsed="false">
      <c r="B36" s="252"/>
      <c r="C36" s="117"/>
      <c r="D36" s="117"/>
      <c r="F36" s="117"/>
      <c r="G36" s="117"/>
    </row>
    <row r="37" customFormat="false" ht="15" hidden="false" customHeight="false" outlineLevel="0" collapsed="false">
      <c r="B37" s="252"/>
      <c r="C37" s="117"/>
      <c r="D37" s="117"/>
      <c r="F37" s="117"/>
      <c r="G37" s="117"/>
    </row>
    <row r="38" customFormat="false" ht="15" hidden="false" customHeight="false" outlineLevel="0" collapsed="false">
      <c r="B38" s="252"/>
      <c r="C38" s="117"/>
      <c r="D38" s="117"/>
      <c r="F38" s="117"/>
      <c r="G38" s="117"/>
    </row>
    <row r="39" customFormat="false" ht="15" hidden="false" customHeight="false" outlineLevel="0" collapsed="false">
      <c r="B39" s="108"/>
      <c r="C39" s="117"/>
      <c r="D39" s="117"/>
      <c r="F39" s="117"/>
      <c r="G39" s="117"/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8T18:07:41Z</dcterms:created>
  <dc:creator>Marcellusz</dc:creator>
  <dc:description/>
  <dc:language>en-US</dc:language>
  <cp:lastModifiedBy>Hemo2</cp:lastModifiedBy>
  <cp:lastPrinted>2014-10-29T16:51:14Z</cp:lastPrinted>
  <dcterms:modified xsi:type="dcterms:W3CDTF">2014-10-31T07:44:30Z</dcterms:modified>
  <cp:revision>0</cp:revision>
  <dc:subject/>
  <dc:title/>
</cp:coreProperties>
</file>